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ene lis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69" uniqueCount="4203">
  <si>
    <t xml:space="preserve">Array Identifier</t>
  </si>
  <si>
    <t xml:space="preserve">Gene name</t>
  </si>
  <si>
    <t xml:space="preserve">log2-fold change</t>
  </si>
  <si>
    <r>
      <rPr>
        <sz val="10"/>
        <color rgb="FF000000"/>
        <rFont val="Calibri"/>
        <family val="2"/>
      </rPr>
      <t xml:space="preserve">Adjusted </t>
    </r>
    <r>
      <rPr>
        <i val="true"/>
        <sz val="10"/>
        <color rgb="FF000000"/>
        <rFont val="Calibri"/>
        <family val="2"/>
      </rPr>
      <t xml:space="preserve">P </t>
    </r>
    <r>
      <rPr>
        <sz val="10"/>
        <color rgb="FF000000"/>
        <rFont val="Calibri"/>
        <family val="2"/>
      </rPr>
      <t xml:space="preserve">values</t>
    </r>
  </si>
  <si>
    <t xml:space="preserve">Mapman Bincode</t>
  </si>
  <si>
    <t xml:space="preserve">Mapman Binname</t>
  </si>
  <si>
    <t xml:space="preserve">Annotation</t>
  </si>
  <si>
    <t xml:space="preserve">CHR7_JGVV5_216_T01</t>
  </si>
  <si>
    <t xml:space="preserve">VIT_07s0005g02220</t>
  </si>
  <si>
    <t xml:space="preserve">1.1.1.1</t>
  </si>
  <si>
    <t xml:space="preserve">PS.lightreaction.photosystem II.LHC-II</t>
  </si>
  <si>
    <t xml:space="preserve">homologue to UP|Q41421_SOLTU (Q41421) Chlorophyll a/b binding protein, partial (87%)</t>
  </si>
  <si>
    <t xml:space="preserve">CHR13_JGVV19_112_T01</t>
  </si>
  <si>
    <t xml:space="preserve">VIT_13s0019g04140</t>
  </si>
  <si>
    <t xml:space="preserve">similar to UP|Q01667_ARATH (Q01667) AT3g54890 (Chlorophyll a/b-binding protein) (AT3g54890/F28P10_130), partial (92%)</t>
  </si>
  <si>
    <t xml:space="preserve">CHR10_JGVV3_263_T01</t>
  </si>
  <si>
    <t xml:space="preserve">VIT_10s0003g02890</t>
  </si>
  <si>
    <t xml:space="preserve">homologue to UP|Q32291_GOSHI (Q32291) Chlorophyll A/B binding protein precursor, complete</t>
  </si>
  <si>
    <t xml:space="preserve">CHR11_JGVV16_53_T01</t>
  </si>
  <si>
    <t xml:space="preserve">VIT_11s0016g00730</t>
  </si>
  <si>
    <t xml:space="preserve">similar to RF|NP_173349.1|15221956|NM_101773 LHCA2*1; chlorophyll binding {Arabidopsis thaliana} (exp=-1; wgp=0; cg=0), partial (81%)</t>
  </si>
  <si>
    <t xml:space="preserve">CHR18_JGVV1_720_T01</t>
  </si>
  <si>
    <t xml:space="preserve">VIT_18s0001g10550</t>
  </si>
  <si>
    <t xml:space="preserve">similar to UP|Q9C639_ARATH (Q9C639) Light-harvesting complex protein (At1g45474/F2G19.4), partial (80%)</t>
  </si>
  <si>
    <t xml:space="preserve">CHR13_JGVV19_419_T01</t>
  </si>
  <si>
    <t xml:space="preserve">VIT_13s0019g00260</t>
  </si>
  <si>
    <t xml:space="preserve">1.1.1.2</t>
  </si>
  <si>
    <t xml:space="preserve">PS.lightreaction.photosystem II.PSII polypeptide subunits</t>
  </si>
  <si>
    <t xml:space="preserve">similar to UP|Q6ZDL1_ORYSA (Q6ZDL1) Oxygen evolving complex protein-like, partial (60%)</t>
  </si>
  <si>
    <t xml:space="preserve">CHR13_JGVV19_416_T01</t>
  </si>
  <si>
    <t xml:space="preserve">VIT_13s0019g00320</t>
  </si>
  <si>
    <t xml:space="preserve">CHRUN_JGVV207_20_T01</t>
  </si>
  <si>
    <t xml:space="preserve">VIT_00s0207g00210</t>
  </si>
  <si>
    <t xml:space="preserve">similar to UP|Q9LRC4_9ROSI (Q9LRC4) Oxygen evolving enhancer protein 1 precursor, complete</t>
  </si>
  <si>
    <t xml:space="preserve">CHR8_JGVV40_235_T01</t>
  </si>
  <si>
    <t xml:space="preserve">VIT_08s0040g00850</t>
  </si>
  <si>
    <t xml:space="preserve">CHR1_JGVV26_9_T01</t>
  </si>
  <si>
    <t xml:space="preserve">VIT_01s0026g02680</t>
  </si>
  <si>
    <t xml:space="preserve">CHR18_JGVV1_1166_T01</t>
  </si>
  <si>
    <t xml:space="preserve">VIT_18s0001g15360</t>
  </si>
  <si>
    <t xml:space="preserve">homologue to SP|O49292|TL30_ARATH Thylakoid lumenal 29.8 kDa protein chloroplast precursor. [Mouse-ear cress] {Arabidopsis thaliana}, partial (10%)</t>
  </si>
  <si>
    <t xml:space="preserve">CHR18_JGVV1_826_T01</t>
  </si>
  <si>
    <t xml:space="preserve">VIT_18s0001g11710</t>
  </si>
  <si>
    <t xml:space="preserve">CHRUN_JGVV904_1_T01</t>
  </si>
  <si>
    <t xml:space="preserve">VIT_00s0904g00010</t>
  </si>
  <si>
    <t xml:space="preserve">similar to UP|Q53UI6_TOBAC (Q53UI6) PsbQ, complete</t>
  </si>
  <si>
    <t xml:space="preserve">CHR19_JGVV14_450_T01</t>
  </si>
  <si>
    <t xml:space="preserve">VIT_19s0014g05080</t>
  </si>
  <si>
    <t xml:space="preserve">CHR10_JGVV3_386_T01</t>
  </si>
  <si>
    <t xml:space="preserve">VIT_10s0003g04350</t>
  </si>
  <si>
    <t xml:space="preserve">1.1.2.2</t>
  </si>
  <si>
    <t xml:space="preserve">PS.lightreaction.photosystem I.PSI polypeptide subunits</t>
  </si>
  <si>
    <t xml:space="preserve">similar to GB|CAB53033.1|5738540|ATH245866 photosystem I subunit X precursor {Arabidopsis thaliana} (exp=-1; wgp=0; cg=0), partial (97%)</t>
  </si>
  <si>
    <t xml:space="preserve">CHR15_JGVV48_48_T01</t>
  </si>
  <si>
    <t xml:space="preserve">VIT_15s0048g02500</t>
  </si>
  <si>
    <t xml:space="preserve">similar to UP|Q2HTB6_MEDTR (Q2HTB6) Thylakoid membrane phosphoprotein 14 kDa, chloroplast, partial (64%)</t>
  </si>
  <si>
    <t xml:space="preserve">CHR7_JGVV151_10_T01</t>
  </si>
  <si>
    <t xml:space="preserve">VIT_07s0151g01000</t>
  </si>
  <si>
    <t xml:space="preserve">homologue to UP|PSAD_LYCES (P12372) Photosystem I reaction center subunit II, chloroplast precursor (Photosystem I 20 kDa subunit) (PSI-D), partial (79%)</t>
  </si>
  <si>
    <t xml:space="preserve">CHR6_JGVV80_32_T01</t>
  </si>
  <si>
    <t xml:space="preserve">VIT_06s0080g00920</t>
  </si>
  <si>
    <t xml:space="preserve">similar to UP|Q8L7C3_ARATH (Q8L7C3) Expressed protein, partial (85%)</t>
  </si>
  <si>
    <t xml:space="preserve">CHR10_JGVV116_103_T01</t>
  </si>
  <si>
    <t xml:space="preserve">VIT_10s0116g01740</t>
  </si>
  <si>
    <t xml:space="preserve">1.1.4</t>
  </si>
  <si>
    <t xml:space="preserve">PS.lightreaction.ATP synthase</t>
  </si>
  <si>
    <t xml:space="preserve">homologue to UP|ATPG_TOBAC (P29790) ATP synthase gamma chain, chloroplast precursor , partial (86%)</t>
  </si>
  <si>
    <t xml:space="preserve">CHR18_JGVV164_2_T01</t>
  </si>
  <si>
    <t xml:space="preserve">VIT_18s0164g00030</t>
  </si>
  <si>
    <t xml:space="preserve">similar to UP|ATPD_TOBAC (P32980) ATP synthase delta chain, chloroplast precursor , partial (75%)</t>
  </si>
  <si>
    <t xml:space="preserve">CHR18_JGVV1_51_T01</t>
  </si>
  <si>
    <t xml:space="preserve">VIT_18s0001g00760</t>
  </si>
  <si>
    <t xml:space="preserve">1.1.5.1</t>
  </si>
  <si>
    <t xml:space="preserve">PS.lightreaction.other electron carrier (ox_red).plastocyanin</t>
  </si>
  <si>
    <t xml:space="preserve">similar to UP|PLAS_LYCES (P17340) Plastocyanin, chloroplast precursor, partial (89%)</t>
  </si>
  <si>
    <t xml:space="preserve">CHR9_JGVV2_366_T01</t>
  </si>
  <si>
    <t xml:space="preserve">VIT_09s0002g04010</t>
  </si>
  <si>
    <t xml:space="preserve">1.1.5.2</t>
  </si>
  <si>
    <t xml:space="preserve">PS.lightreaction.other electron carrier (ox_red).ferredoxin</t>
  </si>
  <si>
    <t xml:space="preserve">similar to UP|Q3E9S4_ARATH (Q3E9S4) Protein At4g32590, partial (39%)</t>
  </si>
  <si>
    <t xml:space="preserve">CHR5_JGVV20_328_T01</t>
  </si>
  <si>
    <t xml:space="preserve">VIT_05s0020g03490</t>
  </si>
  <si>
    <t xml:space="preserve">similar to UP|O23344_ARATH (O23344) Ferredoxin (AT4G14890/DL3485W), partial (67%)</t>
  </si>
  <si>
    <t xml:space="preserve">CHR4_JGVV8_396_T01</t>
  </si>
  <si>
    <t xml:space="preserve">VIT_04s0008g04240</t>
  </si>
  <si>
    <t xml:space="preserve">CHR6_JGVV4_15_T01</t>
  </si>
  <si>
    <t xml:space="preserve">VIT_06s0004g08360</t>
  </si>
  <si>
    <t xml:space="preserve">1.1.40</t>
  </si>
  <si>
    <t xml:space="preserve">PS.lightreaction.cyclic electron flow-chlororespiration</t>
  </si>
  <si>
    <t xml:space="preserve">weakly similar to UP|Q31L05_SYNP7 (Q31L05) NADH dehydrogenase I subunit N, partial (33%)</t>
  </si>
  <si>
    <t xml:space="preserve">CHR2_JGVV12_162_T01</t>
  </si>
  <si>
    <t xml:space="preserve">VIT_02s0012g01120</t>
  </si>
  <si>
    <t xml:space="preserve">1.2.4</t>
  </si>
  <si>
    <t xml:space="preserve">PS.photorespiration.glycine cleavage</t>
  </si>
  <si>
    <t xml:space="preserve">similar to UP|Q7DLL8_FLACR (Q7DLL8) H-protein , complete</t>
  </si>
  <si>
    <t xml:space="preserve">CHRUN_JGVV211_11_T01</t>
  </si>
  <si>
    <t xml:space="preserve">VIT_00s0211g00120</t>
  </si>
  <si>
    <t xml:space="preserve">1.2.5</t>
  </si>
  <si>
    <t xml:space="preserve">PS.photorespiration.serine hydroxymethyltransferase</t>
  </si>
  <si>
    <t xml:space="preserve">similar to UP|GLYM_SOLTU (P50433) Serine hydroxymethyltransferase, mitochondrial precursor (Serine methylase) (Glycine hydroxymethyltransferase) (SHMT) , complete</t>
  </si>
  <si>
    <t xml:space="preserve">CHRUN_JGVV211_10_T01</t>
  </si>
  <si>
    <t xml:space="preserve">VIT_00s0211g00100</t>
  </si>
  <si>
    <t xml:space="preserve">CHRUN_JGVV211_9_T01</t>
  </si>
  <si>
    <t xml:space="preserve">VIT_00s0211g00090</t>
  </si>
  <si>
    <t xml:space="preserve">homologue to UP|GLYN_FLAPR (P49358) Serine hydroxymethyltransferase 2, mitochondrial precursor (Serine methylase) (Glycine hydroxymethyltransferase) (SHMT) , partial (53%)</t>
  </si>
  <si>
    <t xml:space="preserve">CHR14_JGVV68_63_T01</t>
  </si>
  <si>
    <t xml:space="preserve">VIT_14s0068g00680</t>
  </si>
  <si>
    <t xml:space="preserve">1.3.4</t>
  </si>
  <si>
    <t xml:space="preserve">PS.calvin cycle.GAP</t>
  </si>
  <si>
    <t xml:space="preserve">homologue to UP|Q38IX1_SOYBN (Q38IX1) Glyceraldehyde-3-phosphate dehydrogenase A subunit, complete</t>
  </si>
  <si>
    <t xml:space="preserve">CHR3_JGVV38_367_T01</t>
  </si>
  <si>
    <t xml:space="preserve">VIT_03s0038g00670</t>
  </si>
  <si>
    <t xml:space="preserve">1.3.6</t>
  </si>
  <si>
    <t xml:space="preserve">PS.calvin cycle.aldolase</t>
  </si>
  <si>
    <t xml:space="preserve">homologue to UP|Q8LL68_HEVBR (Q8LL68) Latex plastidic aldolase-like protein, complete</t>
  </si>
  <si>
    <t xml:space="preserve">CHR8_JGVV7_703_T01</t>
  </si>
  <si>
    <t xml:space="preserve">VIT_08s0007g01570</t>
  </si>
  <si>
    <t xml:space="preserve">1.3.7</t>
  </si>
  <si>
    <t xml:space="preserve">PS.calvin cycle.FBPase</t>
  </si>
  <si>
    <t xml:space="preserve">similar to UP|Q94FA7_PEA (Q94FA7) Fructose-1,6-bisphosphatase, partial (87%)</t>
  </si>
  <si>
    <t xml:space="preserve">CHR8_JGVV7_701_T01</t>
  </si>
  <si>
    <t xml:space="preserve">VIT_08s0007g01590</t>
  </si>
  <si>
    <t xml:space="preserve">CHR13_JGVV19_310_T01</t>
  </si>
  <si>
    <t xml:space="preserve">VIT_13s0019g02050</t>
  </si>
  <si>
    <t xml:space="preserve">1.3.13</t>
  </si>
  <si>
    <t xml:space="preserve">PS.calvin cycle.rubisco interacting</t>
  </si>
  <si>
    <t xml:space="preserve">similar to UP|RCA1_LARTR (Q7X9A0) Ribulose bisphosphate carboxylase/oxygenase activase 1, chloroplast precursor (RuBisCO activase 1) (RA 1) (RubisCO activase alpha form), partial (93%)</t>
  </si>
  <si>
    <t xml:space="preserve">CHR13_JGVV19_187_T01</t>
  </si>
  <si>
    <t xml:space="preserve">VIT_13s0019g03350</t>
  </si>
  <si>
    <t xml:space="preserve">2.1.1.3</t>
  </si>
  <si>
    <t xml:space="preserve">major CHO metabolism.synthesis.sucrose.FBPase</t>
  </si>
  <si>
    <t xml:space="preserve">similar to UP|Q940F8_ARATH (Q940F8) Sedoheptulose-bisphosphatase, partial (93%)</t>
  </si>
  <si>
    <t xml:space="preserve">CHR18_JGVV89_115_T01</t>
  </si>
  <si>
    <t xml:space="preserve">VIT_18s0089g00140</t>
  </si>
  <si>
    <t xml:space="preserve">2.1.2.1</t>
  </si>
  <si>
    <t xml:space="preserve">major CHO metabolism.synthesis.starch.AGPase</t>
  </si>
  <si>
    <t xml:space="preserve">similar to UP|Q9FJZ3_ARATH (Q9FJZ3) Mannan endo-1,4-beta-mannosidase (At5g66460), partial (90%)</t>
  </si>
  <si>
    <t xml:space="preserve">CHR18_JGVV89_111_T01</t>
  </si>
  <si>
    <t xml:space="preserve">VIT_18s0089g00180</t>
  </si>
  <si>
    <t xml:space="preserve">CHR5_JGVV20_269_T01</t>
  </si>
  <si>
    <t xml:space="preserve">VIT_05s0020g02880</t>
  </si>
  <si>
    <t xml:space="preserve">homologue to UP|GLGS_BRANA (Q9M462) Glucose-1-phosphate adenylyltransferase small subunit, chloroplast precursor (ADP-glucose synthase) (ADP-glucose pyrophosphorylase) (AGPase B) (Alpha-D-glucose-1-phosphate adenyl transferase) , partial (79%)</t>
  </si>
  <si>
    <t xml:space="preserve">CHRUN_JGVV2527_1_T01</t>
  </si>
  <si>
    <t xml:space="preserve">VIT_00s2527g00010</t>
  </si>
  <si>
    <t xml:space="preserve">2.2.1.3.2</t>
  </si>
  <si>
    <t xml:space="preserve">major CHO metabolism.degradation.sucrose.invertases.cell wall</t>
  </si>
  <si>
    <t xml:space="preserve">homologue to UP|Q9S943_VITVI (Q9S943) Vacuolar invertase 2, GIN2, partial (46%)</t>
  </si>
  <si>
    <t xml:space="preserve">CHRUN_JGVV233_1_T01</t>
  </si>
  <si>
    <t xml:space="preserve">VIT_00s0233g00010</t>
  </si>
  <si>
    <t xml:space="preserve">CHR2_JGVV154_8_T01</t>
  </si>
  <si>
    <t xml:space="preserve">VIT_02s0154g00090</t>
  </si>
  <si>
    <t xml:space="preserve">2.2.1.3.3</t>
  </si>
  <si>
    <t xml:space="preserve">major CHO metabolism.degradation.sucrose.invertases.vacuolar</t>
  </si>
  <si>
    <t xml:space="preserve">UP|Q9S943_VITVI (Q9S943) Vacuolar invertase 2, GIN2, partial (43%)</t>
  </si>
  <si>
    <t xml:space="preserve">CHR6_JGVV61_144_T01</t>
  </si>
  <si>
    <t xml:space="preserve">VIT_06s0061g00040</t>
  </si>
  <si>
    <t xml:space="preserve">2.2.1.4</t>
  </si>
  <si>
    <t xml:space="preserve">major CHO metabolism.degradation.sucrose.hexokinase</t>
  </si>
  <si>
    <t xml:space="preserve">similar to UP|Q9FVD3_CITSI (Q9FVD3) Hexokinase, partial (24%)</t>
  </si>
  <si>
    <t xml:space="preserve">CHRUN_GSVIVT00004473001_T01</t>
  </si>
  <si>
    <t xml:space="preserve">VIT_00s1359g00010</t>
  </si>
  <si>
    <t xml:space="preserve">2.2.1.5</t>
  </si>
  <si>
    <t xml:space="preserve">major CHO metabolism.degradation.sucrose.Susy</t>
  </si>
  <si>
    <t xml:space="preserve">similar to UP|Q9SLY2_CITUN (Q9SLY2) Sucrose synthase, partial (48%)</t>
  </si>
  <si>
    <t xml:space="preserve">CHR8_JGVV7_369_T01</t>
  </si>
  <si>
    <t xml:space="preserve">VIT_08s0007g05100</t>
  </si>
  <si>
    <t xml:space="preserve">2.2.2.1</t>
  </si>
  <si>
    <t xml:space="preserve">major CHO metabolism.degradation.starch.starch cleavage</t>
  </si>
  <si>
    <t xml:space="preserve">CHR1_JGVV11_567_T01</t>
  </si>
  <si>
    <t xml:space="preserve">VIT_01s0011g00730</t>
  </si>
  <si>
    <t xml:space="preserve">2.2.2.2</t>
  </si>
  <si>
    <t xml:space="preserve">major CHO metabolism.degradation.starch.starch phosphorylase</t>
  </si>
  <si>
    <t xml:space="preserve">similar to UP|PHSH_SOLTU (P32811) Alpha-glucan phosphorylase, H isozyme (Starch phosphorylase H) , partial (54%)</t>
  </si>
  <si>
    <t xml:space="preserve">CHR14_JGVV60_178_T01</t>
  </si>
  <si>
    <t xml:space="preserve">VIT_14s0060g00790</t>
  </si>
  <si>
    <t xml:space="preserve">3.1.1.2</t>
  </si>
  <si>
    <t xml:space="preserve">minor CHO metabolism.raffinose family.galactinol synthases.putative</t>
  </si>
  <si>
    <t xml:space="preserve">similar to UP|Q9XEJ7_BRANA (Q9XEJ7) Galactinol synthase (Fragment), partial (87%)</t>
  </si>
  <si>
    <t xml:space="preserve">CHRUN_JGVV878_2_T01</t>
  </si>
  <si>
    <t xml:space="preserve">VIT_00s0878g00020</t>
  </si>
  <si>
    <t xml:space="preserve">3.1.2.2</t>
  </si>
  <si>
    <t xml:space="preserve">minor CHO metabolism.raffinose family.raffinose synthases.putative</t>
  </si>
  <si>
    <t xml:space="preserve">similar to UP|Q84NI6_CUCME (Q84NI6) Alkaline alpha galactosidase II, partial (84%)</t>
  </si>
  <si>
    <t xml:space="preserve">CHRUN_JGVV2077_2_T01</t>
  </si>
  <si>
    <t xml:space="preserve">VIT_00s2077g00020</t>
  </si>
  <si>
    <t xml:space="preserve">similar to UP|Q84NI6_CUCME (Q84NI6) Alkaline alpha galactosidase II, partial (30%)</t>
  </si>
  <si>
    <t xml:space="preserve">CHRUN_JGVV1530_1_T01</t>
  </si>
  <si>
    <t xml:space="preserve">VIT_00s1530g00010</t>
  </si>
  <si>
    <t xml:space="preserve">weakly similar to GP|21740689|emb|CAD41092. OSJNBb0011N17.9 {Oryza sativa (japonica cultivar-group)}, partial (32%)</t>
  </si>
  <si>
    <t xml:space="preserve">CHR19_JGVV15_127_T01</t>
  </si>
  <si>
    <t xml:space="preserve">VIT_19s0015g01350</t>
  </si>
  <si>
    <t xml:space="preserve">CHR18_JGVV1_293_T01</t>
  </si>
  <si>
    <t xml:space="preserve">VIT_18s0001g05300</t>
  </si>
  <si>
    <t xml:space="preserve">3.2.2</t>
  </si>
  <si>
    <t xml:space="preserve">minor CHO metabolism.trehalose.TPP</t>
  </si>
  <si>
    <t xml:space="preserve">similar to RF|NP_179809.2|79560035|NM_127787 catalytic/ trehalose-phosphatase {Arabidopsis thaliana} (exp=-1; wgp=0; cg=0), partial (64%)</t>
  </si>
  <si>
    <t xml:space="preserve">CHRUN_JGVV233_3_T01</t>
  </si>
  <si>
    <t xml:space="preserve">VIT_00s0233g00030</t>
  </si>
  <si>
    <t xml:space="preserve">CHR2_JGVV154_10_T01</t>
  </si>
  <si>
    <t xml:space="preserve">VIT_02s0154g00110</t>
  </si>
  <si>
    <t xml:space="preserve">CHR11_JGVV37_66_T01</t>
  </si>
  <si>
    <t xml:space="preserve">VIT_11s0037g00720</t>
  </si>
  <si>
    <t xml:space="preserve">CHRUN_JGVV556_1_T01</t>
  </si>
  <si>
    <t xml:space="preserve">VIT_00s0556g00010</t>
  </si>
  <si>
    <t xml:space="preserve">3.4.1</t>
  </si>
  <si>
    <t xml:space="preserve">minor CHO metabolism.myo-inositol.poly-phosphatases</t>
  </si>
  <si>
    <t xml:space="preserve">similar to UP|Q94AB6_ARATH (Q94AB6) At1g71710/F14O23_9, partial (29%)</t>
  </si>
  <si>
    <t xml:space="preserve">CHR11_JGVV16_244_T01</t>
  </si>
  <si>
    <t xml:space="preserve">VIT_11s0016g02800</t>
  </si>
  <si>
    <t xml:space="preserve">3.4.4</t>
  </si>
  <si>
    <t xml:space="preserve">minor CHO metabolism.myo-inositol.myo inositol oxygenases</t>
  </si>
  <si>
    <t xml:space="preserve">similar to UP|MIOX1_ARATH (Q8L799) Inositol oxygenase 1 (Myo-inositol oxygenase 1) (AtMIOX1) , partial (91%)</t>
  </si>
  <si>
    <t xml:space="preserve">CHR14_JGVV108_19_T01</t>
  </si>
  <si>
    <t xml:space="preserve">VIT_14s0108g00190</t>
  </si>
  <si>
    <t xml:space="preserve">minor CHO metabolism.others</t>
  </si>
  <si>
    <t xml:space="preserve">weakly similar to UP|Q947H4_TOBAC (Q947H4) Non-cell-autonomous protein pathway2, partial (89%)</t>
  </si>
  <si>
    <t xml:space="preserve">CHR16_JGVV98_76_T01</t>
  </si>
  <si>
    <t xml:space="preserve">VIT_16s0098g01180</t>
  </si>
  <si>
    <t xml:space="preserve">CHR1_JGVV11_24_T01</t>
  </si>
  <si>
    <t xml:space="preserve">VIT_01s0011g06440</t>
  </si>
  <si>
    <t xml:space="preserve">weakly similar to UP|Q6TY50_HYDMC (Q6TY50) Reductase 2, partial (79%)</t>
  </si>
  <si>
    <t xml:space="preserve">CHR8_JGVV7_751_T01</t>
  </si>
  <si>
    <t xml:space="preserve">VIT_08s0007g01040</t>
  </si>
  <si>
    <t xml:space="preserve">similar to RF|NP_001031505.1|79324628|NM_001036428 oxidoreductase {Arabidopsis thaliana} (exp=-1; wgp=0; cg=0), partial (98%)</t>
  </si>
  <si>
    <t xml:space="preserve">CHR14_JGVV108_26_T01</t>
  </si>
  <si>
    <t xml:space="preserve">VIT_14s0108g00270</t>
  </si>
  <si>
    <t xml:space="preserve">CHR10_JGVV71_10_T01</t>
  </si>
  <si>
    <t xml:space="preserve">VIT_10s0071g01100</t>
  </si>
  <si>
    <t xml:space="preserve">3.8.2</t>
  </si>
  <si>
    <t xml:space="preserve">minor CHO metabolism.galactose.alpha-galactosidases</t>
  </si>
  <si>
    <t xml:space="preserve">CHR19_JGVV15_152_T01</t>
  </si>
  <si>
    <t xml:space="preserve">VIT_19s0015g01720</t>
  </si>
  <si>
    <t xml:space="preserve">glycolysis.aldolase</t>
  </si>
  <si>
    <t xml:space="preserve">homologue to UP|Q6RUF6_SOYBN (Q6RUF6) Fructose-bisphosphate aldolase , complete</t>
  </si>
  <si>
    <t xml:space="preserve">CHR10_JGVV71_13_T01</t>
  </si>
  <si>
    <t xml:space="preserve">VIT_10s0071g01060</t>
  </si>
  <si>
    <t xml:space="preserve">glycolysis.PK</t>
  </si>
  <si>
    <t xml:space="preserve">homologue to UP|Q8L7J5_SOYBN (Q8L7J5) Pyruvate kinase , partial (89%)</t>
  </si>
  <si>
    <t xml:space="preserve">CHR12_JGVV28_175_T01</t>
  </si>
  <si>
    <t xml:space="preserve">VIT_12s0028g02180</t>
  </si>
  <si>
    <t xml:space="preserve">glycolysis.PEPCase</t>
  </si>
  <si>
    <t xml:space="preserve">homologue to UP|O23946_GOSHI (O23946) Phosphoenolpyruvate carboxylase 1 , partial (47%)</t>
  </si>
  <si>
    <t xml:space="preserve">CHR15_JGVV24_96_T01</t>
  </si>
  <si>
    <t xml:space="preserve">VIT_15s0024g00630</t>
  </si>
  <si>
    <t xml:space="preserve">fermentation.PDC</t>
  </si>
  <si>
    <t xml:space="preserve">CHR6_JGVV4_385_T01</t>
  </si>
  <si>
    <t xml:space="preserve">VIT_06s0004g04320</t>
  </si>
  <si>
    <t xml:space="preserve">fermentation.ADH</t>
  </si>
  <si>
    <t xml:space="preserve">CHR6_JGVV4_386_T01</t>
  </si>
  <si>
    <t xml:space="preserve">VIT_06s0004g04310</t>
  </si>
  <si>
    <t xml:space="preserve">CHR3_JGVV88_9_T01</t>
  </si>
  <si>
    <t xml:space="preserve">VIT_03s0088g01190</t>
  </si>
  <si>
    <t xml:space="preserve">gluconeogenesis.Malate DH</t>
  </si>
  <si>
    <t xml:space="preserve">homologue to PDB|1SEV_A|60593475|1SEV_A Chain A, Mature And Translocatable Forms Of Glyoxysomal Malate Dehydrogenase Have Different Activities And Stabilities But Similar Crystal Structures. {Citrullus lanatus} (exp=-1; wgp=-1; cg=-1), partial (98%)</t>
  </si>
  <si>
    <t xml:space="preserve">CHR4_JGVV8_9_T01</t>
  </si>
  <si>
    <t xml:space="preserve">VIT_04s0008g00180</t>
  </si>
  <si>
    <t xml:space="preserve">8.2.10</t>
  </si>
  <si>
    <t xml:space="preserve">TCA_org transformation.other organic acid transformations.malic</t>
  </si>
  <si>
    <t xml:space="preserve">UP|O24550_VITVI (O24550) Malate dehydrogenase , complete</t>
  </si>
  <si>
    <t xml:space="preserve">CHR2_JGVV12_55_T01</t>
  </si>
  <si>
    <t xml:space="preserve">VIT_02s0012g02460</t>
  </si>
  <si>
    <t xml:space="preserve">CHR14_JGVV66_110_T01</t>
  </si>
  <si>
    <t xml:space="preserve">VIT_14s0066g01210</t>
  </si>
  <si>
    <t xml:space="preserve">TCA_org transformation.carbonic anhydrases</t>
  </si>
  <si>
    <t xml:space="preserve">similar to UP|Q5NE20_LYCES (Q5NE20) Carbonic anhydrase , partial (81%)</t>
  </si>
  <si>
    <t xml:space="preserve">CHR8_JGVV7_398_T01</t>
  </si>
  <si>
    <t xml:space="preserve">VIT_08s0007g04800</t>
  </si>
  <si>
    <t xml:space="preserve">weakly similar to RF|NP_172287.1|15223122|NM_100683 carbonate dehydratase/ zinc ion binding {Arabidopsis thaliana} (exp=-1; wgp=0; cg=0), partial (65%)</t>
  </si>
  <si>
    <t xml:space="preserve">CHR17_JGVV0_301_T01</t>
  </si>
  <si>
    <t xml:space="preserve">VIT_17s0000g06960</t>
  </si>
  <si>
    <t xml:space="preserve">10.1.4</t>
  </si>
  <si>
    <t xml:space="preserve">cell wall.precursor synthesis.UGD</t>
  </si>
  <si>
    <t xml:space="preserve">homologue to UP|UGDH_SOYBN (Q96558) UDP-glucose 6-dehydrogenase (UDP-Glc dehydrogenase) (UDP-GlcDH) (UDPGDH) , complete</t>
  </si>
  <si>
    <t xml:space="preserve">CHR4_JGVV69_54_T01</t>
  </si>
  <si>
    <t xml:space="preserve">VIT_04s0069g00780</t>
  </si>
  <si>
    <t xml:space="preserve">cell wall.cellulose synthesis</t>
  </si>
  <si>
    <t xml:space="preserve">similar to UP|Q69L19_ORYSA (Q69L19) CSLC2, partial (31%)</t>
  </si>
  <si>
    <t xml:space="preserve">CHR2_GSVIVT00019574001_T01</t>
  </si>
  <si>
    <t xml:space="preserve">VIT_02s0025g01810</t>
  </si>
  <si>
    <t xml:space="preserve">10.2.1</t>
  </si>
  <si>
    <t xml:space="preserve">cell wall.cellulose synthesis.cellulose synthase</t>
  </si>
  <si>
    <t xml:space="preserve">similar to UP|Q3Y6V1_TOBAC (Q3Y6V1) Cellulose synthase-like protein CslG, partial (8%)</t>
  </si>
  <si>
    <t xml:space="preserve">CHRUN_JGVV414_2_T01</t>
  </si>
  <si>
    <t xml:space="preserve">VIT_00s0414g00020</t>
  </si>
  <si>
    <t xml:space="preserve">weakly similar to UP|Q944E4_ORYSA (Q944E4) Cellulose synthase-like protein OsCslE1, partial (24%)</t>
  </si>
  <si>
    <t xml:space="preserve">CHR7_JGVV5_239_T01</t>
  </si>
  <si>
    <t xml:space="preserve">VIT_07s0005g02470</t>
  </si>
  <si>
    <t xml:space="preserve">homologue to UP|P93156_GOSHI (P93156) Cellulose synthase (Fragment), partial (82%)</t>
  </si>
  <si>
    <t xml:space="preserve">CHR19_JGVV15_67_T01</t>
  </si>
  <si>
    <t xml:space="preserve">VIT_19s0015g00710</t>
  </si>
  <si>
    <t xml:space="preserve">weakly similar to UP|Q944E3_ORYSA (Q944E3) Cellulose synthase-like protein OsCslE2, partial (32%)</t>
  </si>
  <si>
    <t xml:space="preserve">CHRUN_JGVV469_4_T01</t>
  </si>
  <si>
    <t xml:space="preserve">VIT_00s0469g00040</t>
  </si>
  <si>
    <t xml:space="preserve">CHRUN_JGVV469_1_T01</t>
  </si>
  <si>
    <t xml:space="preserve">VIT_00s0469g00010</t>
  </si>
  <si>
    <t xml:space="preserve">CHR2_JGVV25_164_T01</t>
  </si>
  <si>
    <t xml:space="preserve">VIT_02s0025g01750</t>
  </si>
  <si>
    <t xml:space="preserve">similar to UP|Q3Y6V1_TOBAC (Q3Y6V1) Cellulose synthase-like protein CslG, partial (33%)</t>
  </si>
  <si>
    <t xml:space="preserve">CHR2_JGVV25_171_T01</t>
  </si>
  <si>
    <t xml:space="preserve">VIT_02s0025g01840</t>
  </si>
  <si>
    <t xml:space="preserve">CHR2_JGVV25_172_T01</t>
  </si>
  <si>
    <t xml:space="preserve">VIT_02s0025g01850</t>
  </si>
  <si>
    <t xml:space="preserve">CHR2_JGVV25_168_T01</t>
  </si>
  <si>
    <t xml:space="preserve">VIT_02s0025g01790</t>
  </si>
  <si>
    <t xml:space="preserve">CHR2_JGVV25_167_T01</t>
  </si>
  <si>
    <t xml:space="preserve">VIT_02s0025g01780</t>
  </si>
  <si>
    <t xml:space="preserve">similar to UP|O22989_ARATH (O22989) Cellulose synthase isolog, partial (14%)</t>
  </si>
  <si>
    <t xml:space="preserve">CHR8_JGVV40_130_T01</t>
  </si>
  <si>
    <t xml:space="preserve">VIT_08s0040g01970</t>
  </si>
  <si>
    <t xml:space="preserve">10.5.1</t>
  </si>
  <si>
    <t xml:space="preserve">cell wall.cell wall proteins.AGPs</t>
  </si>
  <si>
    <t xml:space="preserve">weakly similar to UP|Q7Y250_GOSHI (Q7Y250) Arabinogalactan protein, partial (68%)</t>
  </si>
  <si>
    <t xml:space="preserve">CHR1_JGVV150_37_T01</t>
  </si>
  <si>
    <t xml:space="preserve">VIT_01s0150g00370</t>
  </si>
  <si>
    <t xml:space="preserve">10.5.3</t>
  </si>
  <si>
    <t xml:space="preserve">cell wall.cell wall proteins.LRR</t>
  </si>
  <si>
    <t xml:space="preserve">similar to GB|AAH73988.1|49522543|BC073988 FMNL1 protein {Homo sapiens} (exp=-1; wgp=0; cg=0), partial (6%)</t>
  </si>
  <si>
    <t xml:space="preserve">CHR4_GSVIVT00035515001_T01</t>
  </si>
  <si>
    <t xml:space="preserve">VIT_04s0008g02350</t>
  </si>
  <si>
    <t xml:space="preserve">CHR7_JGVV5_481_T01</t>
  </si>
  <si>
    <t xml:space="preserve">VIT_07s0005g05260</t>
  </si>
  <si>
    <t xml:space="preserve">weakly similar to GB|AAM64822.1|21592872|AY087268 glycine-rich protein like {Arabidopsis thaliana} (exp=-1; wgp=0; cg=0), partial (41%)</t>
  </si>
  <si>
    <t xml:space="preserve">CHR7_JGVV5_479_T01</t>
  </si>
  <si>
    <t xml:space="preserve">VIT_07s0005g05230</t>
  </si>
  <si>
    <t xml:space="preserve">weakly similar to UP|Q8L685_VOLCA (Q8L685) Pherophorin-dz1 protein precursor, partial (8%)</t>
  </si>
  <si>
    <t xml:space="preserve">CHR5_JGVV49_70_T01</t>
  </si>
  <si>
    <t xml:space="preserve">VIT_05s0049g00810</t>
  </si>
  <si>
    <t xml:space="preserve">homologue to UP|Q6QGY1_VITVI (Q6QGY1) Merlot proline-rich protein 2, partial (68%)</t>
  </si>
  <si>
    <t xml:space="preserve">CHR5_PDVV77_67_T01</t>
  </si>
  <si>
    <t xml:space="preserve">VIT_05s0077g00900</t>
  </si>
  <si>
    <t xml:space="preserve">similar to UP|Q9M3Y2_WHEAT (Q9M3Y2) Glycine-rich protein precursor, partial (9%)</t>
  </si>
  <si>
    <t xml:space="preserve">CHR17_JGVV0_810_T01</t>
  </si>
  <si>
    <t xml:space="preserve">VIT_17s0000g01290</t>
  </si>
  <si>
    <t xml:space="preserve">10.5.5</t>
  </si>
  <si>
    <t xml:space="preserve">cell wall.cell wall proteins.RGP</t>
  </si>
  <si>
    <t xml:space="preserve">homologue to UP|Q8VWN8_GOSHI (Q8VWN8) Reversibly glycosylated polypeptide, partial (95%)</t>
  </si>
  <si>
    <t xml:space="preserve">CHR13_JGVV73_16_T01</t>
  </si>
  <si>
    <t xml:space="preserve">VIT_13s0073g00550</t>
  </si>
  <si>
    <t xml:space="preserve">10.6.1</t>
  </si>
  <si>
    <t xml:space="preserve">cell wall.degradation.cellulases and beta -1,4-glucanases</t>
  </si>
  <si>
    <t xml:space="preserve">CHR6_JGVV9_249_T01</t>
  </si>
  <si>
    <t xml:space="preserve">VIT_06s0009g00800</t>
  </si>
  <si>
    <t xml:space="preserve">CHR18_JGVV1_289_T01</t>
  </si>
  <si>
    <t xml:space="preserve">VIT_18s0001g05180</t>
  </si>
  <si>
    <t xml:space="preserve">10.6.2</t>
  </si>
  <si>
    <t xml:space="preserve">cell wall.degradation.mannan-xylose-arabinose-fucose</t>
  </si>
  <si>
    <t xml:space="preserve">similar to UP|Q8VZG5_ARATH (Q8VZG5) At1g78060/F28K19_32, partial (40%)</t>
  </si>
  <si>
    <t xml:space="preserve">CHR14_JGVV6_12_T01</t>
  </si>
  <si>
    <t xml:space="preserve">VIT_14s0006g00190</t>
  </si>
  <si>
    <t xml:space="preserve">CHR13_JGVV64_44_T01</t>
  </si>
  <si>
    <t xml:space="preserve">VIT_13s0064g01370</t>
  </si>
  <si>
    <t xml:space="preserve">10.6.3</t>
  </si>
  <si>
    <t xml:space="preserve">cell wall.degradation.pectate lyases and polygalacturonases</t>
  </si>
  <si>
    <t xml:space="preserve">UP|Q8LKV2_VITVI (Q8LKV2) Polygalacturonase-inhibiting protein, complete</t>
  </si>
  <si>
    <t xml:space="preserve">CHR8_JGVV7_121_T01</t>
  </si>
  <si>
    <t xml:space="preserve">VIT_08s0007g07750</t>
  </si>
  <si>
    <t xml:space="preserve">UP|Q94B15_VITVI (Q94B15) Polygalacturonase PG1, complete</t>
  </si>
  <si>
    <t xml:space="preserve">CHR4_JGVV8_383_T01</t>
  </si>
  <si>
    <t xml:space="preserve">VIT_04s0008g04060</t>
  </si>
  <si>
    <t xml:space="preserve">weakly similar to UP|Q4VT47_VITVI (Q4VT47) RD22-like protein, partial (48%)</t>
  </si>
  <si>
    <t xml:space="preserve">CHR4_JGVV8_381_T01</t>
  </si>
  <si>
    <t xml:space="preserve">VIT_04s0008g04040</t>
  </si>
  <si>
    <t xml:space="preserve">CHR4_JGVV8_379_T01</t>
  </si>
  <si>
    <t xml:space="preserve">VIT_04s0008g04020</t>
  </si>
  <si>
    <t xml:space="preserve">weakly similar to UP|Q4VT47_VITVI (Q4VT47) RD22-like protein, partial (45%)</t>
  </si>
  <si>
    <t xml:space="preserve">CHR4_JGVV8_376_T01</t>
  </si>
  <si>
    <t xml:space="preserve">VIT_04s0008g03990</t>
  </si>
  <si>
    <t xml:space="preserve">CHR16_JGVV50_149_T01</t>
  </si>
  <si>
    <t xml:space="preserve">VIT_16s0050g01110</t>
  </si>
  <si>
    <t xml:space="preserve">similar to UP|Q84LI7_FRAAN (Q84LI7) Polygalacturonase-like protein, partial (91%)</t>
  </si>
  <si>
    <t xml:space="preserve">CHR8_JGVV7_809_T01</t>
  </si>
  <si>
    <t xml:space="preserve">VIT_08s0007g00440</t>
  </si>
  <si>
    <t xml:space="preserve">cell wall.modification</t>
  </si>
  <si>
    <t xml:space="preserve">similar to UP|Q49QW6_9ROSI (Q49QW6) Expansin, partial (96%)</t>
  </si>
  <si>
    <t xml:space="preserve">CHR7_JGVV185_4_T01</t>
  </si>
  <si>
    <t xml:space="preserve">VIT_07s0185g00050</t>
  </si>
  <si>
    <t xml:space="preserve">xyloglucan endotransglycosylase XET2 [Vitis vinifera]</t>
  </si>
  <si>
    <t xml:space="preserve">CHR14_JGVV68_55_T01</t>
  </si>
  <si>
    <t xml:space="preserve">VIT_14s0068g00600</t>
  </si>
  <si>
    <t xml:space="preserve">CHRUN_JGVV386_5_T01</t>
  </si>
  <si>
    <t xml:space="preserve">VIT_00s0386g00050</t>
  </si>
  <si>
    <t xml:space="preserve">similar to UP|O23950_GOSHI (O23950) Endo-xyloglucan transferase (Fragment), partial (97%)</t>
  </si>
  <si>
    <t xml:space="preserve">CHR1_JGVV150_46_T01</t>
  </si>
  <si>
    <t xml:space="preserve">VIT_01s0150g00460</t>
  </si>
  <si>
    <t xml:space="preserve">CHR11_JGVV16_11_T01</t>
  </si>
  <si>
    <t xml:space="preserve">VIT_11s0016g00290</t>
  </si>
  <si>
    <t xml:space="preserve">10.8.1</t>
  </si>
  <si>
    <t xml:space="preserve">cell wall.pectin*esterases.PME</t>
  </si>
  <si>
    <t xml:space="preserve">similar to UP|PME3_CITSI (P83948) Pectinesterase-3 precursor (Pectin methylesterase 3) (PE 3) , partial (45%)</t>
  </si>
  <si>
    <t xml:space="preserve">CHR12_JGVV35_39_T01</t>
  </si>
  <si>
    <t xml:space="preserve">VIT_12s0035g01900</t>
  </si>
  <si>
    <t xml:space="preserve">UP|Q94B16_VITVI (Q94B16) Pectin methylesterase PME1, complete</t>
  </si>
  <si>
    <t xml:space="preserve">CHR16_JGVV22_155_T01</t>
  </si>
  <si>
    <t xml:space="preserve">VIT_16s0022g00700</t>
  </si>
  <si>
    <t xml:space="preserve">weakly similar to UP|PME2_CITSI (O04887) Pectinesterase-2 precursor (Pectin methylesterase) (PE) , partial (48%)</t>
  </si>
  <si>
    <t xml:space="preserve">CHR15_JGVV48_236_T01</t>
  </si>
  <si>
    <t xml:space="preserve">VIT_15s0048g00500</t>
  </si>
  <si>
    <t xml:space="preserve">CHR10_JGVV3_425_T01</t>
  </si>
  <si>
    <t xml:space="preserve">VIT_10s0003g04940</t>
  </si>
  <si>
    <t xml:space="preserve">11.1.8</t>
  </si>
  <si>
    <t xml:space="preserve">lipid metabolism.FA synthesis and FA elongation.acyl coa ligase</t>
  </si>
  <si>
    <t xml:space="preserve">similar to UP|Q9LSQ0_ARATH (Q9LSQ0) AMP-binding protein, partial (71%)</t>
  </si>
  <si>
    <t xml:space="preserve">CHR14_JGVV128_68_T01</t>
  </si>
  <si>
    <t xml:space="preserve">VIT_14s0128g00730</t>
  </si>
  <si>
    <t xml:space="preserve">11.1.9</t>
  </si>
  <si>
    <t xml:space="preserve">lipid metabolism.FA synthesis and FA elongation.long chain fatty acid CoA ligase</t>
  </si>
  <si>
    <t xml:space="preserve">similar to RF|NP_198112.2|22327099|NM_122642 LACS7 (LONG-CHAIN ACYL-COA SYNTHETASE 7); catalytic {Arabidopsis thaliana} (exp=-1; wgp=0; cg=0), partial (69%)</t>
  </si>
  <si>
    <t xml:space="preserve">CHR3_JGVV63_175_T01</t>
  </si>
  <si>
    <t xml:space="preserve">VIT_03s0063g01880</t>
  </si>
  <si>
    <t xml:space="preserve">similar to UP|Q2I824_GOSHI (Q2I824) ACS-like protein, partial (31%)</t>
  </si>
  <si>
    <t xml:space="preserve">CHR8_JGVV105_36_T01</t>
  </si>
  <si>
    <t xml:space="preserve">VIT_08s0105g00430</t>
  </si>
  <si>
    <t xml:space="preserve">11.2.3</t>
  </si>
  <si>
    <t xml:space="preserve">lipid metabolism.FA desaturation.omega 3 desaturase</t>
  </si>
  <si>
    <t xml:space="preserve">similar to UP|Q8LK94_PRUPE (Q8LK94) Chloroplast omega-3 desaturase, partial (81%)</t>
  </si>
  <si>
    <t xml:space="preserve">CHR6_JGVV4_665_T01</t>
  </si>
  <si>
    <t xml:space="preserve">VIT_06s0004g01250</t>
  </si>
  <si>
    <t xml:space="preserve">11.2.4</t>
  </si>
  <si>
    <t xml:space="preserve">lipid metabolism.FA desaturation.omega 6 desaturase</t>
  </si>
  <si>
    <t xml:space="preserve">similar to UP|Q9LLL7_SESIN (Q9LLL7) Omega-6 fatty acid desaturase (Microsomal oleic acid desaturase), partial (95%)</t>
  </si>
  <si>
    <t xml:space="preserve">CHR13_JGVV19_316_T01</t>
  </si>
  <si>
    <t xml:space="preserve">VIT_13s0019g01990</t>
  </si>
  <si>
    <t xml:space="preserve">lipid metabolism.Phospholipid synthesis</t>
  </si>
  <si>
    <t xml:space="preserve">similar to UP|GPAT6_ARATH (O80437) Glycerol-3-phosphate acyltransferase 6 (AtGPAT6) , partial (61%)</t>
  </si>
  <si>
    <t xml:space="preserve">CHR12_GSVIVT00029819001_T01</t>
  </si>
  <si>
    <t xml:space="preserve">VIT_12s0055g01300</t>
  </si>
  <si>
    <t xml:space="preserve">11.3.5</t>
  </si>
  <si>
    <t xml:space="preserve">lipid metabolism.Phospholipid synthesis.diacylglycerol kinase</t>
  </si>
  <si>
    <t xml:space="preserve">weakly similar to UP|Q307R0_ORYSA (Q307R0) Diacylglycerol kinase 1, partial (24%)</t>
  </si>
  <si>
    <t xml:space="preserve">CHR12_JGVV178_13_T01</t>
  </si>
  <si>
    <t xml:space="preserve">VIT_12s0178g00170</t>
  </si>
  <si>
    <t xml:space="preserve">CHR12_JGVV121_16_T01</t>
  </si>
  <si>
    <t xml:space="preserve">VIT_12s0121g00240</t>
  </si>
  <si>
    <t xml:space="preserve">CHR5_JGVV49_145_T01</t>
  </si>
  <si>
    <t xml:space="preserve">VIT_05s0049g01650</t>
  </si>
  <si>
    <t xml:space="preserve">11.3.10</t>
  </si>
  <si>
    <t xml:space="preserve">lipid metabolism.Phospholipid synthesis.(S)-coclaurine-N-methyltransferase</t>
  </si>
  <si>
    <t xml:space="preserve">CHR8_JGVV58_27_T01</t>
  </si>
  <si>
    <t xml:space="preserve">VIT_08s0058g01210</t>
  </si>
  <si>
    <t xml:space="preserve">lipid metabolism.lipid transfer proteins etc</t>
  </si>
  <si>
    <t xml:space="preserve">weakly similar to UP|Q9M6B6_GOSHI (Q9M6B6) Lipid transfer protein precursor, partial (70%)</t>
  </si>
  <si>
    <t xml:space="preserve">CHR13_JGVV106_40_T01</t>
  </si>
  <si>
    <t xml:space="preserve">VIT_13s0106g00550</t>
  </si>
  <si>
    <t xml:space="preserve">lipid metabolism.\'exotics\' (steroids, squalene etc)</t>
  </si>
  <si>
    <t xml:space="preserve">weakly similar to UP|Q8L5A7_ARATH (Q8L5A7) Steroid sulfotransferase-like protein (At5g07010), partial (75%)</t>
  </si>
  <si>
    <t xml:space="preserve">CHR13_JGVV84_23_T01</t>
  </si>
  <si>
    <t xml:space="preserve">VIT_13s0084g00240</t>
  </si>
  <si>
    <t xml:space="preserve">CHR11_JGVV16_299_T01</t>
  </si>
  <si>
    <t xml:space="preserve">VIT_11s0016g03360</t>
  </si>
  <si>
    <t xml:space="preserve">11.9.2</t>
  </si>
  <si>
    <t xml:space="preserve">lipid metabolism.lipid degradation.lipases</t>
  </si>
  <si>
    <t xml:space="preserve">similar to UP|Q2QYQ1_ORYSA (Q2QYQ1) Expressed protein, partial (33%)</t>
  </si>
  <si>
    <t xml:space="preserve">CHR12_JGVV28_192_T01</t>
  </si>
  <si>
    <t xml:space="preserve">VIT_12s0028g02000</t>
  </si>
  <si>
    <t xml:space="preserve">11.9.2.1</t>
  </si>
  <si>
    <t xml:space="preserve">lipid metabolism.lipid degradation.lipases.triacylglycerol lipase</t>
  </si>
  <si>
    <t xml:space="preserve">similar to UP|Q9ZTW1_DIACA (Q9ZTW1) Lipase (Fragment), partial (19%)</t>
  </si>
  <si>
    <t xml:space="preserve">CHR3_JGVV38_257_T01</t>
  </si>
  <si>
    <t xml:space="preserve">VIT_03s0038g02090</t>
  </si>
  <si>
    <t xml:space="preserve">11.9.3</t>
  </si>
  <si>
    <t xml:space="preserve">lipid metabolism.lipid degradation.lysophospholipases</t>
  </si>
  <si>
    <t xml:space="preserve">similar to RF|NP_195581.1|15234016|NM_120030 phospholipase C {Arabidopsis thaliana} (exp=-1; wgp=0; cg=0), complete</t>
  </si>
  <si>
    <t xml:space="preserve">CHR7_JGVV5_507_T01</t>
  </si>
  <si>
    <t xml:space="preserve">VIT_07s0005g05610</t>
  </si>
  <si>
    <t xml:space="preserve">11.9.4.5</t>
  </si>
  <si>
    <t xml:space="preserve">lipid metabolism.lipid degradation.beta-oxidation.acyl-CoA thioesterase</t>
  </si>
  <si>
    <t xml:space="preserve">similar to UP|Q6TXD0_SOYBN (Q6TXD0) 3-ketoacyl-CoA thiolase , partial (69%)</t>
  </si>
  <si>
    <t xml:space="preserve">CHR5_JGVV20_231_T01</t>
  </si>
  <si>
    <t xml:space="preserve">VIT_05s0020g02480</t>
  </si>
  <si>
    <t xml:space="preserve">12.2.2</t>
  </si>
  <si>
    <t xml:space="preserve">N-metabolism.ammonia metabolism.glutamine synthase</t>
  </si>
  <si>
    <t xml:space="preserve">homologue to UP|Q9SPJ1_JUGNI (Q9SPJ1) Glutamine synthetase precursor , partial (91%)</t>
  </si>
  <si>
    <t xml:space="preserve">CHR3_JGVV91_95_T01</t>
  </si>
  <si>
    <t xml:space="preserve">VIT_03s0091g00240</t>
  </si>
  <si>
    <t xml:space="preserve">12.2.99</t>
  </si>
  <si>
    <t xml:space="preserve">N-metabolism.ammonia metabolism.unspecified</t>
  </si>
  <si>
    <t xml:space="preserve">similar to GB|AAM61099.1|21536767|AY084531 GS1-like protein {Arabidopsis thaliana} (exp=-1; wgp=0; cg=0), partial (42%)</t>
  </si>
  <si>
    <t xml:space="preserve">CHR1_JGVV11_8_T01</t>
  </si>
  <si>
    <t xml:space="preserve">VIT_01s0011g06600</t>
  </si>
  <si>
    <t xml:space="preserve">13.1.1.1.1</t>
  </si>
  <si>
    <t xml:space="preserve">amino acid metabolism.synthesis.central amino acid metabolism.GABA.Glutamate decarboxylase</t>
  </si>
  <si>
    <t xml:space="preserve">similar to UP|O81102_TOBAC (O81102) Glutamate decarboxylase isozyme 1, partial (97%)</t>
  </si>
  <si>
    <t xml:space="preserve">CHR8_JGVV58_46_T01</t>
  </si>
  <si>
    <t xml:space="preserve">VIT_08s0058g01000</t>
  </si>
  <si>
    <t xml:space="preserve">13.1.1.2.1</t>
  </si>
  <si>
    <t xml:space="preserve">amino acid metabolism.synthesis.central amino acid metabolism.aspartate.aspartate aminotransferase</t>
  </si>
  <si>
    <t xml:space="preserve">similar to UP|Q5Z7I8_ORYSA (Q5Z7I8) Aspartate transaminase, mitochondrial, partial (93%)</t>
  </si>
  <si>
    <t xml:space="preserve">CHR6_JGVV4_157_T01</t>
  </si>
  <si>
    <t xml:space="preserve">VIT_06s0004g06830</t>
  </si>
  <si>
    <t xml:space="preserve">13.1.3.1</t>
  </si>
  <si>
    <t xml:space="preserve">amino acid metabolism.synthesis.aspartate family.asparagine</t>
  </si>
  <si>
    <t xml:space="preserve">homologue to UP|O65329_ELAUM (O65329) Asparagine synthetase, partial (59%)</t>
  </si>
  <si>
    <t xml:space="preserve">CHR3_JGVV91_110_T01</t>
  </si>
  <si>
    <t xml:space="preserve">VIT_03s0091g00090</t>
  </si>
  <si>
    <t xml:space="preserve">13.1.3.4</t>
  </si>
  <si>
    <t xml:space="preserve">amino acid metabolism.synthesis.aspartate family.methionine</t>
  </si>
  <si>
    <t xml:space="preserve">CHRUN_JGVV220_9_T01</t>
  </si>
  <si>
    <t xml:space="preserve">VIT_00s0220g00110</t>
  </si>
  <si>
    <t xml:space="preserve">13.1.4.1</t>
  </si>
  <si>
    <t xml:space="preserve">amino acid metabolism.synthesis.branched chain group.common</t>
  </si>
  <si>
    <t xml:space="preserve">similar to UP|Q93YZ7_ARATH (Q93YZ7) At2g31810/F20M17.15, partial (76%)</t>
  </si>
  <si>
    <t xml:space="preserve">CHR18_JGVV1_523_T01</t>
  </si>
  <si>
    <t xml:space="preserve">VIT_18s0001g08430</t>
  </si>
  <si>
    <t xml:space="preserve">similar to UP|BCAT2_ARATH (Q9M439) Branched-chain-amino-acid aminotransferase 2, chloroplast precursor (Atbcat-2) , partial (57%)</t>
  </si>
  <si>
    <t xml:space="preserve">CHR18_JGVV1_525_T01</t>
  </si>
  <si>
    <t xml:space="preserve">VIT_18s0001g08450</t>
  </si>
  <si>
    <t xml:space="preserve">CHR9_JGVV18_136_T01</t>
  </si>
  <si>
    <t xml:space="preserve">VIT_09s0018g01870</t>
  </si>
  <si>
    <t xml:space="preserve">13.1.5.1.1</t>
  </si>
  <si>
    <t xml:space="preserve">amino acid metabolism.synthesis.serine-glycine-cysteine group.serine.phosphoglycerate dehydrogenase</t>
  </si>
  <si>
    <t xml:space="preserve">similar to UP|SERA_ARATH (O04130) D-3-phosphoglycerate dehydrogenase, chloroplast precursor (3-PGDH) , partial (40%)</t>
  </si>
  <si>
    <t xml:space="preserve">CHR4_JGVV23_87_T01</t>
  </si>
  <si>
    <t xml:space="preserve">VIT_04s0023g03040</t>
  </si>
  <si>
    <t xml:space="preserve">13.2.3.2</t>
  </si>
  <si>
    <t xml:space="preserve">amino acid metabolism.degradation.aspartate family.threonine</t>
  </si>
  <si>
    <t xml:space="preserve">CHR4_JGVV8_334_T01</t>
  </si>
  <si>
    <t xml:space="preserve">VIT_04s0008g03560</t>
  </si>
  <si>
    <t xml:space="preserve">similar to UP|Q8W593_ARATH (Q8W593) At1g67280/F1N21_10, partial (78%)</t>
  </si>
  <si>
    <t xml:space="preserve">CHR2_JGVV25_235_T01</t>
  </si>
  <si>
    <t xml:space="preserve">VIT_02s0025g02560</t>
  </si>
  <si>
    <t xml:space="preserve">13.2.3.4.1</t>
  </si>
  <si>
    <t xml:space="preserve">amino acid metabolism.degradation.aspartate family.methionine.methionine gamma-lyase</t>
  </si>
  <si>
    <t xml:space="preserve">similar to RF|NP_176647.1|15217709|NM_105141 catalytic {Arabidopsis thaliana} (exp=-1; wgp=0; cg=0), partial (47%)</t>
  </si>
  <si>
    <t xml:space="preserve">CHR1_JGVV127_44_T01</t>
  </si>
  <si>
    <t xml:space="preserve">VIT_01s0127g00420</t>
  </si>
  <si>
    <t xml:space="preserve">13.2.3.5</t>
  </si>
  <si>
    <t xml:space="preserve">amino acid metabolism.degradation.aspartate family.lysine</t>
  </si>
  <si>
    <t xml:space="preserve">CHR18_JGVV1_1133_T01</t>
  </si>
  <si>
    <t xml:space="preserve">VIT_18s0001g14980</t>
  </si>
  <si>
    <t xml:space="preserve">13.2.4.1</t>
  </si>
  <si>
    <t xml:space="preserve">amino acid metabolism.degradation.branched-chain group.shared</t>
  </si>
  <si>
    <t xml:space="preserve">similar to RF|NP_173562.1|15218984|NM_101992 3-methyl-2-oxobutanoate dehydrogenase (2-methylpropanoyl-transferring)/ oxidoreductase, acting on the aldehyde or oxo group of donors, disulfide as acceptor {Arabidopsis thaliana} (exp=-1; wgp=0; cg=0), partial (46%)</t>
  </si>
  <si>
    <t xml:space="preserve">CHR10_JGVV116_84_T01</t>
  </si>
  <si>
    <t xml:space="preserve">VIT_10s0116g01540</t>
  </si>
  <si>
    <t xml:space="preserve">13.2.5.2</t>
  </si>
  <si>
    <t xml:space="preserve">amino acid metabolism.degradation.serine-glycine-cysteine group.glycine</t>
  </si>
  <si>
    <t xml:space="preserve">homologue to UP|GCST_SOLTU (P54260) Aminomethyltransferase, mitochondrial precursor (Glycine cleavage system T protein) (GCVT) , complete</t>
  </si>
  <si>
    <t xml:space="preserve">CHR12_JGVV28_76_T01</t>
  </si>
  <si>
    <t xml:space="preserve">VIT_12s0028g03210</t>
  </si>
  <si>
    <t xml:space="preserve">metal handling.binding, chelation and storage</t>
  </si>
  <si>
    <t xml:space="preserve">similar to UP|Q4ZJF7_SOYBN (Q4ZJF7) Tyrosine aminotransferase, partial (44%)</t>
  </si>
  <si>
    <t xml:space="preserve">CHR14_JGVV60_141_T01</t>
  </si>
  <si>
    <t xml:space="preserve">VIT_14s0060g01190</t>
  </si>
  <si>
    <t xml:space="preserve">similar to UP|NAS_LYCES (Q9XGI7) Nicotianamine synthase (S-adenosyl-L-methionine:S-adenosyl-L-methionine:S- adenosyl-methionine 3-amino-3-carboxypropyltransferase) (Chloronerva) , partial (90%)</t>
  </si>
  <si>
    <t xml:space="preserve">CHR7_JGVV31_102_T01</t>
  </si>
  <si>
    <t xml:space="preserve">VIT_07s0031g01160</t>
  </si>
  <si>
    <t xml:space="preserve">similar to RF|NP_195680.1|15235984|NM_120131 metal ion binding {Arabidopsis thaliana} (exp=-1; wgp=0; cg=0), partial (80%)</t>
  </si>
  <si>
    <t xml:space="preserve">CHR11_JGVV52_67_T01</t>
  </si>
  <si>
    <t xml:space="preserve">VIT_11s0052g01150</t>
  </si>
  <si>
    <t xml:space="preserve">CHRUN_JGVV259_8_T01</t>
  </si>
  <si>
    <t xml:space="preserve">VIT_00s0259g00110</t>
  </si>
  <si>
    <t xml:space="preserve">similar to GB|CAA29127.1|297529|MMNFMG NF-M {Mus musculus} (exp=-1; wgp=0; cg=0), partial (3%)</t>
  </si>
  <si>
    <t xml:space="preserve">CHR1_JGVV11_192_T01</t>
  </si>
  <si>
    <t xml:space="preserve">VIT_01s0011g04700</t>
  </si>
  <si>
    <t xml:space="preserve">CHR8_JGVV7_819_T01</t>
  </si>
  <si>
    <t xml:space="preserve">VIT_08s0007g00330</t>
  </si>
  <si>
    <t xml:space="preserve">similar to UP|Q93X22_QUESU (Q93X22) Metallothionein-like protein, partial (96%)</t>
  </si>
  <si>
    <t xml:space="preserve">CHR18_PDVV75_79_T01</t>
  </si>
  <si>
    <t xml:space="preserve">VIT_18s0075g01090</t>
  </si>
  <si>
    <t xml:space="preserve">secondary metabolism.isoprenoids</t>
  </si>
  <si>
    <t xml:space="preserve">weakly similar to GP|9955523|emb|CAC05462.1 laccase-like protein {Arabidopsis thaliana}, partial (10%)</t>
  </si>
  <si>
    <t xml:space="preserve">CHR18_JGVV75_41_T01</t>
  </si>
  <si>
    <t xml:space="preserve">VIT_18s0075g00540</t>
  </si>
  <si>
    <t xml:space="preserve">weakly similar to RF|NP_199621.2|30695378|NM_124184 copper ion binding {Arabidopsis thaliana} (exp=-1; wgp=0; cg=0), partial (42%)</t>
  </si>
  <si>
    <t xml:space="preserve">CHR11_JGVV16_157_T01</t>
  </si>
  <si>
    <t xml:space="preserve">VIT_11s0016g01880</t>
  </si>
  <si>
    <t xml:space="preserve">16.1.4.5</t>
  </si>
  <si>
    <t xml:space="preserve">secondary metabolism.isoprenoids.carotenoids.lycopene beta cyclase</t>
  </si>
  <si>
    <t xml:space="preserve">similar to UP|Q1XIT2_GENLU (Q1XIT2) Lycopene epsilon cyclase, partial (52%)</t>
  </si>
  <si>
    <t xml:space="preserve">CHR9_JGVV54_44_T01</t>
  </si>
  <si>
    <t xml:space="preserve">VIT_09s0054g01360</t>
  </si>
  <si>
    <t xml:space="preserve">16.1.5</t>
  </si>
  <si>
    <t xml:space="preserve">secondary metabolism.isoprenoids.terpenoids</t>
  </si>
  <si>
    <t xml:space="preserve">CHR9_JGVV54_43_T01</t>
  </si>
  <si>
    <t xml:space="preserve">VIT_09s0054g01370</t>
  </si>
  <si>
    <t xml:space="preserve">similar to UP|Q8W3Z1_9ROSI (Q8W3Z1) Beta-amyrin synthase , partial (9%)</t>
  </si>
  <si>
    <t xml:space="preserve">CHR9_JGVV54_32_T01</t>
  </si>
  <si>
    <t xml:space="preserve">VIT_09s0054g01520</t>
  </si>
  <si>
    <t xml:space="preserve">CHR9_JGVV54_53_T01</t>
  </si>
  <si>
    <t xml:space="preserve">VIT_09s0054g01220</t>
  </si>
  <si>
    <t xml:space="preserve">CHR9_JGVV54_48_T01</t>
  </si>
  <si>
    <t xml:space="preserve">VIT_09s0054g01290</t>
  </si>
  <si>
    <t xml:space="preserve">similar to GP|3688598|dbj|BAA33460.1 Cycloartenol Synthase {Panax ginseng}, partial (36%)</t>
  </si>
  <si>
    <t xml:space="preserve">CHR9_GSVIVT00029485001_T01</t>
  </si>
  <si>
    <t xml:space="preserve">VIT_09s0054g01440</t>
  </si>
  <si>
    <t xml:space="preserve">CHR9_JGVV54_35_T01</t>
  </si>
  <si>
    <t xml:space="preserve">VIT_09s0054g01470</t>
  </si>
  <si>
    <t xml:space="preserve">CHR9_JGVV96_51_T01</t>
  </si>
  <si>
    <t xml:space="preserve">VIT_09s0096g00680</t>
  </si>
  <si>
    <t xml:space="preserve">secondary metabolism.phenylpropanoids</t>
  </si>
  <si>
    <t xml:space="preserve">weakly similar to UP|Q8H2B5_TAXCU (Q8H2B5) Phenylpropanoyltransferase, partial (18%)</t>
  </si>
  <si>
    <t xml:space="preserve">CHR6_JGVV4_79_T01</t>
  </si>
  <si>
    <t xml:space="preserve">VIT_06s0004g07650</t>
  </si>
  <si>
    <t xml:space="preserve">CHR10_JGVV3_45_T01</t>
  </si>
  <si>
    <t xml:space="preserve">VIT_10s0003g00480</t>
  </si>
  <si>
    <t xml:space="preserve">weakly similar to UP|Q8GU24_ROSCH (Q8GU24) Orcinol O-methyltransferase 1 , partial (62%)</t>
  </si>
  <si>
    <t xml:space="preserve">CHR9_JGVV96_36_T01</t>
  </si>
  <si>
    <t xml:space="preserve">VIT_09s0096g00430</t>
  </si>
  <si>
    <t xml:space="preserve">CHR9_JGVV96_50_T01</t>
  </si>
  <si>
    <t xml:space="preserve">VIT_09s0096g00660</t>
  </si>
  <si>
    <t xml:space="preserve">CHR14_JGVV6_79_T01</t>
  </si>
  <si>
    <t xml:space="preserve">VIT_14s0006g01460</t>
  </si>
  <si>
    <t xml:space="preserve">similar to UP|Q3ZPN4_9ROSI (Q3ZPN4) Anthraniloyal-CoA: methanol anthraniloyal transferase, partial (83%)</t>
  </si>
  <si>
    <t xml:space="preserve">CHRUN_JGVV483_4_T01</t>
  </si>
  <si>
    <t xml:space="preserve">VIT_00s0483g00040</t>
  </si>
  <si>
    <t xml:space="preserve">CHR16_JGVV39_33_T01</t>
  </si>
  <si>
    <t xml:space="preserve">VIT_16s0039g00570</t>
  </si>
  <si>
    <t xml:space="preserve">CHR2_JGVV87_49_T01</t>
  </si>
  <si>
    <t xml:space="preserve">VIT_02s0087g00490</t>
  </si>
  <si>
    <t xml:space="preserve">CHR10_JGVV3_44_T01</t>
  </si>
  <si>
    <t xml:space="preserve">VIT_10s0003g00470</t>
  </si>
  <si>
    <t xml:space="preserve">weakly similar to GP|28804594|dbj|BAC58012. S-adenosyl-L-methionine: daidzein 7-0-methyltransferase {Glycyrrhiza echinata}, partial (49%)</t>
  </si>
  <si>
    <t xml:space="preserve">CHR6_JGVV4_543_T01</t>
  </si>
  <si>
    <t xml:space="preserve">VIT_06s0004g02620</t>
  </si>
  <si>
    <t xml:space="preserve">16.2.1.1</t>
  </si>
  <si>
    <t xml:space="preserve">secondary metabolism.phenylpropanoids.lignin biosynthesis.PAL</t>
  </si>
  <si>
    <t xml:space="preserve">similar to UP|PALY_CAMSI (P45726) Phenylalanine ammonia-lyase , partial (97%)</t>
  </si>
  <si>
    <t xml:space="preserve">CHR4_JGVV44_151_T01</t>
  </si>
  <si>
    <t xml:space="preserve">VIT_04s0044g00190</t>
  </si>
  <si>
    <t xml:space="preserve">16.2.1.10</t>
  </si>
  <si>
    <t xml:space="preserve">secondary metabolism.phenylpropanoids.lignin biosynthesis.CAD</t>
  </si>
  <si>
    <t xml:space="preserve">similar to UP|MTDH_MEDSA (O82515) Probable mannitol dehydrogenase (NAD-dependent mannitol dehydrogenase) , complete</t>
  </si>
  <si>
    <t xml:space="preserve">CHR11_JGVV16_67_T01</t>
  </si>
  <si>
    <t xml:space="preserve">VIT_11s0016g00870</t>
  </si>
  <si>
    <t xml:space="preserve">16.4.1</t>
  </si>
  <si>
    <t xml:space="preserve">secondary metabolism.N misc.alkaloid-like</t>
  </si>
  <si>
    <t xml:space="preserve">CHR18_JGVV157_11_T01</t>
  </si>
  <si>
    <t xml:space="preserve">VIT_18s0157g00140</t>
  </si>
  <si>
    <t xml:space="preserve">16.5.99.1</t>
  </si>
  <si>
    <t xml:space="preserve">secondary metabolism.sulfur-containing.misc.alliinase</t>
  </si>
  <si>
    <t xml:space="preserve">weakly similar to UP|Q942G1_ORYSA (Q942G1) Alliin lyase-like, partial (25%)</t>
  </si>
  <si>
    <t xml:space="preserve">CHR18_JGVV157_13_T01</t>
  </si>
  <si>
    <t xml:space="preserve">VIT_18s0157g00170</t>
  </si>
  <si>
    <t xml:space="preserve">CHR19_JGVV90_129_T01</t>
  </si>
  <si>
    <t xml:space="preserve">VIT_19s0090g01400</t>
  </si>
  <si>
    <t xml:space="preserve">secondary metabolism.wax</t>
  </si>
  <si>
    <t xml:space="preserve">GB|AY174867.1|AAO18666.1 wax synthase isoform 3 [Vitis vinifera]</t>
  </si>
  <si>
    <t xml:space="preserve">CHRUN_JGVV2300_1_T01</t>
  </si>
  <si>
    <t xml:space="preserve">VIT_00s2300g00010</t>
  </si>
  <si>
    <t xml:space="preserve">CHR19_JGVV90_128_T01</t>
  </si>
  <si>
    <t xml:space="preserve">VIT_19s0090g01390</t>
  </si>
  <si>
    <t xml:space="preserve">CHR15_JGVV46_155_T01</t>
  </si>
  <si>
    <t xml:space="preserve">VIT_15s0046g01980</t>
  </si>
  <si>
    <t xml:space="preserve">16.8.1.3</t>
  </si>
  <si>
    <t xml:space="preserve">secondary metabolism.flavonoids.anthocyanins.rhamnosyltransferase</t>
  </si>
  <si>
    <t xml:space="preserve">weakly similar to UP|Q9LSM0_ARATH (Q9LSM0) Anthocyanidin-3-glucoside rhamnosyltransferase, partial (27%)</t>
  </si>
  <si>
    <t xml:space="preserve">CHR15_JGVV46_156_T01</t>
  </si>
  <si>
    <t xml:space="preserve">VIT_15s0046g01970</t>
  </si>
  <si>
    <t xml:space="preserve">CHR4_JGVV44_48_T01</t>
  </si>
  <si>
    <t xml:space="preserve">VIT_04s0044g01530</t>
  </si>
  <si>
    <t xml:space="preserve">CHR11_JGVV52_19_T01</t>
  </si>
  <si>
    <t xml:space="preserve">VIT_11s0052g01640</t>
  </si>
  <si>
    <t xml:space="preserve">16.8.1.12</t>
  </si>
  <si>
    <t xml:space="preserve">secondary metabolism.flavonoids.anthocyanins.anthocyanidin 3-O-glucosyltransferase</t>
  </si>
  <si>
    <t xml:space="preserve">weakly similar to UP|Q76G23_ARACO (Q76G23) Anthocyanin 3-O-galactosyltransferase, partial (60%)</t>
  </si>
  <si>
    <t xml:space="preserve">CHR15_JGVV46_154_T01</t>
  </si>
  <si>
    <t xml:space="preserve">VIT_15s0046g01990</t>
  </si>
  <si>
    <t xml:space="preserve">weakly similar to UP|Q9LSM0_ARATH (Q9LSM0) Anthocyanidin-3-glucoside rhamnosyltransferase, partial (28%)</t>
  </si>
  <si>
    <t xml:space="preserve">CHR12_JGVV134_49_T01</t>
  </si>
  <si>
    <t xml:space="preserve">VIT_12s0134g00590</t>
  </si>
  <si>
    <t xml:space="preserve">16.8.1.21</t>
  </si>
  <si>
    <t xml:space="preserve">secondary metabolism.flavonoids.anthocyanins.anthocyanin 5-aromatic acyltransferase</t>
  </si>
  <si>
    <t xml:space="preserve">CHR12_JGVV134_51_T01</t>
  </si>
  <si>
    <t xml:space="preserve">VIT_12s0134g00630</t>
  </si>
  <si>
    <t xml:space="preserve">weakly similar to UP|Q8GSN8_9ASTR (Q8GSN8) Malonyl CoA:anthocyanin 3-O-glucoside-6\'\'-O-malonyltransferase, partial (20%)</t>
  </si>
  <si>
    <t xml:space="preserve">CHR16_JGVV100_32_T01</t>
  </si>
  <si>
    <t xml:space="preserve">VIT_16s0100g01000</t>
  </si>
  <si>
    <t xml:space="preserve">16.8.2.3</t>
  </si>
  <si>
    <t xml:space="preserve">secondary metabolism.flavonoids.chalcones.stilbene synthase</t>
  </si>
  <si>
    <t xml:space="preserve">UP|THS1_VITVI (P28343) Stilbene synthase 1 (Resveratrol synthase 1) (Trihydroxystilbene synthase 1) (PSV25) , complete</t>
  </si>
  <si>
    <t xml:space="preserve">CHR16_JGVV100_44_T01</t>
  </si>
  <si>
    <t xml:space="preserve">VIT_16s0100g00840</t>
  </si>
  <si>
    <t xml:space="preserve">CHR19_JGVV14_171_T01</t>
  </si>
  <si>
    <t xml:space="preserve">VIT_19s0014g01950</t>
  </si>
  <si>
    <t xml:space="preserve">16.8.3</t>
  </si>
  <si>
    <t xml:space="preserve">secondary metabolism.flavonoids.dihydroflavonols</t>
  </si>
  <si>
    <t xml:space="preserve">CHR18_JGVV122_71_T01</t>
  </si>
  <si>
    <t xml:space="preserve">VIT_18s0122g00630</t>
  </si>
  <si>
    <t xml:space="preserve">similar to RF|NP_180917.1|15226134|NM_128919 cinnamoyl-CoA reductase {Arabidopsis thaliana} (exp=-1; wgp=0; cg=0), partial (15%)</t>
  </si>
  <si>
    <t xml:space="preserve">CHR13_JGVV47_72_T01</t>
  </si>
  <si>
    <t xml:space="preserve">VIT_13s0047g00210</t>
  </si>
  <si>
    <t xml:space="preserve">16.8.3.2</t>
  </si>
  <si>
    <t xml:space="preserve">secondary metabolism.flavonoids.dihydroflavonols.flavanone 3-dioxygenase</t>
  </si>
  <si>
    <t xml:space="preserve">similar to UP|Q9FLV0_ARATH (Q9FLV0) Flavanone 3-hydroxylase-like protein, partial (77%)</t>
  </si>
  <si>
    <t xml:space="preserve">CHR16_JGVV98_105_T01</t>
  </si>
  <si>
    <t xml:space="preserve">VIT_16s0098g00860</t>
  </si>
  <si>
    <t xml:space="preserve">CHR4_JGVV8_458_T01</t>
  </si>
  <si>
    <t xml:space="preserve">VIT_04s0008g04940</t>
  </si>
  <si>
    <t xml:space="preserve">homologue to UP|Q2QCX5_GOSHI (Q2QCX5) Gibberellin 20-oxidase 1, partial (94%)</t>
  </si>
  <si>
    <t xml:space="preserve">CHR13_JGVV64_49_T01</t>
  </si>
  <si>
    <t xml:space="preserve">VIT_13s0064g01320</t>
  </si>
  <si>
    <t xml:space="preserve">16.8.3.3</t>
  </si>
  <si>
    <t xml:space="preserve">secondary metabolism.flavonoids.dihydroflavonols.flavonoid 3\'-monooxygenase</t>
  </si>
  <si>
    <t xml:space="preserve">homologue to UP|Q2UYU6_VITVI (Q2UYU6) Flavonoid-3\'-hydroxylase, complete</t>
  </si>
  <si>
    <t xml:space="preserve">CHR7_JGVV31_124_T01</t>
  </si>
  <si>
    <t xml:space="preserve">VIT_07s0031g01390</t>
  </si>
  <si>
    <t xml:space="preserve">CHR7_JGVV31_123_T01</t>
  </si>
  <si>
    <t xml:space="preserve">VIT_07s0031g01380</t>
  </si>
  <si>
    <t xml:space="preserve">CHR6_JGVV9_71_T01</t>
  </si>
  <si>
    <t xml:space="preserve">VIT_06s0009g02970</t>
  </si>
  <si>
    <t xml:space="preserve">16.8.3.4</t>
  </si>
  <si>
    <t xml:space="preserve">secondary metabolism.flavonoids.dihydroflavonols.Flavonoid 3\',5\'-hydroxylase</t>
  </si>
  <si>
    <t xml:space="preserve">UP|Q3C210_VITVI (Q3C210) Flavonoid 3\',5\'-hydroxylase, complete</t>
  </si>
  <si>
    <t xml:space="preserve">CHR6_JGVV9_81_T01</t>
  </si>
  <si>
    <t xml:space="preserve">VIT_06s0009g02840</t>
  </si>
  <si>
    <t xml:space="preserve">CHR6_JGVV9_66_T01</t>
  </si>
  <si>
    <t xml:space="preserve">VIT_06s0009g03050</t>
  </si>
  <si>
    <t xml:space="preserve">CHR6_JGVV9_83_T01</t>
  </si>
  <si>
    <t xml:space="preserve">VIT_06s0009g02810</t>
  </si>
  <si>
    <t xml:space="preserve">CHR6_JGVV9_75_T01</t>
  </si>
  <si>
    <t xml:space="preserve">VIT_06s0009g02920</t>
  </si>
  <si>
    <t xml:space="preserve">CHR6_JGVV9_79_T01</t>
  </si>
  <si>
    <t xml:space="preserve">VIT_06s0009g02880</t>
  </si>
  <si>
    <t xml:space="preserve">CHR18_JGVV1_795_T01</t>
  </si>
  <si>
    <t xml:space="preserve">VIT_18s0001g11320</t>
  </si>
  <si>
    <t xml:space="preserve">CHR18_JGVV1_213_T01</t>
  </si>
  <si>
    <t xml:space="preserve">VIT_18s0001g03470</t>
  </si>
  <si>
    <t xml:space="preserve">16.8.4</t>
  </si>
  <si>
    <t xml:space="preserve">secondary metabolism.flavonoids.flavonols</t>
  </si>
  <si>
    <t xml:space="preserve">UP|Q2PHJ7_VITVI (Q2PHJ7) Flavonol synthase, complete</t>
  </si>
  <si>
    <t xml:space="preserve">CHR2_JGVV12_219_T01</t>
  </si>
  <si>
    <t xml:space="preserve">VIT_02s0012g00450</t>
  </si>
  <si>
    <t xml:space="preserve">CHR2_JGVV12_221_T01</t>
  </si>
  <si>
    <t xml:space="preserve">VIT_02s0012g00430</t>
  </si>
  <si>
    <t xml:space="preserve">CHR10_JGVV3_224_T01</t>
  </si>
  <si>
    <t xml:space="preserve">VIT_10s0003g02460</t>
  </si>
  <si>
    <t xml:space="preserve">CHR13_JGVV67_185_T01</t>
  </si>
  <si>
    <t xml:space="preserve">VIT_13s0067g01020</t>
  </si>
  <si>
    <t xml:space="preserve">weakly similar to UP|Q9FFF6_ARATH (Q9FFF6) Leucoanthocyanidin dioxygenase-like protein (AT5g05600/MOP10_14), partial (85%)</t>
  </si>
  <si>
    <t xml:space="preserve">CHR18_JGVV1_210_T01</t>
  </si>
  <si>
    <t xml:space="preserve">VIT_18s0001g03430</t>
  </si>
  <si>
    <t xml:space="preserve">UP|Q2PGC5_VITVI (Q2PGC5) Flavonol synthase, complete</t>
  </si>
  <si>
    <t xml:space="preserve">CHR10_JGVV3_225_T01</t>
  </si>
  <si>
    <t xml:space="preserve">VIT_10s0003g02470</t>
  </si>
  <si>
    <t xml:space="preserve">similar to UP|Q9SB32_ARATH (Q9SB32) SRG1-like protein (At4g25310), partial (32%)</t>
  </si>
  <si>
    <t xml:space="preserve">CHR18_JGVV1_918_T01</t>
  </si>
  <si>
    <t xml:space="preserve">VIT_18s0001g12690</t>
  </si>
  <si>
    <t xml:space="preserve">16.8.5</t>
  </si>
  <si>
    <t xml:space="preserve">secondary metabolism.flavonoids.isoflavonols</t>
  </si>
  <si>
    <t xml:space="preserve">UP|Q3KN69_VITVI (Q3KN69) Isoflavone reductase-like protein 4, complete</t>
  </si>
  <si>
    <t xml:space="preserve">CHR5_JGVV51_51_T01</t>
  </si>
  <si>
    <t xml:space="preserve">VIT_05s0051g00670</t>
  </si>
  <si>
    <t xml:space="preserve">17.1.1.1.10</t>
  </si>
  <si>
    <t xml:space="preserve">hormone metabolism.abscisic acid.synthesis-degradation.synthesis.9-cis-epoxycarotenoid dioxygenase</t>
  </si>
  <si>
    <t xml:space="preserve">UP|Q5SGD1_VITVI (Q5SGD1) 9-cis-epoxycarotenoid dioxygenase 1, complete</t>
  </si>
  <si>
    <t xml:space="preserve">ABA synthesis genes!</t>
  </si>
  <si>
    <t xml:space="preserve">CHR10_PDVV71_88_T01</t>
  </si>
  <si>
    <t xml:space="preserve">VIT_10s0071g00350</t>
  </si>
  <si>
    <t xml:space="preserve">17.1.3</t>
  </si>
  <si>
    <t xml:space="preserve">hormone metabolism.abscisic acid.induced-regulated-responsive-activated</t>
  </si>
  <si>
    <t xml:space="preserve">similar to UP|Q6H5X2_ORYSA (Q6H5X2) ABA-responsive protein-like, partial (58%)</t>
  </si>
  <si>
    <t xml:space="preserve">CHR17_JGVV119_6_T01</t>
  </si>
  <si>
    <t xml:space="preserve">VIT_17s0119g00110</t>
  </si>
  <si>
    <t xml:space="preserve">CHR3_JGVV97_33_T01</t>
  </si>
  <si>
    <t xml:space="preserve">VIT_03s0097g00470</t>
  </si>
  <si>
    <t xml:space="preserve">weakly similar to UP|Q2R1K3_ORYSA (Q2R1K3) AtHVA22a, partial (24%)</t>
  </si>
  <si>
    <t xml:space="preserve">CHR10_JGVV71_73_T01</t>
  </si>
  <si>
    <t xml:space="preserve">VIT_10s0071g00330</t>
  </si>
  <si>
    <t xml:space="preserve">CHR3_JGVV132_4_T01</t>
  </si>
  <si>
    <t xml:space="preserve">VIT_03s0132g00040</t>
  </si>
  <si>
    <t xml:space="preserve">CHR4_JGVV23_328_T01</t>
  </si>
  <si>
    <t xml:space="preserve">VIT_04s0023g00210</t>
  </si>
  <si>
    <t xml:space="preserve">CHR10_PDVV71_87_T01</t>
  </si>
  <si>
    <t xml:space="preserve">VIT_10s0071g00360</t>
  </si>
  <si>
    <t xml:space="preserve">CHR5_JGVV62_91_T01</t>
  </si>
  <si>
    <t xml:space="preserve">VIT_05s0062g01120</t>
  </si>
  <si>
    <t xml:space="preserve">17.2.2</t>
  </si>
  <si>
    <t xml:space="preserve">hormone metabolism.auxin.signal transduction</t>
  </si>
  <si>
    <t xml:space="preserve">CHR7_JGVV31_199_T01</t>
  </si>
  <si>
    <t xml:space="preserve">VIT_07s0031g02200</t>
  </si>
  <si>
    <t xml:space="preserve">weakly similar to UP|Q9FKY4_ARATH (Q9FKY4) Gb|AAD32907.1, partial (40%)</t>
  </si>
  <si>
    <t xml:space="preserve">CHR5_JGVV20_439_T01</t>
  </si>
  <si>
    <t xml:space="preserve">VIT_05s0020g04670</t>
  </si>
  <si>
    <t xml:space="preserve">17.2.3</t>
  </si>
  <si>
    <t xml:space="preserve">hormone metabolism.auxin.induced-regulated-responsive-activated</t>
  </si>
  <si>
    <t xml:space="preserve">similar to UP|Q6VMQ2_GOSBA (Q6VMQ2) Gbiaa-Re, partial (78%)</t>
  </si>
  <si>
    <t xml:space="preserve">CHR4_PDVV23_303_T01</t>
  </si>
  <si>
    <t xml:space="preserve">VIT_04s0023g00580</t>
  </si>
  <si>
    <t xml:space="preserve">CHR5_JGVV20_440_T01</t>
  </si>
  <si>
    <t xml:space="preserve">VIT_05s0020g04680</t>
  </si>
  <si>
    <t xml:space="preserve">similar to UP|Q6VMQ2_GOSBA (Q6VMQ2) Gbiaa-Re, partial (69%)</t>
  </si>
  <si>
    <t xml:space="preserve">CHR7_JGVV31_249_T01</t>
  </si>
  <si>
    <t xml:space="preserve">VIT_07s0031g02740</t>
  </si>
  <si>
    <t xml:space="preserve">similar to UP|O65168_MESCR (O65168) Auxin-induced protein (Fragment), partial (67%)</t>
  </si>
  <si>
    <t xml:space="preserve">CHR14_JGVV83_80_T01</t>
  </si>
  <si>
    <t xml:space="preserve">VIT_14s0083g00910</t>
  </si>
  <si>
    <t xml:space="preserve">CHR5_JGVV20_387_T01</t>
  </si>
  <si>
    <t xml:space="preserve">VIT_05s0020g04130</t>
  </si>
  <si>
    <t xml:space="preserve">similar to UP|Q3L181_RAUSE (Q3L181) Perakine reductase, partial (87%)</t>
  </si>
  <si>
    <t xml:space="preserve">CHR19_PDVV135_8_T01</t>
  </si>
  <si>
    <t xml:space="preserve">VIT_19s0135g00090</t>
  </si>
  <si>
    <t xml:space="preserve">CHR18_JGVV1_1041_T01</t>
  </si>
  <si>
    <t xml:space="preserve">VIT_18s0001g14000</t>
  </si>
  <si>
    <t xml:space="preserve">CHR12_JGVV57_40_T01</t>
  </si>
  <si>
    <t xml:space="preserve">VIT_12s0057g00460</t>
  </si>
  <si>
    <t xml:space="preserve">similar to UP|Q9LSE7_ARATH (Q9LSE7) Emb|CAB45497.1 (AT3g25290/MJL12_25), partial (53%)</t>
  </si>
  <si>
    <t xml:space="preserve">CHR9_JGVV2_53_T01</t>
  </si>
  <si>
    <t xml:space="preserve">VIT_09s0002g00700</t>
  </si>
  <si>
    <t xml:space="preserve">similar to UP|Q8H0W7_ARATH (Q8H0W7) Expressed protein (At1g56220), partial (24%)</t>
  </si>
  <si>
    <t xml:space="preserve">CHR5_JGVV62_80_T01</t>
  </si>
  <si>
    <t xml:space="preserve">VIT_05s0062g01010</t>
  </si>
  <si>
    <t xml:space="preserve">similar to UP|Q52QX9_MANES (Q52QX9) Aldo/keto reductase AKR, partial (98%)</t>
  </si>
  <si>
    <t xml:space="preserve">CHR12_JGVV59_177_T01</t>
  </si>
  <si>
    <t xml:space="preserve">VIT_12s0059g01870</t>
  </si>
  <si>
    <t xml:space="preserve">similar to UP|GH35_ORYSA (Q6I581) Probable indole-3-acetic acid-amido synthetase GH3.5 (Auxin-responsive GH3-like protein 5) (OsGH3-5) , partial (94%)</t>
  </si>
  <si>
    <t xml:space="preserve">CHR1_JGVV11_27_T01</t>
  </si>
  <si>
    <t xml:space="preserve">VIT_01s0011g06410</t>
  </si>
  <si>
    <t xml:space="preserve">17.3.2.1</t>
  </si>
  <si>
    <t xml:space="preserve">hormone metabolism.brassinosteroid.signal transduction.BRI</t>
  </si>
  <si>
    <t xml:space="preserve">homologue to UP|Q76FZ8_PEA (Q76FZ8) Brassinosteroid receptor, partial (34%)</t>
  </si>
  <si>
    <t xml:space="preserve">CHR13_JGVV158_29_T01</t>
  </si>
  <si>
    <t xml:space="preserve">VIT_13s0158g00320</t>
  </si>
  <si>
    <t xml:space="preserve">17.4.1</t>
  </si>
  <si>
    <t xml:space="preserve">hormone metabolism.cytokinin.synthesis-degradation</t>
  </si>
  <si>
    <t xml:space="preserve">similar to GB|AAG30909.1|11120516|AF303982 cytokinin oxidase {Arabidopsis thaliana} (exp=-1; wgp=0; cg=0), partial (46%)</t>
  </si>
  <si>
    <t xml:space="preserve">CHR5_GSVIVT00017614001_T01</t>
  </si>
  <si>
    <t xml:space="preserve">VIT_05s0020g00150</t>
  </si>
  <si>
    <t xml:space="preserve">17.4.2</t>
  </si>
  <si>
    <t xml:space="preserve">hormone metabolism.cytokinin.signal transduction</t>
  </si>
  <si>
    <t xml:space="preserve">CHR14_JGVV30_148_T01</t>
  </si>
  <si>
    <t xml:space="preserve">VIT_14s0030g00410</t>
  </si>
  <si>
    <t xml:space="preserve">similar to UP|Q94KS0_CATRO (Q94KS0) Histidine-containing phosphotransfer protein, partial (97%)</t>
  </si>
  <si>
    <t xml:space="preserve">CHR5_JGVV20_204_T01</t>
  </si>
  <si>
    <t xml:space="preserve">VIT_05s0020g02210</t>
  </si>
  <si>
    <t xml:space="preserve">similar to UP|Q94KS0_CATRO (Q94KS0) Histidine-containing phosphotransfer protein, partial (98%)</t>
  </si>
  <si>
    <t xml:space="preserve">CHR4_JGVV23_25_T01</t>
  </si>
  <si>
    <t xml:space="preserve">VIT_04s0023g03680</t>
  </si>
  <si>
    <t xml:space="preserve">CHR15_JGVV46_131_T01</t>
  </si>
  <si>
    <t xml:space="preserve">VIT_15s0046g02220</t>
  </si>
  <si>
    <t xml:space="preserve">17.5.1</t>
  </si>
  <si>
    <t xml:space="preserve">hormone metabolism.ethylene.synthesis-degradation</t>
  </si>
  <si>
    <t xml:space="preserve">similar to UP|Q9ZRC8_CARPA (Q9ZRC8) ACC synthase, partial (32%)</t>
  </si>
  <si>
    <t xml:space="preserve">CHRUN_JGVV2086_1_T01</t>
  </si>
  <si>
    <t xml:space="preserve">VIT_00s2086g00010</t>
  </si>
  <si>
    <t xml:space="preserve">homologue to UP|Q84X67_VITVI (Q84X67) 1-aminocyclopropane-1-carboxylic acid oxidase 1 (Fragment), complete</t>
  </si>
  <si>
    <t xml:space="preserve">CHR5_JGVV49_24_T01</t>
  </si>
  <si>
    <t xml:space="preserve">VIT_05s0049g00260</t>
  </si>
  <si>
    <t xml:space="preserve">weakly similar to UP|Q84MB3_ARATH (Q84MB3) At1g06620, partial (75%)</t>
  </si>
  <si>
    <t xml:space="preserve">CHR12_JGVV28_152_T01</t>
  </si>
  <si>
    <t xml:space="preserve">VIT_12s0028g02430</t>
  </si>
  <si>
    <t xml:space="preserve">CHR5_JGVV49_28_T01</t>
  </si>
  <si>
    <t xml:space="preserve">VIT_05s0049g00300</t>
  </si>
  <si>
    <t xml:space="preserve">CHR2_JGVV25_34_T01</t>
  </si>
  <si>
    <t xml:space="preserve">VIT_02s0025g00360</t>
  </si>
  <si>
    <t xml:space="preserve">CHR15_JGVV48_53_T01</t>
  </si>
  <si>
    <t xml:space="preserve">VIT_15s0048g02430</t>
  </si>
  <si>
    <t xml:space="preserve">similar to GB|AAQ65160.1|34365697|BT010537 At4g10500 {Arabidopsis thaliana} (exp=-1; wgp=0; cg=0), partial (62%)</t>
  </si>
  <si>
    <t xml:space="preserve">CHR2_JGVV25_273_T01</t>
  </si>
  <si>
    <t xml:space="preserve">VIT_02s0025g02970</t>
  </si>
  <si>
    <t xml:space="preserve">CHR12_JGVV28_153_T01</t>
  </si>
  <si>
    <t xml:space="preserve">VIT_12s0028g02420</t>
  </si>
  <si>
    <t xml:space="preserve">CHR11_JGVV16_365_T01</t>
  </si>
  <si>
    <t xml:space="preserve">VIT_11s0016g04080</t>
  </si>
  <si>
    <t xml:space="preserve">17.5.3</t>
  </si>
  <si>
    <t xml:space="preserve">hormone metabolism.ethylene.induced-regulated-responsive-activated</t>
  </si>
  <si>
    <t xml:space="preserve">similar to UP|Q9LV58_ARATH (Q9LV58) Ethylene-responsive transcriptional coactivator-like protein (At3g24500), partial (97%)</t>
  </si>
  <si>
    <t xml:space="preserve">CHR19_JGVV14_413_T01</t>
  </si>
  <si>
    <t xml:space="preserve">VIT_19s0014g04670</t>
  </si>
  <si>
    <t xml:space="preserve">similar to UP|Q5ZAK6_ORYSA (Q5ZAK6) BHLH transcription factor-like protein, partial (32%)</t>
  </si>
  <si>
    <t xml:space="preserve">CHR6_JGVV4_645_T01</t>
  </si>
  <si>
    <t xml:space="preserve">VIT_06s0004g01470</t>
  </si>
  <si>
    <t xml:space="preserve">17.7.1.2</t>
  </si>
  <si>
    <t xml:space="preserve">hormone metabolism.jasmonate.synthesis-degradation.lipoxygenase</t>
  </si>
  <si>
    <t xml:space="preserve">similar to UP|Q96573_LYCES (Q96573) Lipoxygenase , partial (54%)</t>
  </si>
  <si>
    <t xml:space="preserve">CHR6_JGVV4_635_T01</t>
  </si>
  <si>
    <t xml:space="preserve">VIT_06s0004g01580</t>
  </si>
  <si>
    <t xml:space="preserve">CHR14_JGVV128_74_T01</t>
  </si>
  <si>
    <t xml:space="preserve">VIT_14s0128g00790</t>
  </si>
  <si>
    <t xml:space="preserve">UP|Q6YCG7_VITVI (Q6YCG7) Lipoxygenase (Fragment), complete</t>
  </si>
  <si>
    <t xml:space="preserve">CHR14_JGVV128_73_T01</t>
  </si>
  <si>
    <t xml:space="preserve">VIT_14s0128g00780</t>
  </si>
  <si>
    <t xml:space="preserve">CHR3_JGVV63_169_T01</t>
  </si>
  <si>
    <t xml:space="preserve">VIT_03s0063g01820</t>
  </si>
  <si>
    <t xml:space="preserve">17.7.1.3</t>
  </si>
  <si>
    <t xml:space="preserve">hormone metabolism.jasmonate.synthesis-degradation.allene oxidase synthase</t>
  </si>
  <si>
    <t xml:space="preserve">similar to UP|Q9AUD8_PSIGU (Q9AUD8) Fatty acid hydroperoxide lyase, partial (86%)</t>
  </si>
  <si>
    <t xml:space="preserve">CHR18_JGVV1_819_T01</t>
  </si>
  <si>
    <t xml:space="preserve">VIT_18s0001g11630</t>
  </si>
  <si>
    <t xml:space="preserve">similar to UP|Q84V85_CITSI (Q84V85) Allene oxide synthase, partial (26%)</t>
  </si>
  <si>
    <t xml:space="preserve">CHR3_JGVV63_170_T01</t>
  </si>
  <si>
    <t xml:space="preserve">VIT_03s0063g01830</t>
  </si>
  <si>
    <t xml:space="preserve">CHR3_JGVV63_171_T01</t>
  </si>
  <si>
    <t xml:space="preserve">VIT_03s0063g01840</t>
  </si>
  <si>
    <t xml:space="preserve">CHR4_JGVV23_151_T01</t>
  </si>
  <si>
    <t xml:space="preserve">VIT_04s0023g02290</t>
  </si>
  <si>
    <t xml:space="preserve">17.8.1</t>
  </si>
  <si>
    <t xml:space="preserve">hormone metabolism.salicylic acid.synthesis-degradation</t>
  </si>
  <si>
    <t xml:space="preserve">similar to UP|Q9SPV4_CLABR (Q9SPV4) S-adenosyl-L-methionine:salicylic acid carboxyl methyltransferase, partial (76%)</t>
  </si>
  <si>
    <t xml:space="preserve">CHR4_JGVV23_150_T01</t>
  </si>
  <si>
    <t xml:space="preserve">VIT_04s0023g02310</t>
  </si>
  <si>
    <t xml:space="preserve">CHR4_JGVV23_153_T01</t>
  </si>
  <si>
    <t xml:space="preserve">VIT_04s0023g02270</t>
  </si>
  <si>
    <t xml:space="preserve">CHR4_JGVV23_156_T01</t>
  </si>
  <si>
    <t xml:space="preserve">VIT_04s0023g02240</t>
  </si>
  <si>
    <t xml:space="preserve">CHR4_JGVV23_152_T01</t>
  </si>
  <si>
    <t xml:space="preserve">VIT_04s0023g02280</t>
  </si>
  <si>
    <t xml:space="preserve">CHR1_JGVV11_75_T01</t>
  </si>
  <si>
    <t xml:space="preserve">VIT_01s0011g05900</t>
  </si>
  <si>
    <t xml:space="preserve">weakly similar to UP|Q9XI57_ARATH (Q9XI57) F9L1.6, partial (29%)</t>
  </si>
  <si>
    <t xml:space="preserve">CHR1_JGVV11_72_T01</t>
  </si>
  <si>
    <t xml:space="preserve">VIT_01s0011g05930</t>
  </si>
  <si>
    <t xml:space="preserve">CHR4_GSVIVT00018899001_T01</t>
  </si>
  <si>
    <t xml:space="preserve">VIT_04s0023g02320</t>
  </si>
  <si>
    <t xml:space="preserve">CHR6_JGVV4_407_T01</t>
  </si>
  <si>
    <t xml:space="preserve">VIT_06s0004g04080</t>
  </si>
  <si>
    <t xml:space="preserve">18.3.1</t>
  </si>
  <si>
    <t xml:space="preserve">Co-factor and vitamine metabolism.riboflavin.GTP cyclohydrolase II</t>
  </si>
  <si>
    <t xml:space="preserve">similar to GP|9758840|dbj|BAB09512.1 GTP cyclohydrolase II; 3 4-dihydroxy-2-butanone-4-phoshate synthase {Arabidopsis thaliana}, partial (36%)</t>
  </si>
  <si>
    <t xml:space="preserve">CHR19_GSVIVT00014844001_T01</t>
  </si>
  <si>
    <t xml:space="preserve">VIT_19s0015g01780</t>
  </si>
  <si>
    <t xml:space="preserve">stress</t>
  </si>
  <si>
    <t xml:space="preserve">similar to UP|Q9XEU0_DATGL (Q9XEU0) Zinc-finger protein 1, partial (69%)</t>
  </si>
  <si>
    <t xml:space="preserve">CHR2_JGVV25_49_T01</t>
  </si>
  <si>
    <t xml:space="preserve">VIT_02s0025g00510</t>
  </si>
  <si>
    <t xml:space="preserve">20.1.1</t>
  </si>
  <si>
    <t xml:space="preserve">stress.biotic.respiratory burst</t>
  </si>
  <si>
    <t xml:space="preserve">CHR19_JGVV14_250_T01</t>
  </si>
  <si>
    <t xml:space="preserve">VIT_19s0014g02830</t>
  </si>
  <si>
    <t xml:space="preserve">CHR12_GSVIVT00030098001_T01</t>
  </si>
  <si>
    <t xml:space="preserve">VIT_12s0057g01130</t>
  </si>
  <si>
    <t xml:space="preserve">20.1.2</t>
  </si>
  <si>
    <t xml:space="preserve">stress.biotic.receptors</t>
  </si>
  <si>
    <t xml:space="preserve">CHR19_JGVV14_457_T01</t>
  </si>
  <si>
    <t xml:space="preserve">VIT_19s0014g05150</t>
  </si>
  <si>
    <t xml:space="preserve">weakly similar to UP|Q8H6R0_PONTR (Q8H6R0) NBS-LRR type disease resistance protein, partial (19%)</t>
  </si>
  <si>
    <t xml:space="preserve">CHR13_JGVV139_12_T01</t>
  </si>
  <si>
    <t xml:space="preserve">VIT_13s0139g00130</t>
  </si>
  <si>
    <t xml:space="preserve">GB|AF369833.1|AAM21290.1 resistance gene analog [Vitis vinifera]</t>
  </si>
  <si>
    <t xml:space="preserve">CHR15_PDVV46_73_T01</t>
  </si>
  <si>
    <t xml:space="preserve">VIT_15s0046g02750</t>
  </si>
  <si>
    <t xml:space="preserve">CHR5_JGVV29_44_T01</t>
  </si>
  <si>
    <t xml:space="preserve">VIT_05s0029g01000</t>
  </si>
  <si>
    <t xml:space="preserve">weakly similar to UP|Q6JN46_LYCES (Q6JN46) EIX receptor 2, partial (11%)</t>
  </si>
  <si>
    <t xml:space="preserve">CHR19_JGVV14_350_T01</t>
  </si>
  <si>
    <t xml:space="preserve">VIT_19s0014g03950</t>
  </si>
  <si>
    <t xml:space="preserve">GB|AF365880.1|AAQ15192.1 resistance protein [Vitis vinifera]</t>
  </si>
  <si>
    <t xml:space="preserve">CHR8_JGVV7_199_T01</t>
  </si>
  <si>
    <t xml:space="preserve">VIT_08s0007g06930</t>
  </si>
  <si>
    <t xml:space="preserve">similar to UP|Q45W75_ARAHY (Q45W75) Disease resistance-responsive family protein, partial (70%)</t>
  </si>
  <si>
    <t xml:space="preserve">CHR8_JGVV7_196_T01</t>
  </si>
  <si>
    <t xml:space="preserve">VIT_08s0007g06960</t>
  </si>
  <si>
    <t xml:space="preserve">CHR12_JGVV142_25_T01</t>
  </si>
  <si>
    <t xml:space="preserve">VIT_12s0142g00570</t>
  </si>
  <si>
    <t xml:space="preserve">CHR16_JGVV50_80_T01</t>
  </si>
  <si>
    <t xml:space="preserve">VIT_16s0050g01900</t>
  </si>
  <si>
    <t xml:space="preserve">CHR1_JGVV11_529_T01</t>
  </si>
  <si>
    <t xml:space="preserve">VIT_01s0011g01120</t>
  </si>
  <si>
    <t xml:space="preserve">CHR19_JGVV27_25_T01</t>
  </si>
  <si>
    <t xml:space="preserve">VIT_19s0027g01630</t>
  </si>
  <si>
    <t xml:space="preserve">CHR9_JGVV2_530_T01</t>
  </si>
  <si>
    <t xml:space="preserve">VIT_09s0002g05870</t>
  </si>
  <si>
    <t xml:space="preserve">CHR9_JGVV2_528_T01</t>
  </si>
  <si>
    <t xml:space="preserve">VIT_09s0002g05850</t>
  </si>
  <si>
    <t xml:space="preserve">CHR9_JGVV2_527_T01</t>
  </si>
  <si>
    <t xml:space="preserve">VIT_09s0002g05840</t>
  </si>
  <si>
    <t xml:space="preserve">weakly similar to GP|24461865|gb|AAN62352.1 NBS-LRR type disease resistance protein {Poncirus trifoliata}, partial (4%)</t>
  </si>
  <si>
    <t xml:space="preserve">CHR18_JGVV89_72_T01</t>
  </si>
  <si>
    <t xml:space="preserve">VIT_18s0089g00630</t>
  </si>
  <si>
    <t xml:space="preserve">weakly similar to GP|3894385|gb|AAC78592.1| Hcr2-0A {Lycopersicon esculentum}, partial (16%)</t>
  </si>
  <si>
    <t xml:space="preserve">CHRUN_JGVV288_6_T01</t>
  </si>
  <si>
    <t xml:space="preserve">VIT_00s0288g00070</t>
  </si>
  <si>
    <t xml:space="preserve">weakly similar to UP|Q9SCZ3_ARATH (Q9SCZ3) Disease resistance-like protein, partial (3%)</t>
  </si>
  <si>
    <t xml:space="preserve">CHR19_JGVV14_456_T01</t>
  </si>
  <si>
    <t xml:space="preserve">VIT_19s0014g05140</t>
  </si>
  <si>
    <t xml:space="preserve">similar to UP|O48972_HORVU (O48972) NBS-LRR type resistance protein (Fragment), partial (7%)</t>
  </si>
  <si>
    <t xml:space="preserve">CHRUN_JGVV144_15_T01</t>
  </si>
  <si>
    <t xml:space="preserve">VIT_00s0144g00170</t>
  </si>
  <si>
    <t xml:space="preserve">CHR16_JGVV22_201_T01</t>
  </si>
  <si>
    <t xml:space="preserve">VIT_16s0022g00080</t>
  </si>
  <si>
    <t xml:space="preserve">CHRUN_GSVIVT00006083001_T01</t>
  </si>
  <si>
    <t xml:space="preserve">VIT_00s2205g00010</t>
  </si>
  <si>
    <t xml:space="preserve">weakly similar to GB|BAB01339.1|11994217|AB028617 disease resistance comples protein {Arabidopsis thaliana} (exp=0; wgp=1; cg=0), partial (11%)</t>
  </si>
  <si>
    <t xml:space="preserve">CHR19_GSVIVT00020287001_T01</t>
  </si>
  <si>
    <t xml:space="preserve">VIT_19s0027g01620</t>
  </si>
  <si>
    <t xml:space="preserve">CHR17_PDVV0_115_T01</t>
  </si>
  <si>
    <t xml:space="preserve">VIT_17s0000g09030</t>
  </si>
  <si>
    <t xml:space="preserve">similar to UP|Q2CML8_9EURY (Q2CML8) AAA ATPase, central region:ATPase associated with various cellular activities, AAA_3, partial (8%)</t>
  </si>
  <si>
    <t xml:space="preserve">CHR5_JGVV102_98_T01</t>
  </si>
  <si>
    <t xml:space="preserve">VIT_05s0102g01100</t>
  </si>
  <si>
    <t xml:space="preserve">CHRUN_JGVV515_2_T01</t>
  </si>
  <si>
    <t xml:space="preserve">VIT_00s0515g00020</t>
  </si>
  <si>
    <t xml:space="preserve">CHR9_JGVV2_350_T01</t>
  </si>
  <si>
    <t xml:space="preserve">VIT_09s0002g03840</t>
  </si>
  <si>
    <t xml:space="preserve">CHR9_JGVV96_58_T01</t>
  </si>
  <si>
    <t xml:space="preserve">VIT_09s0096g00840</t>
  </si>
  <si>
    <t xml:space="preserve">CHR7_JGVV5_547_T01</t>
  </si>
  <si>
    <t xml:space="preserve">VIT_07s0005g06180</t>
  </si>
  <si>
    <t xml:space="preserve">CHR7_JGVV5_549_T01</t>
  </si>
  <si>
    <t xml:space="preserve">VIT_07s0005g06210</t>
  </si>
  <si>
    <t xml:space="preserve">CHR15_PDVV24_126_T01</t>
  </si>
  <si>
    <t xml:space="preserve">VIT_15s0024g00400</t>
  </si>
  <si>
    <t xml:space="preserve">CHR13_JGVV84_35_T01</t>
  </si>
  <si>
    <t xml:space="preserve">VIT_13s0084g00360</t>
  </si>
  <si>
    <t xml:space="preserve">GB|AF369832.1|AAM21289.1 resistance gene analog [Vitis vinifera]</t>
  </si>
  <si>
    <t xml:space="preserve">CHR9_JGVV2_352_T01</t>
  </si>
  <si>
    <t xml:space="preserve">VIT_09s0002g03860</t>
  </si>
  <si>
    <t xml:space="preserve">CHR4_JGVV23_31_T01</t>
  </si>
  <si>
    <t xml:space="preserve">VIT_04s0023g03610</t>
  </si>
  <si>
    <t xml:space="preserve">20.1.3</t>
  </si>
  <si>
    <t xml:space="preserve">stress.biotic.signaling</t>
  </si>
  <si>
    <t xml:space="preserve">CHR6_JGVV4_496_T01</t>
  </si>
  <si>
    <t xml:space="preserve">VIT_06s0004g03120</t>
  </si>
  <si>
    <t xml:space="preserve">weakly similar to GP|14091576|gb|AAK53796.1 membrane protein Mlo3 {Arabidopsis thaliana}, partial (27%)</t>
  </si>
  <si>
    <t xml:space="preserve">CHR5_JGVV77_98_T01</t>
  </si>
  <si>
    <t xml:space="preserve">VIT_05s0077g01250</t>
  </si>
  <si>
    <t xml:space="preserve">20.1.7</t>
  </si>
  <si>
    <t xml:space="preserve">stress.biotic.PR-proteins</t>
  </si>
  <si>
    <t xml:space="preserve">similar to UP|Q6JX04_GOSHI (Q6JX04) Chitinase-like protein , partial (90%)</t>
  </si>
  <si>
    <t xml:space="preserve">CHR11_JGVV149_26_T01</t>
  </si>
  <si>
    <t xml:space="preserve">VIT_11s0149g00280</t>
  </si>
  <si>
    <t xml:space="preserve">weakly similar to UP|Q4W6L6_CYCRE (Q4W6L6) Chitinase A, partial (13%)</t>
  </si>
  <si>
    <t xml:space="preserve">CHR16_JGVV50_57_T01</t>
  </si>
  <si>
    <t xml:space="preserve">VIT_16s0050g02210</t>
  </si>
  <si>
    <t xml:space="preserve">homologue to UP|Q9FS44_VITVI (Q9FS44) Chitinase precursor , complete</t>
  </si>
  <si>
    <t xml:space="preserve">CHR3_JGVV88_49_T01</t>
  </si>
  <si>
    <t xml:space="preserve">VIT_03s0088g00710</t>
  </si>
  <si>
    <t xml:space="preserve">weakly similar to UP|Q6WHB9_CAPFR (Q6WHB9) Cytoplasmic small heat shock protein class I, partial (89%)</t>
  </si>
  <si>
    <t xml:space="preserve">CHR18_JGVV1_1192_T01</t>
  </si>
  <si>
    <t xml:space="preserve">VIT_18s0001g15660</t>
  </si>
  <si>
    <t xml:space="preserve">weakly similar to UP|PRPX_HORVU (P16273) Pathogen-related protein, partial (70%)</t>
  </si>
  <si>
    <t xml:space="preserve">CHR18_JGVV1_1190_T01</t>
  </si>
  <si>
    <t xml:space="preserve">VIT_18s0001g15640</t>
  </si>
  <si>
    <t xml:space="preserve">weakly similar to UP|Q2HSC5_MEDTR (Q2HSC5) Pathogenesis-related protein-like protein, partial (58%)</t>
  </si>
  <si>
    <t xml:space="preserve">CHR3_JGVV91_103_T01</t>
  </si>
  <si>
    <t xml:space="preserve">VIT_03s0091g00160</t>
  </si>
  <si>
    <t xml:space="preserve">similar to UP|Q9XIY9_TOBAC (Q9XIY9) NtPRp27, partial (83%)</t>
  </si>
  <si>
    <t xml:space="preserve">CHR16_JGVV50_55_T01</t>
  </si>
  <si>
    <t xml:space="preserve">VIT_16s0050g02230</t>
  </si>
  <si>
    <t xml:space="preserve">CHR5_JGVV77_137_T01</t>
  </si>
  <si>
    <t xml:space="preserve">VIT_05s0077g01660</t>
  </si>
  <si>
    <t xml:space="preserve">UP|Q9FS42_VITVI (Q9FS42) Pathogenesis-related protein 10, complete</t>
  </si>
  <si>
    <t xml:space="preserve">CHR15_JGVV46_195_T01</t>
  </si>
  <si>
    <t xml:space="preserve">VIT_15s0046g01570</t>
  </si>
  <si>
    <t xml:space="preserve">similar to UP|CHIA_TOBAC (P29060) Acidic endochitinase precursor , partial (91%)</t>
  </si>
  <si>
    <t xml:space="preserve">CHR15_JGVV46_185_T01</t>
  </si>
  <si>
    <t xml:space="preserve">VIT_15s0046g01670</t>
  </si>
  <si>
    <t xml:space="preserve">CHR1_JGVV11_157_T01</t>
  </si>
  <si>
    <t xml:space="preserve">VIT_01s0011g05060</t>
  </si>
  <si>
    <t xml:space="preserve">weakly similar to UP|O65884_RUBID (O65884) Major latex-like protein, partial (31%)</t>
  </si>
  <si>
    <t xml:space="preserve">CHR5_JGVV77_124_T01</t>
  </si>
  <si>
    <t xml:space="preserve">VIT_05s0077g01530</t>
  </si>
  <si>
    <t xml:space="preserve">CHR3_JGVV38_132_T01</t>
  </si>
  <si>
    <t xml:space="preserve">VIT_03s0038g03400</t>
  </si>
  <si>
    <t xml:space="preserve">UP|CHIB_VITVI (P51613) Basic endochitinase precursor , complete</t>
  </si>
  <si>
    <t xml:space="preserve">CHR9_JGVV2_79_T01</t>
  </si>
  <si>
    <t xml:space="preserve">VIT_09s0002g00960</t>
  </si>
  <si>
    <t xml:space="preserve">20.1.7.6</t>
  </si>
  <si>
    <t xml:space="preserve">stress.biotic.PR-proteins.proteinase inhibitors</t>
  </si>
  <si>
    <t xml:space="preserve">weakly similar to UP|Q9LMB7_ARATH (Q9LMB7) F14D16.26, partial (14%)</t>
  </si>
  <si>
    <t xml:space="preserve">CHR3_GSVIVT00037003001_T01</t>
  </si>
  <si>
    <t xml:space="preserve">VIT_03s0088g00840</t>
  </si>
  <si>
    <t xml:space="preserve">CHR19_JGVV90_136_T01</t>
  </si>
  <si>
    <t xml:space="preserve">VIT_19s0090g01470</t>
  </si>
  <si>
    <t xml:space="preserve">weakly similar to RF|NP_568824.1|18423748|NM_124927 lipid binding {Arabidopsis thaliana} (exp=-1; wgp=0; cg=0), partial (51%)</t>
  </si>
  <si>
    <t xml:space="preserve">CHR4_JGVV8_140_T01</t>
  </si>
  <si>
    <t xml:space="preserve">VIT_04s0008g01510</t>
  </si>
  <si>
    <t xml:space="preserve">20.2.1</t>
  </si>
  <si>
    <t xml:space="preserve">stress.abiotic.heat</t>
  </si>
  <si>
    <t xml:space="preserve">CHR4_JGVV8_139_T01</t>
  </si>
  <si>
    <t xml:space="preserve">VIT_04s0008g01500</t>
  </si>
  <si>
    <t xml:space="preserve">similar to UP|Q9XGS6_PRUDU (Q9XGS6) Cytosolic class II low molecular weight heat shock protein, partial (96%)</t>
  </si>
  <si>
    <t xml:space="preserve">CHR4_JGVV8_138_T01</t>
  </si>
  <si>
    <t xml:space="preserve">VIT_04s0008g01490</t>
  </si>
  <si>
    <t xml:space="preserve">similar to UP|Q9XGS6_PRUDU (Q9XGS6) Cytosolic class II low molecular weight heat shock protein, complete</t>
  </si>
  <si>
    <t xml:space="preserve">CHRUN_JGVV787_2_T01</t>
  </si>
  <si>
    <t xml:space="preserve">VIT_00s0787g00020</t>
  </si>
  <si>
    <t xml:space="preserve">homologue to UP|Q9M4E7_CUCSA (Q9M4E7) Heat shock protein 70, partial (57%)</t>
  </si>
  <si>
    <t xml:space="preserve">CHR2_JGVV154_42_T01</t>
  </si>
  <si>
    <t xml:space="preserve">VIT_02s0154g00480</t>
  </si>
  <si>
    <t xml:space="preserve">weakly similar to UP|O80432_LYCES (O80432) Mitochondrial small heat shock protein, partial (68%)</t>
  </si>
  <si>
    <t xml:space="preserve">CHR6_JGVV4_256_T01</t>
  </si>
  <si>
    <t xml:space="preserve">VIT_06s0004g05770</t>
  </si>
  <si>
    <t xml:space="preserve">similar to UP|Q39930_HELAN (Q39930) 17.7 kDa heat shock protein, partial (76%)</t>
  </si>
  <si>
    <t xml:space="preserve">CHR11_JGVV16_352_T01</t>
  </si>
  <si>
    <t xml:space="preserve">VIT_11s0016g03940</t>
  </si>
  <si>
    <t xml:space="preserve">similar to GB|AAL06998.1|15810194|AY056111 AT3g24520/MOB24_5 {Arabidopsis thaliana} (exp=-1; wgp=0; cg=0), partial (27%)</t>
  </si>
  <si>
    <t xml:space="preserve">CHR4_JGVV8_141_T01</t>
  </si>
  <si>
    <t xml:space="preserve">VIT_04s0008g01520</t>
  </si>
  <si>
    <t xml:space="preserve">CHRUN_JGVV992_2_T01</t>
  </si>
  <si>
    <t xml:space="preserve">VIT_00s0992g00020</t>
  </si>
  <si>
    <t xml:space="preserve">similar to UP|O49710_ARATH (O49710) Heat shock protein - like, partial (25%)</t>
  </si>
  <si>
    <t xml:space="preserve">CHR13_JGVV19_380_T01</t>
  </si>
  <si>
    <t xml:space="preserve">VIT_13s0019g00860</t>
  </si>
  <si>
    <t xml:space="preserve">weakly similar to UP|Q9AT71_COFAR (Q9AT71) Low molecular weight heat shock protein ersh 15 (Fragment), partial (60%)</t>
  </si>
  <si>
    <t xml:space="preserve">CHR14_JGVV30_129_T01</t>
  </si>
  <si>
    <t xml:space="preserve">VIT_14s0030g00640</t>
  </si>
  <si>
    <t xml:space="preserve">weakly similar to RF|NP_198076.1|15240465|NM_122606 heat shock protein binding {Arabidopsis thaliana} (exp=-1; wgp=0; cg=0), partial (9%)</t>
  </si>
  <si>
    <t xml:space="preserve">CHR3_JGVV38_255_T01</t>
  </si>
  <si>
    <t xml:space="preserve">VIT_03s0038g02110</t>
  </si>
  <si>
    <t xml:space="preserve">similar to UP|P93499_PHAVU (P93499) DnaJ-like protein (Fragment), partial (57%)</t>
  </si>
  <si>
    <t xml:space="preserve">CHR4_JGVV8_145_T01</t>
  </si>
  <si>
    <t xml:space="preserve">VIT_04s0008g01560</t>
  </si>
  <si>
    <t xml:space="preserve">CHR4_JGVV8_144_T01</t>
  </si>
  <si>
    <t xml:space="preserve">VIT_04s0008g01550</t>
  </si>
  <si>
    <t xml:space="preserve">CHR17_JGVV53_68_T01</t>
  </si>
  <si>
    <t xml:space="preserve">VIT_17s0053g00980</t>
  </si>
  <si>
    <t xml:space="preserve">similar to UP|Q8RV04_ARATH (Q8RV04) Expressed protein (DNAJ protein-like), partial (94%)</t>
  </si>
  <si>
    <t xml:space="preserve">CHR4_JGVV8_147_T01</t>
  </si>
  <si>
    <t xml:space="preserve">VIT_04s0008g01580</t>
  </si>
  <si>
    <t xml:space="preserve">CHR4_JGVV8_148_T01</t>
  </si>
  <si>
    <t xml:space="preserve">VIT_04s0008g01590</t>
  </si>
  <si>
    <t xml:space="preserve">CHR12_JGVV57_41_T01</t>
  </si>
  <si>
    <t xml:space="preserve">VIT_12s0057g00470</t>
  </si>
  <si>
    <t xml:space="preserve">20.2.2</t>
  </si>
  <si>
    <t xml:space="preserve">stress.abiotic.cold</t>
  </si>
  <si>
    <t xml:space="preserve">similar to UP|Q5HZ03_ARATH (Q5HZ03) At5g55530, partial (35%)</t>
  </si>
  <si>
    <t xml:space="preserve">CHR5_JGVV124_44_T01</t>
  </si>
  <si>
    <t xml:space="preserve">VIT_05s0124g00530</t>
  </si>
  <si>
    <t xml:space="preserve">20.2.3</t>
  </si>
  <si>
    <t xml:space="preserve">stress.abiotic.drought_salt</t>
  </si>
  <si>
    <t xml:space="preserve">similar to UP|Q94C19_ARATH (Q94C19) At1g26850/T2P11_4, partial (97%)</t>
  </si>
  <si>
    <t xml:space="preserve">CHR12_JGVV57_5_T01</t>
  </si>
  <si>
    <t xml:space="preserve">VIT_12s0057g00060</t>
  </si>
  <si>
    <t xml:space="preserve">20.2.4</t>
  </si>
  <si>
    <t xml:space="preserve">stress.abiotic.touch_wounding</t>
  </si>
  <si>
    <t xml:space="preserve">CHR12_JGVV57_6_T01</t>
  </si>
  <si>
    <t xml:space="preserve">VIT_12s0057g00070</t>
  </si>
  <si>
    <t xml:space="preserve">CHR12_JGVV57_7_T01</t>
  </si>
  <si>
    <t xml:space="preserve">VIT_12s0057g00080</t>
  </si>
  <si>
    <t xml:space="preserve">CHR18_JGVV1_282_T01</t>
  </si>
  <si>
    <t xml:space="preserve">VIT_18s0001g05040</t>
  </si>
  <si>
    <t xml:space="preserve">20.2.99</t>
  </si>
  <si>
    <t xml:space="preserve">stress.abiotic.unspecified</t>
  </si>
  <si>
    <t xml:space="preserve">UP|Q2I307_9ROSI (Q2I307) Pollen-specific protein, complete</t>
  </si>
  <si>
    <t xml:space="preserve">CHR11_JGVV16_101_T01</t>
  </si>
  <si>
    <t xml:space="preserve">VIT_11s0016g01220</t>
  </si>
  <si>
    <t xml:space="preserve">similar to UP|AB19A_PRUPE (Q9ZRA4) Auxin-binding protein ABP19a precursor, partial (96%)</t>
  </si>
  <si>
    <t xml:space="preserve">CHR19_JGVV14_451_T01</t>
  </si>
  <si>
    <t xml:space="preserve">VIT_19s0014g05090</t>
  </si>
  <si>
    <t xml:space="preserve">redox.thioredoxin</t>
  </si>
  <si>
    <t xml:space="preserve">weakly similar to UP|TRXL4_ARATH (Q8LDI5) Thioredoxin-like 4, partial (87%)</t>
  </si>
  <si>
    <t xml:space="preserve">CHR8_JGVV7_220_T01</t>
  </si>
  <si>
    <t xml:space="preserve">VIT_08s0007g06700</t>
  </si>
  <si>
    <t xml:space="preserve">CHR18_JGVV1_716_T01</t>
  </si>
  <si>
    <t xml:space="preserve">VIT_18s0001g10510</t>
  </si>
  <si>
    <t xml:space="preserve">similar to UP|Q3EDG8_ARATH (Q3EDG8) Protein At1g07700, partial (61%)</t>
  </si>
  <si>
    <t xml:space="preserve">CHR18_JGVV1_355_T01</t>
  </si>
  <si>
    <t xml:space="preserve">VIT_18s0001g06370</t>
  </si>
  <si>
    <t xml:space="preserve">21.2.1</t>
  </si>
  <si>
    <t xml:space="preserve">redox.ascorbate and glutathione.ascorbate</t>
  </si>
  <si>
    <t xml:space="preserve">similar to RF|NP_192640.1|15236678|NM_116970 peroxidase {Arabidopsis thaliana} (exp=-1; wgp=0; cg=0) , partial (77%)</t>
  </si>
  <si>
    <t xml:space="preserve">CHR3_JGVV63_184_T01</t>
  </si>
  <si>
    <t xml:space="preserve">VIT_03s0063g01970</t>
  </si>
  <si>
    <t xml:space="preserve">redox.heme</t>
  </si>
  <si>
    <t xml:space="preserve">similar to UP|Q941Q1_CITUN (Q941Q1) Non-symbiotic hemoglobin class 1, partial (51%)</t>
  </si>
  <si>
    <t xml:space="preserve">CHR4_JGVV8_101_T01</t>
  </si>
  <si>
    <t xml:space="preserve">VIT_04s0008g01120</t>
  </si>
  <si>
    <t xml:space="preserve">redox.glutaredoxins</t>
  </si>
  <si>
    <t xml:space="preserve">similar to UP|Q8L9S3_ARATH (Q8L9S3) Glutaredoxin-like protein, partial (65%)</t>
  </si>
  <si>
    <t xml:space="preserve">CHR11_JGVV16_36_T01</t>
  </si>
  <si>
    <t xml:space="preserve">VIT_11s0016g00560</t>
  </si>
  <si>
    <t xml:space="preserve">redox.peroxiredoxin</t>
  </si>
  <si>
    <t xml:space="preserve">similar to UP|Q6QPJ6_9ROSI (Q6QPJ6) Peroxiredoxin Q, complete</t>
  </si>
  <si>
    <t xml:space="preserve">CHR14_JGVV30_147_T01</t>
  </si>
  <si>
    <t xml:space="preserve">VIT_14s0030g00420</t>
  </si>
  <si>
    <t xml:space="preserve">nucleotide metabolism.degradation</t>
  </si>
  <si>
    <t xml:space="preserve">similar to UP|Q8RY23_ARATH (Q8RY23) AT5g18860/F17K4_110, partial (25%)</t>
  </si>
  <si>
    <t xml:space="preserve">CHR10_JGVV116_40_T01</t>
  </si>
  <si>
    <t xml:space="preserve">VIT_10s0116g00820</t>
  </si>
  <si>
    <t xml:space="preserve">similar to RF|NP_192397.2|22328354|NM_116726 deaminase {Arabidopsis thaliana} (exp=-1; wgp=0; cg=0), partial (42%)</t>
  </si>
  <si>
    <t xml:space="preserve">CHR18_JGVV41_6_T01</t>
  </si>
  <si>
    <t xml:space="preserve">VIT_18s0041g02410</t>
  </si>
  <si>
    <t xml:space="preserve">similar to UP|Q9SW46_ARATH (Q9SW46) Xanthine dehydrogenase-like protein , partial (13%)</t>
  </si>
  <si>
    <t xml:space="preserve">CHR18_JGVV41_5_T01</t>
  </si>
  <si>
    <t xml:space="preserve">VIT_18s0041g02430</t>
  </si>
  <si>
    <t xml:space="preserve">CHR17_JGVV0_780_T01</t>
  </si>
  <si>
    <t xml:space="preserve">VIT_17s0000g01620</t>
  </si>
  <si>
    <t xml:space="preserve">23.3.1.3</t>
  </si>
  <si>
    <t xml:space="preserve">nucleotide metabolism.salvage.phosphoribosyltransferases.upp</t>
  </si>
  <si>
    <t xml:space="preserve">homologue to GB|AAM10488.1|29465725|AY089970 uracil phosphoribosyltransferase {Arabidopsis thaliana} (exp=-1; wgp=0; cg=0), partial (66%)</t>
  </si>
  <si>
    <t xml:space="preserve">CHR11_JGVV149_4_T01</t>
  </si>
  <si>
    <t xml:space="preserve">VIT_11s0149g00040</t>
  </si>
  <si>
    <t xml:space="preserve">23.4.1</t>
  </si>
  <si>
    <t xml:space="preserve">nucleotide metabolism.phosphotransfer and pyrophosphatases.adenylate kinase</t>
  </si>
  <si>
    <t xml:space="preserve">similar to UP|KADC2_ARATH (Q9FIJ7) Probable adenylate kinase 2, chloroplast precursor (ATP-AMP transphosphorylase) , partial (72%)</t>
  </si>
  <si>
    <t xml:space="preserve">CHR2_JGVV25_239_T01</t>
  </si>
  <si>
    <t xml:space="preserve">VIT_02s0025g02600</t>
  </si>
  <si>
    <t xml:space="preserve">Biodegradation of Xenobiotics</t>
  </si>
  <si>
    <t xml:space="preserve">CHR14_JGVV30_79_T01</t>
  </si>
  <si>
    <t xml:space="preserve">VIT_14s0030g01450</t>
  </si>
  <si>
    <t xml:space="preserve">CHR7_JGVV129_31_T01</t>
  </si>
  <si>
    <t xml:space="preserve">VIT_07s0129g00310</t>
  </si>
  <si>
    <t xml:space="preserve">misc.misc2</t>
  </si>
  <si>
    <t xml:space="preserve">similar to RF|NP_568028.1|18420069|NM_119919 formamidase/ hydrolase, acting on carbon-nitrogen (but not peptide) bonds, in linear amides {Arabidopsis thaliana} (exp=-1; wgp=0; cg=0), partial (96%)</t>
  </si>
  <si>
    <t xml:space="preserve">CHR7_JGVV129_32_T01</t>
  </si>
  <si>
    <t xml:space="preserve">VIT_07s0129g00320</t>
  </si>
  <si>
    <t xml:space="preserve">CHR7_JGVV129_30_T01</t>
  </si>
  <si>
    <t xml:space="preserve">VIT_07s0129g00300</t>
  </si>
  <si>
    <t xml:space="preserve">CHR7_JGVV104_134_T01</t>
  </si>
  <si>
    <t xml:space="preserve">VIT_07s0104g00410</t>
  </si>
  <si>
    <t xml:space="preserve">weakly similar to GB|AAM19921.1|20453365|AY097405 AT3g23600/MDB19_9 {Arabidopsis thaliana} (exp=-1; wgp=0; cg=0), partial (83%)</t>
  </si>
  <si>
    <t xml:space="preserve">CHR13_JGVV19_421_T01</t>
  </si>
  <si>
    <t xml:space="preserve">VIT_13s0019g00240</t>
  </si>
  <si>
    <t xml:space="preserve">misc.UDP glucosyl and glucoronyl transferases</t>
  </si>
  <si>
    <t xml:space="preserve">CHR3_JGVV17_58_T01</t>
  </si>
  <si>
    <t xml:space="preserve">VIT_03s0017g01040</t>
  </si>
  <si>
    <t xml:space="preserve">weakly similar to UP|Q589Y2_TOBAC (Q589Y2) Glycosyltransferase NTGT5a, partial (41%)</t>
  </si>
  <si>
    <t xml:space="preserve">CHR18_JGVV41_127_T01</t>
  </si>
  <si>
    <t xml:space="preserve">VIT_18s0041g00920</t>
  </si>
  <si>
    <t xml:space="preserve">CHR18_JGVV41_120_T01</t>
  </si>
  <si>
    <t xml:space="preserve">VIT_18s0041g01000</t>
  </si>
  <si>
    <t xml:space="preserve">CHR18_JGVV41_121_T01</t>
  </si>
  <si>
    <t xml:space="preserve">VIT_18s0041g00980</t>
  </si>
  <si>
    <t xml:space="preserve">CHR18_JGVV1_338_T01</t>
  </si>
  <si>
    <t xml:space="preserve">VIT_18s0001g06090</t>
  </si>
  <si>
    <t xml:space="preserve">similar to UP|Q589Y2_TOBAC (Q589Y2) Glycosyltransferase NTGT5a, partial (33%)</t>
  </si>
  <si>
    <t xml:space="preserve">CHR3_JGVV180_1_T01</t>
  </si>
  <si>
    <t xml:space="preserve">VIT_03s0180g00320</t>
  </si>
  <si>
    <t xml:space="preserve">similar to UP|LGT_CITUN (Q9MB73) Limonoid UDP-glucosyltransferase (Limonoid glucosyltransferase) (Limonoid GTase) (LGTase) , partial (72%)</t>
  </si>
  <si>
    <t xml:space="preserve">CHR18_JGVV41_128_T01</t>
  </si>
  <si>
    <t xml:space="preserve">VIT_18s0041g00910</t>
  </si>
  <si>
    <t xml:space="preserve">CHR17_JGVV0_295_T01</t>
  </si>
  <si>
    <t xml:space="preserve">VIT_17s0000g07020</t>
  </si>
  <si>
    <t xml:space="preserve">weakly similar to GB|AAP53037.1|31431229|AE016959 UDP-glucoronosyl and UDP-glucosyl transferase {Oryza sativa (japonica cultivar-group)} (exp=0; wgp=1; cg=0), partial (38%)</t>
  </si>
  <si>
    <t xml:space="preserve">CHR17_JGVV0_293_T01</t>
  </si>
  <si>
    <t xml:space="preserve">VIT_17s0000g07060</t>
  </si>
  <si>
    <t xml:space="preserve">CHR18_JGVV41_136_T01</t>
  </si>
  <si>
    <t xml:space="preserve">VIT_18s0041g00810</t>
  </si>
  <si>
    <t xml:space="preserve">CHR6_JGVV4_111_T01</t>
  </si>
  <si>
    <t xml:space="preserve">VIT_06s0004g07310</t>
  </si>
  <si>
    <t xml:space="preserve">weakly similar to GB|AAP31941.1|30387551|BT006597 At2g30140 {Arabidopsis thaliana} (exp=-1; wgp=0; cg=0), partial (33%)</t>
  </si>
  <si>
    <t xml:space="preserve">CHR5_PDVV29_77_T01</t>
  </si>
  <si>
    <t xml:space="preserve">VIT_05s0029g00520</t>
  </si>
  <si>
    <t xml:space="preserve">similar to UP|Q9FIK3_ARATH (Q9FIK3) Emb|CAB71043.1, partial (69%)</t>
  </si>
  <si>
    <t xml:space="preserve">CHR6_JGVV4_255_T01</t>
  </si>
  <si>
    <t xml:space="preserve">VIT_06s0004g05780</t>
  </si>
  <si>
    <t xml:space="preserve">weakly similar to UP|Q8S997_PHAAN (Q8S997) Glucosyltransferase-12, partial (48%)</t>
  </si>
  <si>
    <t xml:space="preserve">CHRUN_JGVV324_5_T01</t>
  </si>
  <si>
    <t xml:space="preserve">VIT_00s0324g00050</t>
  </si>
  <si>
    <t xml:space="preserve">weakly similar to UP|Q8S999_PHAAN (Q8S999) Glucosyltransferase-10, partial (46%)</t>
  </si>
  <si>
    <t xml:space="preserve">CHR5_JGVV94_93_T01</t>
  </si>
  <si>
    <t xml:space="preserve">VIT_05s0094g01020</t>
  </si>
  <si>
    <t xml:space="preserve">weakly similar to UP|Q9M6E7_TOBAC (Q9M6E7) UDP-glucose:salicylic acid glucosyltransferase, partial (52%)</t>
  </si>
  <si>
    <t xml:space="preserve">CHR18_JGVV41_143_T01</t>
  </si>
  <si>
    <t xml:space="preserve">VIT_18s0041g00710</t>
  </si>
  <si>
    <t xml:space="preserve">CHR8_JGVV7_14_T01</t>
  </si>
  <si>
    <t xml:space="preserve">VIT_08s0007g08910</t>
  </si>
  <si>
    <t xml:space="preserve">similar to UP|Q59J80_9CARY (Q59J80) Cyclo-DOPA 5-O-glucosyltransferase, partial (30%)</t>
  </si>
  <si>
    <t xml:space="preserve">CHR11_JGVV16_300_T01</t>
  </si>
  <si>
    <t xml:space="preserve">VIT_11s0016g03370</t>
  </si>
  <si>
    <t xml:space="preserve">similar to UP|Q3E9B3_ARATH (Q3E9B3) Protein At5g19670, partial (28%)</t>
  </si>
  <si>
    <t xml:space="preserve">CHR5_JGVV94_90_T01</t>
  </si>
  <si>
    <t xml:space="preserve">VIT_05s0094g00990</t>
  </si>
  <si>
    <t xml:space="preserve">CHR5_JGVV94_92_T01</t>
  </si>
  <si>
    <t xml:space="preserve">VIT_05s0094g01010</t>
  </si>
  <si>
    <t xml:space="preserve">CHR18_JGVV41_134_T01</t>
  </si>
  <si>
    <t xml:space="preserve">VIT_18s0041g00830</t>
  </si>
  <si>
    <t xml:space="preserve">CHRUN_JGVV324_8_T01</t>
  </si>
  <si>
    <t xml:space="preserve">VIT_00s0324g00080</t>
  </si>
  <si>
    <t xml:space="preserve">CHR6_JGVV9_115_T01</t>
  </si>
  <si>
    <t xml:space="preserve">VIT_06s0009g02450</t>
  </si>
  <si>
    <t xml:space="preserve">similar to GB|AAP31941.1|30387551|BT006597 At2g30140 {Arabidopsis thaliana} (exp=-1; wgp=0; cg=0), partial (30%)</t>
  </si>
  <si>
    <t xml:space="preserve">CHRUN_JGVV324_7_T01</t>
  </si>
  <si>
    <t xml:space="preserve">VIT_00s0324g00070</t>
  </si>
  <si>
    <t xml:space="preserve">CHRUN_JGVV1251_1_T01</t>
  </si>
  <si>
    <t xml:space="preserve">VIT_00s1251g00010</t>
  </si>
  <si>
    <t xml:space="preserve">similar to UP|Q589Y1_TOBAC (Q589Y1) Glycosyltransferase NTGT5b, partial (31%)</t>
  </si>
  <si>
    <t xml:space="preserve">CHR1_JGVV26_130_T01</t>
  </si>
  <si>
    <t xml:space="preserve">VIT_01s0026g01290</t>
  </si>
  <si>
    <t xml:space="preserve">similar to UP|Q9FLD7_ARATH (Q9FLD7) Glycosylation enzyme-like protein (At5g39990), partial (60%)</t>
  </si>
  <si>
    <t xml:space="preserve">CHR12_JGVV55_10_T01</t>
  </si>
  <si>
    <t xml:space="preserve">VIT_12s0055g00160</t>
  </si>
  <si>
    <t xml:space="preserve">CHR6_JGVV4_627_T01</t>
  </si>
  <si>
    <t xml:space="preserve">VIT_06s0004g01660</t>
  </si>
  <si>
    <t xml:space="preserve">similar to UP|Q59J81_MIRJA (Q59J81) Cyclo-DOPA 5-O-glucosyltransferase, partial (37%)</t>
  </si>
  <si>
    <t xml:space="preserve">CHR19_JGVV14_287_T01</t>
  </si>
  <si>
    <t xml:space="preserve">VIT_19s0014g03240</t>
  </si>
  <si>
    <t xml:space="preserve">misc.gluco-, galacto- and mannosidases</t>
  </si>
  <si>
    <t xml:space="preserve">similar to UP|Q2MV13_ONCHC (Q2MV13) Beta-mannosidase 4, partial (20%)</t>
  </si>
  <si>
    <t xml:space="preserve">CHR1_JGVV11_564_T01</t>
  </si>
  <si>
    <t xml:space="preserve">VIT_01s0011g00760</t>
  </si>
  <si>
    <t xml:space="preserve">similar to UP|Q8VWL8_LYCES (Q8VWL8) Beta-mannosidase enzyme, partial (89%)</t>
  </si>
  <si>
    <t xml:space="preserve">CHR4_JGVV23_115_T01</t>
  </si>
  <si>
    <t xml:space="preserve">VIT_04s0023g02690</t>
  </si>
  <si>
    <t xml:space="preserve">similar to UP|Q5I190_PRUPE (Q5I190) Beta-galactosidase, partial (98%)</t>
  </si>
  <si>
    <t xml:space="preserve">CHR6_JGVV4_650_T01</t>
  </si>
  <si>
    <t xml:space="preserve">VIT_06s0004g01420</t>
  </si>
  <si>
    <t xml:space="preserve">similar to UP|Q40984_PRUSE (Q40984) Amygdalin hydrolase isoform AH I precursor , partial (43%)</t>
  </si>
  <si>
    <t xml:space="preserve">CHR17_JGVV0_881_T01</t>
  </si>
  <si>
    <t xml:space="preserve">VIT_17s0000g00290</t>
  </si>
  <si>
    <t xml:space="preserve">similar to UP|Q2R3E0_ORYSA (Q2R3E0) Alpha-mannosidase, partial (26%)</t>
  </si>
  <si>
    <t xml:space="preserve">CHR16_JGVV98_39_T01</t>
  </si>
  <si>
    <t xml:space="preserve">VIT_16s0098g01560</t>
  </si>
  <si>
    <t xml:space="preserve">misc.beta 1,3 glucan hydrolases</t>
  </si>
  <si>
    <t xml:space="preserve">similar to RF|NP_178637.2|30678225|NM_126593 hydrolase, hydrolyzing O-glycosyl compounds {Arabidopsis thaliana} (exp=-1; wgp=0; cg=0), partial (95%)</t>
  </si>
  <si>
    <t xml:space="preserve">CHR18_JGVV1_889_T01</t>
  </si>
  <si>
    <t xml:space="preserve">VIT_18s0001g12390</t>
  </si>
  <si>
    <t xml:space="preserve">similar to RF|NP_195174.3|30690053|NM_119613 hydrolase, hydrolyzing O-glycosyl compounds {Arabidopsis thaliana} (exp=-1; wgp=0; cg=0) , partial (67%)</t>
  </si>
  <si>
    <t xml:space="preserve">CHR11_JGVV52_130_T01</t>
  </si>
  <si>
    <t xml:space="preserve">VIT_11s0052g00420</t>
  </si>
  <si>
    <t xml:space="preserve">misc.oxidases - copper, flavone etc</t>
  </si>
  <si>
    <t xml:space="preserve">weakly similar to UP|Q9LTB4_ARATH (Q9LTB4) NADP-dependent oxidoreductase-like (At5g38000), partial (41%)</t>
  </si>
  <si>
    <t xml:space="preserve">CHR1_JGVV127_16_T01</t>
  </si>
  <si>
    <t xml:space="preserve">VIT_01s0127g00740</t>
  </si>
  <si>
    <t xml:space="preserve">similar to UP|QORL_ARATH (Q9ZUC1) Quinone oxidoreductase-like protein At1g23740, chloroplast precursor , partial (81%)</t>
  </si>
  <si>
    <t xml:space="preserve">CHR13_GSVIVT00016170001_T01</t>
  </si>
  <si>
    <t xml:space="preserve">VIT_13s0019g05270</t>
  </si>
  <si>
    <t xml:space="preserve">similar to UP|Q8LPS9_ARATH (Q8LPS9) AT5g66920/MUD21_18, partial (47%)</t>
  </si>
  <si>
    <t xml:space="preserve">CHR4_JGVV23_224_T01</t>
  </si>
  <si>
    <t xml:space="preserve">VIT_04s0023g01480</t>
  </si>
  <si>
    <t xml:space="preserve">weakly similar to GB|AAL23751.1|16555354|AY057103 flavin-containing monooxygenase YUCCA2 {Arabidopsis thaliana} (exp=-1; wgp=0; cg=0), partial (47%)</t>
  </si>
  <si>
    <t xml:space="preserve">CHR5_JGVV20_311_T01</t>
  </si>
  <si>
    <t xml:space="preserve">VIT_05s0020g03320</t>
  </si>
  <si>
    <t xml:space="preserve">similar to UP|Q8L742_ARATH (Q8L742) AT4g12290/T4C9_130, partial (79%)</t>
  </si>
  <si>
    <t xml:space="preserve">CHR3_JGVV38_205_T01</t>
  </si>
  <si>
    <t xml:space="preserve">VIT_03s0038g02610</t>
  </si>
  <si>
    <t xml:space="preserve">CHR5_JGVV94_101_T01</t>
  </si>
  <si>
    <t xml:space="preserve">VIT_05s0094g01120</t>
  </si>
  <si>
    <t xml:space="preserve">similar to UP|Q9SLN8_TOBAC (Q9SLN8) Allyl alcohol dehydrogenase, complete</t>
  </si>
  <si>
    <t xml:space="preserve">CHR6_JGVV4_283_T01</t>
  </si>
  <si>
    <t xml:space="preserve">VIT_06s0004g05430</t>
  </si>
  <si>
    <t xml:space="preserve">misc.nitrilases, *nitrile lyases, berberine bridge enzymes, reticuline oxidases, troponine reductases</t>
  </si>
  <si>
    <t xml:space="preserve">similar to RF|NP_180489.1|15227060|NM_128482 oxidoreductase {Arabidopsis thaliana} (exp=-1; wgp=0; cg=0), partial (79%)</t>
  </si>
  <si>
    <t xml:space="preserve">CHR15_JGVV24_66_T01</t>
  </si>
  <si>
    <t xml:space="preserve">VIT_15s0024g00980</t>
  </si>
  <si>
    <t xml:space="preserve">similar to UP|Q2R354_ORYSA (Q2R354) Amidase-like protein, partial (20%)</t>
  </si>
  <si>
    <t xml:space="preserve">CHR16_JGVV100_103_T01</t>
  </si>
  <si>
    <t xml:space="preserve">VIT_16s0100g00240</t>
  </si>
  <si>
    <t xml:space="preserve">weakly similar to UP|Q93ZK1_ARATH (Q93ZK1) AT3g56060/F18O21_20, partial (28%)</t>
  </si>
  <si>
    <t xml:space="preserve">CHR16_JGVV100_104_T01</t>
  </si>
  <si>
    <t xml:space="preserve">VIT_16s0100g00230</t>
  </si>
  <si>
    <t xml:space="preserve">CHR8_JGVV7_763_T01</t>
  </si>
  <si>
    <t xml:space="preserve">VIT_08s0007g00920</t>
  </si>
  <si>
    <t xml:space="preserve">CHRUN_JGVV253_8_T01</t>
  </si>
  <si>
    <t xml:space="preserve">VIT_00s0253g00080</t>
  </si>
  <si>
    <t xml:space="preserve">weakly similar to UP|PNAE_RAUSE (Q9SE93) Polyneuridine-aldehyde esterase precursor (Polyneuridine aldehyde esterase) , partial (48%)</t>
  </si>
  <si>
    <t xml:space="preserve">CHR2_JGVV33_51_T01</t>
  </si>
  <si>
    <t xml:space="preserve">VIT_02s0033g00700</t>
  </si>
  <si>
    <t xml:space="preserve">similar to UP|Q3LRV4_LUPAN (Q3LRV4) Nitrilase 4B, partial (88%)</t>
  </si>
  <si>
    <t xml:space="preserve">CHR14_JGVV128_32_T01</t>
  </si>
  <si>
    <t xml:space="preserve">VIT_14s0128g00320</t>
  </si>
  <si>
    <t xml:space="preserve">similar to UP|Q9FR37_ARATH (Q9FR37) Amidase (At1g08980/F7G19_15), partial (86%)</t>
  </si>
  <si>
    <t xml:space="preserve">CHR13_JGVV67_38_T01</t>
  </si>
  <si>
    <t xml:space="preserve">VIT_13s0067g03260</t>
  </si>
  <si>
    <t xml:space="preserve">weakly similar to RF|NP_187698.1|15228391|NM_111924 catalytic/ hydrolase {Arabidopsis thaliana} (exp=-1; wgp=0; cg=0), partial (70%)</t>
  </si>
  <si>
    <t xml:space="preserve">CHR2_JGVV33_57_T01</t>
  </si>
  <si>
    <t xml:space="preserve">VIT_02s0033g00800</t>
  </si>
  <si>
    <t xml:space="preserve">CHR10_JGVV3_474_T01</t>
  </si>
  <si>
    <t xml:space="preserve">VIT_10s0003g05620</t>
  </si>
  <si>
    <t xml:space="preserve">similar to UP|Q9SA89_ARATH (Q9SA89) T5I8.19 protein, partial (62%)</t>
  </si>
  <si>
    <t xml:space="preserve">CHR2_JGVV33_61_T01</t>
  </si>
  <si>
    <t xml:space="preserve">VIT_02s0033g00870</t>
  </si>
  <si>
    <t xml:space="preserve">CHR16_JGVV39_55_T01</t>
  </si>
  <si>
    <t xml:space="preserve">VIT_16s0039g00970</t>
  </si>
  <si>
    <t xml:space="preserve">misc.glutathione S transferases</t>
  </si>
  <si>
    <t xml:space="preserve">weakly similar to UP|Q8H9E5_CUCMA (Q8H9E5) Glutathione S-transferase, partial (53%)</t>
  </si>
  <si>
    <t xml:space="preserve">CHR8_JGVV40_229_T01</t>
  </si>
  <si>
    <t xml:space="preserve">VIT_08s0040g00920</t>
  </si>
  <si>
    <t xml:space="preserve">weakly similar to UP|GSTX6_SOYBN (P32110) Probable glutathione S-transferase (Heat shock protein 26A) (G2-4) , partial (69%)</t>
  </si>
  <si>
    <t xml:space="preserve">anthocyanin transprot!</t>
  </si>
  <si>
    <t xml:space="preserve">CHR4_JGVV23_210_T01</t>
  </si>
  <si>
    <t xml:space="preserve">VIT_04s0023g01640</t>
  </si>
  <si>
    <t xml:space="preserve">misc.cytochrome P450</t>
  </si>
  <si>
    <t xml:space="preserve">similar to UP|Q2LAK2_SOYBN (Q2LAK2) Cytochrome P450 monooxygenase CYP90A (Fragment), partial (57%)</t>
  </si>
  <si>
    <t xml:space="preserve">CHR19_JGVV15_176_T01</t>
  </si>
  <si>
    <t xml:space="preserve">VIT_19s0015g02090</t>
  </si>
  <si>
    <t xml:space="preserve">similar to UP|Q2MJ18_MEDTR (Q2MJ18) Cytochrome P450 monooxygenase CYP72B, partial (80%)</t>
  </si>
  <si>
    <t xml:space="preserve">CHR4_JGVV23_211_T01</t>
  </si>
  <si>
    <t xml:space="preserve">VIT_04s0023g01630</t>
  </si>
  <si>
    <t xml:space="preserve">similar to GB|AAL06567.1|15724348|AF412114 AT3g50660/T3A5_40 {Arabidopsis thaliana} (exp=-1; wgp=0; cg=0), partial (46%)</t>
  </si>
  <si>
    <t xml:space="preserve">CHR19_JGVV15_10_T01</t>
  </si>
  <si>
    <t xml:space="preserve">VIT_19s0015g00100</t>
  </si>
  <si>
    <t xml:space="preserve">similar to SP|O48923|C7DA_SOYBN Cytochrome P450 71D10 (EC 1.14.-.-). [Soybean] {Glycine max}, partial (26%)</t>
  </si>
  <si>
    <t xml:space="preserve">CHR19_JGVV15_222_T01</t>
  </si>
  <si>
    <t xml:space="preserve">VIT_19s0015g02910</t>
  </si>
  <si>
    <t xml:space="preserve">CHR19_JGVV15_182_T01</t>
  </si>
  <si>
    <t xml:space="preserve">VIT_19s0015g02160</t>
  </si>
  <si>
    <t xml:space="preserve">CHR19_JGVV15_180_T01</t>
  </si>
  <si>
    <t xml:space="preserve">VIT_19s0015g02140</t>
  </si>
  <si>
    <t xml:space="preserve">CHR1_JGVV26_7_T01</t>
  </si>
  <si>
    <t xml:space="preserve">VIT_01s0026g02700</t>
  </si>
  <si>
    <t xml:space="preserve">weakly similar to UP|Q2MJ01_MEDTR (Q2MJ01) Cytochrome P450 monooxygenase CYP704B, partial (32%)</t>
  </si>
  <si>
    <t xml:space="preserve">CHR18_JGVV1_870_T01</t>
  </si>
  <si>
    <t xml:space="preserve">VIT_18s0001g12190</t>
  </si>
  <si>
    <t xml:space="preserve">weakly similar to RF|NP_177649.1|15222125|NM_106169 CYP721A1; heme binding {Arabidopsis thaliana} (exp=-1; wgp=0; cg=0), partial (10%)</t>
  </si>
  <si>
    <t xml:space="preserve">CHR18_JGVV1_868_T01</t>
  </si>
  <si>
    <t xml:space="preserve">VIT_18s0001g12170</t>
  </si>
  <si>
    <t xml:space="preserve">weakly similar to UP|Q5ZE52_ORYSA (Q5ZE52) Cytochrome P450-like, partial (51%)</t>
  </si>
  <si>
    <t xml:space="preserve">CHR18_JGVV1_869_T01</t>
  </si>
  <si>
    <t xml:space="preserve">VIT_18s0001g12180</t>
  </si>
  <si>
    <t xml:space="preserve">CHR19_JGVV90_17_T01</t>
  </si>
  <si>
    <t xml:space="preserve">VIT_19s0090g00190</t>
  </si>
  <si>
    <t xml:space="preserve">CHR2_JGVV109_11_T01</t>
  </si>
  <si>
    <t xml:space="preserve">VIT_02s0109g00300</t>
  </si>
  <si>
    <t xml:space="preserve">weakly similar to UP|Q8H0I6_PETHY (Q8H0I6) Cytochrome P450, partial (62%)</t>
  </si>
  <si>
    <t xml:space="preserve">CHR11_JGVV65_9_T01</t>
  </si>
  <si>
    <t xml:space="preserve">VIT_11s0065g00130</t>
  </si>
  <si>
    <t xml:space="preserve">similar to UP|Q2MJ20_MEDTR (Q2MJ20) Cytochrome P450 monooxygenase CYP716A, partial (61%)</t>
  </si>
  <si>
    <t xml:space="preserve">CHR2_JGVV25_395_T01</t>
  </si>
  <si>
    <t xml:space="preserve">VIT_02s0025g04360</t>
  </si>
  <si>
    <t xml:space="preserve">weakly similar to UP|Q5C9L5_9MAGN (Q5C9L5) (S)-N-methylcoclaurine 3\'-hydroxylase , partial (32%)</t>
  </si>
  <si>
    <t xml:space="preserve">CHR18_JGVV72_63_T01</t>
  </si>
  <si>
    <t xml:space="preserve">VIT_18s0072g00580</t>
  </si>
  <si>
    <t xml:space="preserve">CHR7_JGVV5_241_T01</t>
  </si>
  <si>
    <t xml:space="preserve">VIT_07s0005g02490</t>
  </si>
  <si>
    <t xml:space="preserve">CHR18_JGVV76_19_T01</t>
  </si>
  <si>
    <t xml:space="preserve">VIT_18s0076g00340</t>
  </si>
  <si>
    <t xml:space="preserve">similar to UP|Q45TE4_TOBAC (Q45TE4) Cytochrome P450 monooxygenase, partial (43%)</t>
  </si>
  <si>
    <t xml:space="preserve">CHR14_JGVV83_97_T01</t>
  </si>
  <si>
    <t xml:space="preserve">VIT_14s0083g01110</t>
  </si>
  <si>
    <t xml:space="preserve">UP|Q2MZW1_VITVI (Q2MZW1) Brassinosteroid-6-oxidase, complete</t>
  </si>
  <si>
    <t xml:space="preserve">CHR8_JGVV32_21_T01</t>
  </si>
  <si>
    <t xml:space="preserve">VIT_08s0032g00270</t>
  </si>
  <si>
    <t xml:space="preserve">similar to SP|O48923|C7DA_SOYBN Cytochrome P450 71D10 (EC 1.14.-.-). [Soybean] {Glycine max}, partial (33%)</t>
  </si>
  <si>
    <t xml:space="preserve">CHRUN_JGVV389_4_T01</t>
  </si>
  <si>
    <t xml:space="preserve">VIT_00s0389g00040</t>
  </si>
  <si>
    <t xml:space="preserve">CHRUN_JGVV389_3_T01</t>
  </si>
  <si>
    <t xml:space="preserve">VIT_00s0389g00030</t>
  </si>
  <si>
    <t xml:space="preserve">CHR16_JGVV50_209_T01</t>
  </si>
  <si>
    <t xml:space="preserve">VIT_16s0050g00480</t>
  </si>
  <si>
    <t xml:space="preserve">similar to UP|Q93Z79_ARATH (Q93Z79) AT5g24910/F6A4_120, partial (73%)</t>
  </si>
  <si>
    <t xml:space="preserve">CHR11_JGVV16_430_T01</t>
  </si>
  <si>
    <t xml:space="preserve">VIT_11s0016g04810</t>
  </si>
  <si>
    <t xml:space="preserve">CHR1_JGVV137_31_T01</t>
  </si>
  <si>
    <t xml:space="preserve">VIT_01s0137g00520</t>
  </si>
  <si>
    <t xml:space="preserve">weakly similar to UP|Q944N6_CITSI (Q944N6) Cytochrome P450 (Fragment), partial (68%)</t>
  </si>
  <si>
    <t xml:space="preserve">CHR1_JGVV137_28_T01</t>
  </si>
  <si>
    <t xml:space="preserve">VIT_01s0137g00550</t>
  </si>
  <si>
    <t xml:space="preserve">CHR3_JGVV63_142_T01</t>
  </si>
  <si>
    <t xml:space="preserve">VIT_03s0063g01530</t>
  </si>
  <si>
    <t xml:space="preserve">weakly similar to UP|Q6QNI1_9APIA (Q6QNI1) Cytochrome P450, partial (70%)</t>
  </si>
  <si>
    <t xml:space="preserve">CHR3_JGVV63_148_T01</t>
  </si>
  <si>
    <t xml:space="preserve">VIT_03s0063g01590</t>
  </si>
  <si>
    <t xml:space="preserve">CHR19_JGVV135_10_T01</t>
  </si>
  <si>
    <t xml:space="preserve">VIT_19s0135g00120</t>
  </si>
  <si>
    <t xml:space="preserve">CHR17_JGVV0_76_T01</t>
  </si>
  <si>
    <t xml:space="preserve">VIT_17s0000g09610</t>
  </si>
  <si>
    <t xml:space="preserve">weakly similar to UP|Q2MJ14_MEDTR (Q2MJ14) Cytochrome P450 monooxygenase CYP83C, partial (56%)</t>
  </si>
  <si>
    <t xml:space="preserve">CHR6_JGVV4_191_T01</t>
  </si>
  <si>
    <t xml:space="preserve">VIT_06s0004g06480</t>
  </si>
  <si>
    <t xml:space="preserve">CHR4_JGVV23_118_T01</t>
  </si>
  <si>
    <t xml:space="preserve">VIT_04s0023g02650</t>
  </si>
  <si>
    <t xml:space="preserve">similar to GP|14209594|dbj|BAB56089. cytochrome P450-like protein {Oryza sativa (japonica cultivar-group)}, partial (37%)</t>
  </si>
  <si>
    <t xml:space="preserve">CHR4_JGVV8_99_T01</t>
  </si>
  <si>
    <t xml:space="preserve">VIT_04s0008g01100</t>
  </si>
  <si>
    <t xml:space="preserve">CHR19_JGVV135_13_T01</t>
  </si>
  <si>
    <t xml:space="preserve">VIT_19s0135g00150</t>
  </si>
  <si>
    <t xml:space="preserve">CHR19_JGVV135_12_T01</t>
  </si>
  <si>
    <t xml:space="preserve">VIT_19s0135g00140</t>
  </si>
  <si>
    <t xml:space="preserve">CHR15_JGVV21_218_T01</t>
  </si>
  <si>
    <t xml:space="preserve">VIT_15s0021g00270</t>
  </si>
  <si>
    <t xml:space="preserve">CHR14_JGVV30_36_T01</t>
  </si>
  <si>
    <t xml:space="preserve">VIT_14s0030g01940</t>
  </si>
  <si>
    <t xml:space="preserve">weakly similar to GB|CAB80398.1|7270715|ATCHRIV87 cytochrome P450-like protein {Arabidopsis thaliana} (exp=0; wgp=1; cg=0), partial (58%)</t>
  </si>
  <si>
    <t xml:space="preserve">CHR3_JGVV63_36_T01</t>
  </si>
  <si>
    <t xml:space="preserve">VIT_03s0063g00380</t>
  </si>
  <si>
    <t xml:space="preserve">similar to UP|Q3HNF3_SOLTU (Q3HNF3) ABA 8\'-hydroxylase CYP707A2, partial (54%)</t>
  </si>
  <si>
    <t xml:space="preserve">CHR19_JGVV135_21_T01</t>
  </si>
  <si>
    <t xml:space="preserve">VIT_19s0135g00290</t>
  </si>
  <si>
    <t xml:space="preserve">CHR19_JGVV27_117_T01</t>
  </si>
  <si>
    <t xml:space="preserve">VIT_19s0027g00040</t>
  </si>
  <si>
    <t xml:space="preserve">weakly similar to UP|Q2MJ18_MEDTR (Q2MJ18) Cytochrome P450 monooxygenase CYP72B, partial (36%)</t>
  </si>
  <si>
    <t xml:space="preserve">CHR3_JGVV17_117_T01</t>
  </si>
  <si>
    <t xml:space="preserve">VIT_03s0017g01930</t>
  </si>
  <si>
    <t xml:space="preserve">similar to SP|O48921|C972_SOYBN Cytochrome P450 97B2 (EC 1.14.-.-). [Soybean] {Glycine max}, partial (35%)</t>
  </si>
  <si>
    <t xml:space="preserve">CHR6_JGVV9_80_T01</t>
  </si>
  <si>
    <t xml:space="preserve">VIT_06s0009g02850</t>
  </si>
  <si>
    <t xml:space="preserve">CHR15_JGVV48_132_T01</t>
  </si>
  <si>
    <t xml:space="preserve">VIT_15s0048g01600</t>
  </si>
  <si>
    <t xml:space="preserve">CHR6_JGVV9_74_T01</t>
  </si>
  <si>
    <t xml:space="preserve">VIT_06s0009g02930</t>
  </si>
  <si>
    <t xml:space="preserve">CHR15_JGVV48_125_T01</t>
  </si>
  <si>
    <t xml:space="preserve">VIT_15s0048g01690</t>
  </si>
  <si>
    <t xml:space="preserve">CHR7_JGVV129_77_T01</t>
  </si>
  <si>
    <t xml:space="preserve">VIT_07s0129g00800</t>
  </si>
  <si>
    <t xml:space="preserve">CHR7_JGVV129_69_T01</t>
  </si>
  <si>
    <t xml:space="preserve">VIT_07s0129g00710</t>
  </si>
  <si>
    <t xml:space="preserve">CHR7_JGVV129_71_T01</t>
  </si>
  <si>
    <t xml:space="preserve">VIT_07s0129g00730</t>
  </si>
  <si>
    <t xml:space="preserve">CHR7_JGVV129_73_T01</t>
  </si>
  <si>
    <t xml:space="preserve">VIT_07s0129g00760</t>
  </si>
  <si>
    <t xml:space="preserve">CHR7_JGVV255_9_T01</t>
  </si>
  <si>
    <t xml:space="preserve">VIT_07s0255g00090</t>
  </si>
  <si>
    <t xml:space="preserve">weakly similar to UP|Q9SZ46_ARATH (Q9SZ46) Cytochrome P450-like protein, partial (61%)</t>
  </si>
  <si>
    <t xml:space="preserve">CHR17_JGVV0_77_T01</t>
  </si>
  <si>
    <t xml:space="preserve">VIT_17s0000g09570</t>
  </si>
  <si>
    <t xml:space="preserve">weakly similar to UP|C71AP_ARATH (Q9STK8) Cytochrome P450 71A25 , partial (45%)</t>
  </si>
  <si>
    <t xml:space="preserve">CHR17_JGVV0_78_T01</t>
  </si>
  <si>
    <t xml:space="preserve">VIT_17s0000g09550</t>
  </si>
  <si>
    <t xml:space="preserve">CHR1_JGVV10_134_T01</t>
  </si>
  <si>
    <t xml:space="preserve">VIT_01s0010g01920</t>
  </si>
  <si>
    <t xml:space="preserve">misc.peroxidases</t>
  </si>
  <si>
    <t xml:space="preserve">similar to PIR|B56555|B56555 peroxidase (EC 1.11.1.7) anionic precursor - wood tobacco, partial (59%)</t>
  </si>
  <si>
    <t xml:space="preserve">CHR1_JGVV10_142_T01</t>
  </si>
  <si>
    <t xml:space="preserve">VIT_01s0010g02010</t>
  </si>
  <si>
    <t xml:space="preserve">CHR1_JGVV10_141_T01</t>
  </si>
  <si>
    <t xml:space="preserve">VIT_01s0010g02000</t>
  </si>
  <si>
    <t xml:space="preserve">CHR18_JGVV1_1169_T01</t>
  </si>
  <si>
    <t xml:space="preserve">VIT_18s0001g15390</t>
  </si>
  <si>
    <t xml:space="preserve">similar to GP|19698450|gb|AAL93153.1 gaiacol peroxidase {Gossypium hirsutum}, partial (49%)</t>
  </si>
  <si>
    <t xml:space="preserve">CHR11_JGVV16_476_T01</t>
  </si>
  <si>
    <t xml:space="preserve">VIT_11s0016g05320</t>
  </si>
  <si>
    <t xml:space="preserve">similar to UP|Q9ZRG5_SOYBN (Q9ZRG5) Peroxidase (Fragment) , partial (88%)</t>
  </si>
  <si>
    <t xml:space="preserve">CHR8_JGVV58_48_T01</t>
  </si>
  <si>
    <t xml:space="preserve">VIT_08s0058g00980</t>
  </si>
  <si>
    <t xml:space="preserve">GB|AY348574.1|AAQ55292.1 class III peroxidase GvPx2b [Vitis vinifera]</t>
  </si>
  <si>
    <t xml:space="preserve">CHR8_JGVV40_108_T01</t>
  </si>
  <si>
    <t xml:space="preserve">VIT_08s0040g02200</t>
  </si>
  <si>
    <t xml:space="preserve">similar to UP|Q08671_GOSHI (Q08671) Peroxidase precursor , partial (96%)</t>
  </si>
  <si>
    <t xml:space="preserve">CHR8_JGVV58_49_T01</t>
  </si>
  <si>
    <t xml:space="preserve">VIT_08s0058g00970</t>
  </si>
  <si>
    <t xml:space="preserve">CHR9_JGVV2_221_T01</t>
  </si>
  <si>
    <t xml:space="preserve">VIT_09s0002g02450</t>
  </si>
  <si>
    <t xml:space="preserve">misc.acid and other phosphatases</t>
  </si>
  <si>
    <t xml:space="preserve">CHR9_JGVV2_222_T01</t>
  </si>
  <si>
    <t xml:space="preserve">VIT_09s0002g02460</t>
  </si>
  <si>
    <t xml:space="preserve">CHR8_JGVV7_233_T01</t>
  </si>
  <si>
    <t xml:space="preserve">VIT_08s0007g06560</t>
  </si>
  <si>
    <t xml:space="preserve">misc.myrosinases-lectin-jacalin</t>
  </si>
  <si>
    <t xml:space="preserve">CHR18_JGVV1_642_T01</t>
  </si>
  <si>
    <t xml:space="preserve">VIT_18s0001g09720</t>
  </si>
  <si>
    <t xml:space="preserve">weakly similar to RF|NP_200898.1|15239468|NM_125483 RLK1 (RECEPTOR-LIKE PROTEIN KINASE 1); ATP binding {Arabidopsis thaliana} (exp=-1; wgp=0; cg=0), partial (30%)</t>
  </si>
  <si>
    <t xml:space="preserve">CHR4_PDVV44_132_T01</t>
  </si>
  <si>
    <t xml:space="preserve">VIT_04s0044g00730</t>
  </si>
  <si>
    <t xml:space="preserve">CHR8_JGVV7_774_T01</t>
  </si>
  <si>
    <t xml:space="preserve">VIT_08s0007g00810</t>
  </si>
  <si>
    <t xml:space="preserve">CHR18_JGVV1_644_T01</t>
  </si>
  <si>
    <t xml:space="preserve">VIT_18s0001g09740</t>
  </si>
  <si>
    <t xml:space="preserve">CHR5_JGVV20_308_T01</t>
  </si>
  <si>
    <t xml:space="preserve">VIT_05s0020g03290</t>
  </si>
  <si>
    <t xml:space="preserve">weakly similar to UP|SNF1_SCHPO (O74536) SNF1-like protein kinase ssp2 , partial (5%)</t>
  </si>
  <si>
    <t xml:space="preserve">CHR5_JGVV20_304_T01</t>
  </si>
  <si>
    <t xml:space="preserve">VIT_05s0020g03240</t>
  </si>
  <si>
    <t xml:space="preserve">CHR5_JGVV20_306_T01</t>
  </si>
  <si>
    <t xml:space="preserve">VIT_05s0020g03270</t>
  </si>
  <si>
    <t xml:space="preserve">CHR18_JGVV1_650_T01</t>
  </si>
  <si>
    <t xml:space="preserve">VIT_18s0001g09800</t>
  </si>
  <si>
    <t xml:space="preserve">CHR19_JGVV14_371_T01</t>
  </si>
  <si>
    <t xml:space="preserve">VIT_19s0014g04190</t>
  </si>
  <si>
    <t xml:space="preserve">similar to RF|NP_192232.1|15236268|NM_116561 ATP binding {Arabidopsis thaliana} (exp=-1; wgp=0; cg=0), partial (23%)</t>
  </si>
  <si>
    <t xml:space="preserve">CHR18_JGVV1_647_T01</t>
  </si>
  <si>
    <t xml:space="preserve">VIT_18s0001g09770</t>
  </si>
  <si>
    <t xml:space="preserve">CHRUN_JGVV1557_2_T01</t>
  </si>
  <si>
    <t xml:space="preserve">VIT_00s1557g00020</t>
  </si>
  <si>
    <t xml:space="preserve">CHR19_JGVV14_367_T01</t>
  </si>
  <si>
    <t xml:space="preserve">VIT_19s0014g04150</t>
  </si>
  <si>
    <t xml:space="preserve">CHRUN_JGVV1557_1_T01</t>
  </si>
  <si>
    <t xml:space="preserve">VIT_00s1557g00010</t>
  </si>
  <si>
    <t xml:space="preserve">weakly similar to UP|Q7Y0Y5_GOSHI (Q7Y0Y5) Receptor kinase Lecrk, partial (30%)</t>
  </si>
  <si>
    <t xml:space="preserve">CHR12_JGVV134_20_T01</t>
  </si>
  <si>
    <t xml:space="preserve">VIT_12s0134g00270</t>
  </si>
  <si>
    <t xml:space="preserve">CHR12_JGVV134_19_T01</t>
  </si>
  <si>
    <t xml:space="preserve">VIT_12s0134g00260</t>
  </si>
  <si>
    <t xml:space="preserve">CHR16_JGVV98_119_T01</t>
  </si>
  <si>
    <t xml:space="preserve">VIT_16s0098g00720</t>
  </si>
  <si>
    <t xml:space="preserve">similar to UP|Q2QN91_ORYSA (Q2QN91) Lectin-like receptor kinase 7;3, partial (6%)</t>
  </si>
  <si>
    <t xml:space="preserve">CHR8_JGVV7_738_T01</t>
  </si>
  <si>
    <t xml:space="preserve">VIT_08s0007g01200</t>
  </si>
  <si>
    <t xml:space="preserve">similar to UP|Q6DU55_PRUPE (Q6DU55) S-locus-like receptor protein kinase (Fragment), partial (26%)</t>
  </si>
  <si>
    <t xml:space="preserve">CHR10_JGVV71_67_T01</t>
  </si>
  <si>
    <t xml:space="preserve">VIT_10s0071g00440</t>
  </si>
  <si>
    <t xml:space="preserve">CHR10_JGVV71_66_T01</t>
  </si>
  <si>
    <t xml:space="preserve">VIT_10s0071g00450</t>
  </si>
  <si>
    <t xml:space="preserve">CHR14_JGVV171_8_T01</t>
  </si>
  <si>
    <t xml:space="preserve">VIT_14s0171g00100</t>
  </si>
  <si>
    <t xml:space="preserve">misc.plastocyanin-like</t>
  </si>
  <si>
    <t xml:space="preserve">similar to GB|AAP21370.1|30102904|BT006562 At3g27200 {Arabidopsis thaliana} (exp=-1; wgp=0; cg=0), partial (37%)</t>
  </si>
  <si>
    <t xml:space="preserve">CHR11_JGVV16_496_T01</t>
  </si>
  <si>
    <t xml:space="preserve">VIT_11s0016g05520</t>
  </si>
  <si>
    <t xml:space="preserve">weakly similar to PRF|2004275A|739987|2004275A blue copper-binding protein. {Arabidopsis thaliana} (exp=-1; wgp=-1; cg=-1), partial (14%)</t>
  </si>
  <si>
    <t xml:space="preserve">CHRUN_JGVV187_35_T01</t>
  </si>
  <si>
    <t xml:space="preserve">VIT_00s0187g00370</t>
  </si>
  <si>
    <t xml:space="preserve">similar to UP|Q2HT27_MEDTR (Q2HT27) Cupredoxin, partial (54%)</t>
  </si>
  <si>
    <t xml:space="preserve">CHR6_JGVV4_694_T01</t>
  </si>
  <si>
    <t xml:space="preserve">VIT_06s0004g00910</t>
  </si>
  <si>
    <t xml:space="preserve">misc.protease inhibitor_seed storage_lipid transfer protein (LTP) family protein</t>
  </si>
  <si>
    <t xml:space="preserve">similar to UP|Q6Z387_ORYSA (Q6Z387) Lipid transfer protein-like, partial (36%)</t>
  </si>
  <si>
    <t xml:space="preserve">CHR15_JGVV46_21_T01</t>
  </si>
  <si>
    <t xml:space="preserve">VIT_15s0046g03550</t>
  </si>
  <si>
    <t xml:space="preserve">misc.short chain dehydrogenase_reductase (SDR)</t>
  </si>
  <si>
    <t xml:space="preserve">weakly similar to UP|Q2HVK6_MEDTR (Q2HVK6) Short-chain dehydrogenase/reductase SDR, partial (90%)</t>
  </si>
  <si>
    <t xml:space="preserve">CHR2_JGVV25_203_T01</t>
  </si>
  <si>
    <t xml:space="preserve">VIT_02s0025g02190</t>
  </si>
  <si>
    <t xml:space="preserve">similar to RF|NP_192880.1|15233359|NM_117212 oxidoreductase {Arabidopsis thaliana} (exp=-1; wgp=0; cg=0), partial (98%)</t>
  </si>
  <si>
    <t xml:space="preserve">CHR8_JGVV58_66_T01</t>
  </si>
  <si>
    <t xml:space="preserve">VIT_08s0058g00790</t>
  </si>
  <si>
    <t xml:space="preserve">similar to UP|Q6DLW2_SOLTU (Q6DLW2) Short-chain dehydrogenase/reductase, partial (98%)</t>
  </si>
  <si>
    <t xml:space="preserve">CHR8_JGVV40_1_T01</t>
  </si>
  <si>
    <t xml:space="preserve">VIT_08s0040g03400</t>
  </si>
  <si>
    <t xml:space="preserve">similar to RF|NP_568102.1|18413950|NM_120332 oxidoreductase {Arabidopsis thaliana} (exp=-1; wgp=0; cg=0), partial (96%)</t>
  </si>
  <si>
    <t xml:space="preserve">CHR8_JGVV40_205_T01</t>
  </si>
  <si>
    <t xml:space="preserve">VIT_08s0040g01200</t>
  </si>
  <si>
    <t xml:space="preserve">similar to UP|Q9LX78_ARATH (Q9LX78) Dehydrogenase-like protein (Short-chain dehydrogenase/reductase family protein), partial (88%)</t>
  </si>
  <si>
    <t xml:space="preserve">CHR16_JGVV98_66_T01</t>
  </si>
  <si>
    <t xml:space="preserve">VIT_16s0098g01280</t>
  </si>
  <si>
    <t xml:space="preserve">misc.rhodanese</t>
  </si>
  <si>
    <t xml:space="preserve">similar to UP|Q94A65_ARATH (Q94A65) AT4g27700/T29A15_190, partial (80%)</t>
  </si>
  <si>
    <t xml:space="preserve">CHR18_JGVV41_103_T01</t>
  </si>
  <si>
    <t xml:space="preserve">VIT_18s0041g01220</t>
  </si>
  <si>
    <t xml:space="preserve">misc.GCN5-related N-acetyltransferase</t>
  </si>
  <si>
    <t xml:space="preserve">similar to UP|Q6YSX7_ORYSA (Q6YSX7) GCN5-related N-acetyltransferase (GNAT) family-like protein, partial (14%)</t>
  </si>
  <si>
    <t xml:space="preserve">CHR18_GSVIVT00026018001_T01</t>
  </si>
  <si>
    <t xml:space="preserve">VIT_18s0041g01190</t>
  </si>
  <si>
    <t xml:space="preserve">CHR18_JGVV1_173_T01</t>
  </si>
  <si>
    <t xml:space="preserve">VIT_18s0001g02780</t>
  </si>
  <si>
    <t xml:space="preserve">misc.GDSL-motif lipase</t>
  </si>
  <si>
    <t xml:space="preserve">similar to UP|Q40362_MEDSA (Q40362) Early nodulin, partial (38%)</t>
  </si>
  <si>
    <t xml:space="preserve">CHR14_JGVV66_22_T01</t>
  </si>
  <si>
    <t xml:space="preserve">VIT_14s0066g00250</t>
  </si>
  <si>
    <t xml:space="preserve">weakly similar to GB|AAO63402.1|28950957|BT005338 At5g14450 {Arabidopsis thaliana} (exp=-1; wgp=0; cg=0), partial (86%)</t>
  </si>
  <si>
    <t xml:space="preserve">CHR9_JGVV2_37_T01</t>
  </si>
  <si>
    <t xml:space="preserve">VIT_09s0002g00510</t>
  </si>
  <si>
    <t xml:space="preserve">weakly similar to UP|Q7Y055_CHERU (Q7Y055) GDSL-lipase, partial (34%)</t>
  </si>
  <si>
    <t xml:space="preserve">CHR14_JGVV83_75_T01</t>
  </si>
  <si>
    <t xml:space="preserve">VIT_14s0083g00850</t>
  </si>
  <si>
    <t xml:space="preserve">CHR9_JGVV2_43_T01</t>
  </si>
  <si>
    <t xml:space="preserve">VIT_09s0002g00580</t>
  </si>
  <si>
    <t xml:space="preserve">CHR9_JGVV2_40_T01</t>
  </si>
  <si>
    <t xml:space="preserve">VIT_09s0002g00540</t>
  </si>
  <si>
    <t xml:space="preserve">CHR13_JGVV19_293_T01</t>
  </si>
  <si>
    <t xml:space="preserve">VIT_13s0019g02230</t>
  </si>
  <si>
    <t xml:space="preserve">RNA.processing</t>
  </si>
  <si>
    <t xml:space="preserve">similar to RF|NP_566048.1|18406841|NM_130124 nucleotidyltransferase {Arabidopsis thaliana} (exp=-1; wgp=0; cg=0), partial (33%)</t>
  </si>
  <si>
    <t xml:space="preserve">CHR11_GSVIVT00023583001_T01</t>
  </si>
  <si>
    <t xml:space="preserve">VIT_11s0037g00020</t>
  </si>
  <si>
    <t xml:space="preserve">RNA.transcription</t>
  </si>
  <si>
    <t xml:space="preserve">homologue to UP|RPOB_EUCGG (Q49L06) DNA-directed RNA polymerase beta chain (PEP) (Plastid-encoded RNA polymerase beta subunit) (RNA polymerase beta subunit) , complete</t>
  </si>
  <si>
    <t xml:space="preserve">CHR13_JGVV64_143_T01</t>
  </si>
  <si>
    <t xml:space="preserve">VIT_13s0064g00190</t>
  </si>
  <si>
    <t xml:space="preserve">weakly similar to UP|O22058_ARATH (O22058) Plastid RNA polymerase sigma-subunit precursor, partial (24%)</t>
  </si>
  <si>
    <t xml:space="preserve">CHR16_GSVIVT00013914001_T01</t>
  </si>
  <si>
    <t xml:space="preserve">VIT_16s0013g00970</t>
  </si>
  <si>
    <t xml:space="preserve">27.3.3</t>
  </si>
  <si>
    <t xml:space="preserve">RNA.regulation of transcription.AP2_EREBP, APETALA2_Ethylene-responsive element binding protein family</t>
  </si>
  <si>
    <t xml:space="preserve">similar to GB|BAA97157.1|8809606|AB018117 ethylene responsive element binding factor 5 (ATERF5) {Arabidopsis thaliana} (exp=0; wgp=1; cg=0), partial (26%)</t>
  </si>
  <si>
    <t xml:space="preserve">CHR2_JGVV25_292_T01</t>
  </si>
  <si>
    <t xml:space="preserve">VIT_02s0025g03170</t>
  </si>
  <si>
    <t xml:space="preserve">CHR13_JGVV19_168_T01</t>
  </si>
  <si>
    <t xml:space="preserve">VIT_13s0019g03550</t>
  </si>
  <si>
    <t xml:space="preserve">similar to UP|Q84U24_ANTMA (Q84U24) LIPLESS1, partial (20%)</t>
  </si>
  <si>
    <t xml:space="preserve">CHR2_JGVV25_404_T01</t>
  </si>
  <si>
    <t xml:space="preserve">VIT_02s0025g04460</t>
  </si>
  <si>
    <t xml:space="preserve">UP|Q3ZNL6_VITRI (Q3ZNL6) CBF-like transcription factor, complete</t>
  </si>
  <si>
    <t xml:space="preserve">CHR17_JGVV0_217_T01</t>
  </si>
  <si>
    <t xml:space="preserve">VIT_17s0000g07940</t>
  </si>
  <si>
    <t xml:space="preserve">CHR3_JGVV63_43_T01</t>
  </si>
  <si>
    <t xml:space="preserve">VIT_03s0063g00460</t>
  </si>
  <si>
    <t xml:space="preserve">similar to UP|Q67U00_ORYSA (Q67U00) Ethylene-binding protein-like, partial (28%)</t>
  </si>
  <si>
    <t xml:space="preserve">CHR19_JGVV14_197_T01</t>
  </si>
  <si>
    <t xml:space="preserve">VIT_19s0014g02240</t>
  </si>
  <si>
    <t xml:space="preserve">similar to UP|Q5S004_CUCSA (Q5S004) Ethylene response factor 3, partial (39%)</t>
  </si>
  <si>
    <t xml:space="preserve">CHR19_JGVV138_4_T01</t>
  </si>
  <si>
    <t xml:space="preserve">VIT_19s0138g00090</t>
  </si>
  <si>
    <t xml:space="preserve">CHR7_GSVIVT00022375001_T01</t>
  </si>
  <si>
    <t xml:space="preserve">VIT_07s0031g02760</t>
  </si>
  <si>
    <t xml:space="preserve">CHR18_JGVV1_541_T01</t>
  </si>
  <si>
    <t xml:space="preserve">VIT_18s0001g08610</t>
  </si>
  <si>
    <t xml:space="preserve">CHR4_JGVV8_208_T01</t>
  </si>
  <si>
    <t xml:space="preserve">VIT_04s0008g02230</t>
  </si>
  <si>
    <t xml:space="preserve">weakly similar to RF|NP_177844.1|15223860|NM_106369 DNA binding {Arabidopsis thaliana} (exp=-1; wgp=0; cg=0), partial (36%)</t>
  </si>
  <si>
    <t xml:space="preserve">CHR11_JGVV16_298_T01</t>
  </si>
  <si>
    <t xml:space="preserve">VIT_11s0016g03350</t>
  </si>
  <si>
    <t xml:space="preserve">similar to RF|NP_196720.1|15239113|NM_121197 DNA binding {Arabidopsis thaliana} (exp=-1; wgp=0; cg=0), partial (54%)</t>
  </si>
  <si>
    <t xml:space="preserve">CHR19_JGVV14_281_T01</t>
  </si>
  <si>
    <t xml:space="preserve">VIT_19s0014g03180</t>
  </si>
  <si>
    <t xml:space="preserve">similar to UP|Q4FH87_SOYBN (Q4FH87) Dehydration responsive element-binding protein 3, partial (54%)</t>
  </si>
  <si>
    <t xml:space="preserve">CHR14_JGVV81_8_T01</t>
  </si>
  <si>
    <t xml:space="preserve">VIT_14s0081g00730</t>
  </si>
  <si>
    <t xml:space="preserve">similar to UP|PTI5_LYCES (O04681) Pathogenesis-related genes transcriptional activator PTI5 (PTO-interacting protein 5), partial (61%)</t>
  </si>
  <si>
    <t xml:space="preserve">CHR16_JGVV100_89_T01</t>
  </si>
  <si>
    <t xml:space="preserve">VIT_16s0100g00380</t>
  </si>
  <si>
    <t xml:space="preserve">CHR16_JGVV13_72_T01</t>
  </si>
  <si>
    <t xml:space="preserve">VIT_16s0013g00950</t>
  </si>
  <si>
    <t xml:space="preserve">similar to GB|BAA31525.1|3298498|AB013301 ethylene responsive element binding factor {Arabidopsis thaliana} (exp=-1; wgp=0; cg=0), partial (23%)</t>
  </si>
  <si>
    <t xml:space="preserve">CHR16_JGVV13_79_T01</t>
  </si>
  <si>
    <t xml:space="preserve">VIT_16s0013g01060</t>
  </si>
  <si>
    <t xml:space="preserve">similar to UP|Q32W74_CAPAN (Q32W74) Ethylene responsive element binding protein C2, partial (30%)</t>
  </si>
  <si>
    <t xml:space="preserve">CHR16_JGVV13_78_T01</t>
  </si>
  <si>
    <t xml:space="preserve">VIT_16s0013g01050</t>
  </si>
  <si>
    <t xml:space="preserve">CHR16_JGVV13_77_T01</t>
  </si>
  <si>
    <t xml:space="preserve">VIT_16s0013g01030</t>
  </si>
  <si>
    <t xml:space="preserve">CHR16_JGVV13_74_T01</t>
  </si>
  <si>
    <t xml:space="preserve">VIT_16s0013g00980</t>
  </si>
  <si>
    <t xml:space="preserve">CHR10_JGVV3_367_T01</t>
  </si>
  <si>
    <t xml:space="preserve">VIT_10s0003g04100</t>
  </si>
  <si>
    <t xml:space="preserve">27.3.4</t>
  </si>
  <si>
    <t xml:space="preserve">RNA.regulation of transcription.ARF, Auxin Response Factor family</t>
  </si>
  <si>
    <t xml:space="preserve">similar to UP|Q6L8U1_CUCSA (Q6L8U1) Auxin response factor 3, partial (12%)</t>
  </si>
  <si>
    <t xml:space="preserve">CHR2_JGVV25_163_T01</t>
  </si>
  <si>
    <t xml:space="preserve">VIT_02s0025g01740</t>
  </si>
  <si>
    <t xml:space="preserve">similar to GB|CAB71113.1|6850874|ATF15G16 auxin response factor-like protein {Arabidopsis thaliana} (exp=0; wgp=1; cg=0), partial (30%)</t>
  </si>
  <si>
    <t xml:space="preserve">CHR6_JGVV4_495_T01</t>
  </si>
  <si>
    <t xml:space="preserve">VIT_06s0004g03130</t>
  </si>
  <si>
    <t xml:space="preserve">similar to UP|Q2LAI9_LYCES (Q2LAI9) Auxin response factor 4, partial (13%)</t>
  </si>
  <si>
    <t xml:space="preserve">CHR4_JGVV79_15_T01</t>
  </si>
  <si>
    <t xml:space="preserve">VIT_04s0079g00200</t>
  </si>
  <si>
    <t xml:space="preserve">similar to UP|Q5IRX9_ARATH (Q5IRX9) ARF6, partial (12%)</t>
  </si>
  <si>
    <t xml:space="preserve">CHR1_JGVV244_12_T01</t>
  </si>
  <si>
    <t xml:space="preserve">VIT_01s0244g00130</t>
  </si>
  <si>
    <t xml:space="preserve">27.3.6</t>
  </si>
  <si>
    <t xml:space="preserve">RNA.regulation of transcription.bHLH,Basic Helix-Loop-Helix family</t>
  </si>
  <si>
    <t xml:space="preserve">homologue to UP|Q2HUL6_MEDTR (Q2HUL6) Helix-loop-helix DNA-binding, partial (45%)</t>
  </si>
  <si>
    <t xml:space="preserve">CHR10_JGVV3_107_T01</t>
  </si>
  <si>
    <t xml:space="preserve">VIT_10s0003g01170</t>
  </si>
  <si>
    <t xml:space="preserve">weakly similar to UP|Q6ZA99_ORYSA (Q6ZA99) DNA-binding protein-like, partial (23%)</t>
  </si>
  <si>
    <t xml:space="preserve">CHR11_JGVV16_175_T01</t>
  </si>
  <si>
    <t xml:space="preserve">VIT_11s0016g02070</t>
  </si>
  <si>
    <t xml:space="preserve">CHR13_JGVV64_52_T01</t>
  </si>
  <si>
    <t xml:space="preserve">VIT_13s0064g01290</t>
  </si>
  <si>
    <t xml:space="preserve">similar to UP|Q8S490_ORYSA (Q8S490) Transcription factor RAU1 (Fragment), partial (65%)</t>
  </si>
  <si>
    <t xml:space="preserve">CHR13_JGVV67_168_T01</t>
  </si>
  <si>
    <t xml:space="preserve">VIT_13s0067g01350</t>
  </si>
  <si>
    <t xml:space="preserve">similar to UP|Q8S9M5_ARATH (Q8S9M5) At2g41130/T3K9.10, partial (52%)</t>
  </si>
  <si>
    <t xml:space="preserve">CHR14_JGVV81_9_T01</t>
  </si>
  <si>
    <t xml:space="preserve">VIT_14s0081g00720</t>
  </si>
  <si>
    <t xml:space="preserve">CHR5_JGVV20_450_T01</t>
  </si>
  <si>
    <t xml:space="preserve">VIT_05s0020g04780</t>
  </si>
  <si>
    <t xml:space="preserve">CHR14_JGVV83_56_T01</t>
  </si>
  <si>
    <t xml:space="preserve">VIT_14s0083g00640</t>
  </si>
  <si>
    <t xml:space="preserve">27.3.7</t>
  </si>
  <si>
    <t xml:space="preserve">RNA.regulation of transcription.C2C2(Zn) CO-like, Constans-like zinc finger family</t>
  </si>
  <si>
    <t xml:space="preserve">similar to UP|Q6R3R2_POPDE (Q6R3R2) CONSTANS-like protein CO1, partial (44%)</t>
  </si>
  <si>
    <t xml:space="preserve">CHR1_JGVV11_308_T01</t>
  </si>
  <si>
    <t xml:space="preserve">VIT_01s0011g03520</t>
  </si>
  <si>
    <t xml:space="preserve">homologue to UP|COL6_ARATH (Q8LG76) Zinc finger protein CONSTANS-LIKE 6, partial (13%)</t>
  </si>
  <si>
    <t xml:space="preserve">CHR14_JGVV68_132_T01</t>
  </si>
  <si>
    <t xml:space="preserve">VIT_14s0068g01380</t>
  </si>
  <si>
    <t xml:space="preserve">weakly similar to UP|Q3EBE4_ARATH (Q3EBE4) Protein At2g47890, partial (45%)</t>
  </si>
  <si>
    <t xml:space="preserve">CHR17_JGVV0_188_T01</t>
  </si>
  <si>
    <t xml:space="preserve">VIT_17s0000g08290</t>
  </si>
  <si>
    <t xml:space="preserve">27.3.8</t>
  </si>
  <si>
    <t xml:space="preserve">RNA.regulation of transcription.C2C2(Zn) DOF zinc finger family</t>
  </si>
  <si>
    <t xml:space="preserve">homologue to UP|Q43575_TOBAC (Q43575) Zn finger protein (Fragment), partial (73%)</t>
  </si>
  <si>
    <t xml:space="preserve">CHR10_JGVV3_4_T01</t>
  </si>
  <si>
    <t xml:space="preserve">VIT_10s0003g00040</t>
  </si>
  <si>
    <t xml:space="preserve">CHR6_JGVV4_466_T01</t>
  </si>
  <si>
    <t xml:space="preserve">VIT_06s0004g03420</t>
  </si>
  <si>
    <t xml:space="preserve">CHRUN_JGVV253_6_T01</t>
  </si>
  <si>
    <t xml:space="preserve">VIT_00s0253g00060</t>
  </si>
  <si>
    <t xml:space="preserve">CHR4_JGVV8_118_T01</t>
  </si>
  <si>
    <t xml:space="preserve">VIT_04s0008g01290</t>
  </si>
  <si>
    <t xml:space="preserve">27.3.9</t>
  </si>
  <si>
    <t xml:space="preserve">RNA.regulation of transcription.C2C2(Zn) GATA transcription factor family</t>
  </si>
  <si>
    <t xml:space="preserve">homologue to UP|GAT24_ARATH (Q5HZ36) GATA transcription factor 24, partial (16%)</t>
  </si>
  <si>
    <t xml:space="preserve">CHR15_JGVV48_231_T01</t>
  </si>
  <si>
    <t xml:space="preserve">VIT_15s0048g00550</t>
  </si>
  <si>
    <t xml:space="preserve">27.3.10</t>
  </si>
  <si>
    <t xml:space="preserve">RNA.regulation of transcription.C2C2(Zn) YABBY family</t>
  </si>
  <si>
    <t xml:space="preserve">similar to UP|Q6SS00_ANTMA (Q6SS00) YABBY-like transcription factor GRAMINIFOLIA, partial (98%)</t>
  </si>
  <si>
    <t xml:space="preserve">CHR2_JGVV154_6_T01</t>
  </si>
  <si>
    <t xml:space="preserve">VIT_02s0154g00070</t>
  </si>
  <si>
    <t xml:space="preserve">homologue to UP|Q6SS00_ANTMA (Q6SS00) YABBY-like transcription factor GRAMINIFOLIA, partial (31%)</t>
  </si>
  <si>
    <t xml:space="preserve">CHR1_JGVV11_48_T01</t>
  </si>
  <si>
    <t xml:space="preserve">VIT_01s0011g06200</t>
  </si>
  <si>
    <t xml:space="preserve">27.3.11</t>
  </si>
  <si>
    <t xml:space="preserve">RNA.regulation of transcription.C2H2 zinc finger family</t>
  </si>
  <si>
    <t xml:space="preserve">homologue to UP|ZFP4_ARATH (Q39263) Zinc finger protein 4, partial (27%)</t>
  </si>
  <si>
    <t xml:space="preserve">CHR5_JGVV77_112_T01</t>
  </si>
  <si>
    <t xml:space="preserve">VIT_05s0077g01390</t>
  </si>
  <si>
    <t xml:space="preserve">similar to RF|NP_177003.1|15221378|NM_105507 transcription factor {Arabidopsis thaliana} (exp=-1; wgp=0; cg=0), partial (16%)</t>
  </si>
  <si>
    <t xml:space="preserve">CHR11_JGVV52_70_T01</t>
  </si>
  <si>
    <t xml:space="preserve">VIT_11s0052g01120</t>
  </si>
  <si>
    <t xml:space="preserve">CHR8_JGVV32_94_T01</t>
  </si>
  <si>
    <t xml:space="preserve">VIT_08s0032g01190</t>
  </si>
  <si>
    <t xml:space="preserve">27.3.14</t>
  </si>
  <si>
    <t xml:space="preserve">RNA.regulation of transcription.CCAAT box binding factor family, HAP2</t>
  </si>
  <si>
    <t xml:space="preserve">similar to GB|AAF19754.1|6634774|F26G16 Contains similarity to gb|Y13720 Hap2a transcription factor from {Arabidopsis thaliana} (exp=0; wgp=1; cg=0), partial (51%)</t>
  </si>
  <si>
    <t xml:space="preserve">CHR8_JGVV7_257_T01</t>
  </si>
  <si>
    <t xml:space="preserve">VIT_08s0007g06310</t>
  </si>
  <si>
    <t xml:space="preserve">27.3.20</t>
  </si>
  <si>
    <t xml:space="preserve">RNA.regulation of transcription.G2-like transcription factor family, GARP</t>
  </si>
  <si>
    <t xml:space="preserve">CHR12_JGVV28_287_T01</t>
  </si>
  <si>
    <t xml:space="preserve">VIT_12s0028g00980</t>
  </si>
  <si>
    <t xml:space="preserve">CHR12_JGVV28_87_T01</t>
  </si>
  <si>
    <t xml:space="preserve">VIT_12s0028g03100</t>
  </si>
  <si>
    <t xml:space="preserve">CHR13_JGVV19_333_T01</t>
  </si>
  <si>
    <t xml:space="preserve">VIT_13s0019g01710</t>
  </si>
  <si>
    <t xml:space="preserve">27.3.21</t>
  </si>
  <si>
    <t xml:space="preserve">RNA.regulation of transcription.GRAS transcription factor family</t>
  </si>
  <si>
    <t xml:space="preserve">similar to RF|NP_181301.1|15224338|NM_129321 transcription factor {Arabidopsis thaliana} (exp=-1; wgp=0; cg=0), partial (34%)</t>
  </si>
  <si>
    <t xml:space="preserve">CHR4_JGVV23_236_T01</t>
  </si>
  <si>
    <t xml:space="preserve">VIT_04s0023g01330</t>
  </si>
  <si>
    <t xml:space="preserve">27.3.22</t>
  </si>
  <si>
    <t xml:space="preserve">RNA.regulation of transcription.HB,Homeobox transcription factor family</t>
  </si>
  <si>
    <t xml:space="preserve">weakly similar to UP|Q43427_DAUCA (Q43427) DNA-binding protein, partial (78%)</t>
  </si>
  <si>
    <t xml:space="preserve">CHR1_JGVV26_74_T01</t>
  </si>
  <si>
    <t xml:space="preserve">VIT_01s0026g01950</t>
  </si>
  <si>
    <t xml:space="preserve">similar to UP|Q39941_HELAN (Q39941) HAHB-1, partial (57%)</t>
  </si>
  <si>
    <t xml:space="preserve">CHR1_JGVV11_175_T01</t>
  </si>
  <si>
    <t xml:space="preserve">VIT_01s0011g04870</t>
  </si>
  <si>
    <t xml:space="preserve">CHR18_JGVV1_683_T01</t>
  </si>
  <si>
    <t xml:space="preserve">VIT_18s0001g10160</t>
  </si>
  <si>
    <t xml:space="preserve">homologue to UP|WOX4_ARATH (Q6X7J9) WUSCHEL-related homeobox 4, partial (41%)</t>
  </si>
  <si>
    <t xml:space="preserve">CHR8_JGVV7_223_T01</t>
  </si>
  <si>
    <t xml:space="preserve">VIT_08s0007g06670</t>
  </si>
  <si>
    <t xml:space="preserve">CHR2_JGVV25_18_T01</t>
  </si>
  <si>
    <t xml:space="preserve">VIT_02s0025g00200</t>
  </si>
  <si>
    <t xml:space="preserve">homologue to UP|Q8LLE1_SOLTU (Q8LLE1) BEL1-related homeotic protein 14 (Fragment), partial (39%)</t>
  </si>
  <si>
    <t xml:space="preserve">CHR18_JGVV122_28_T01</t>
  </si>
  <si>
    <t xml:space="preserve">VIT_18s0122g01140</t>
  </si>
  <si>
    <t xml:space="preserve">similar to UP|Q6S3E0_9ROSI (Q6S3E0) Homeodomain protein HB2 (Fragment), partial (60%)</t>
  </si>
  <si>
    <t xml:space="preserve">CHR2_JGVV25_238_T01</t>
  </si>
  <si>
    <t xml:space="preserve">VIT_02s0025g02590</t>
  </si>
  <si>
    <t xml:space="preserve">weakly similar to UP|Q9M276_ARATH (Q9M276) Homeobox-leucine zipper protein ATHB-12, partial (38%)</t>
  </si>
  <si>
    <t xml:space="preserve">CHR18_JGVV41_46_T01</t>
  </si>
  <si>
    <t xml:space="preserve">VIT_18s0041g01880</t>
  </si>
  <si>
    <t xml:space="preserve">27.3.24</t>
  </si>
  <si>
    <t xml:space="preserve">RNA.regulation of transcription.MADS box transcription factor family</t>
  </si>
  <si>
    <t xml:space="preserve">UP|Q8LLQ9_VITVI (Q8LLQ9) MADS-box protein 5, complete</t>
  </si>
  <si>
    <t xml:space="preserve">CHR11_JGVV16_242_T01</t>
  </si>
  <si>
    <t xml:space="preserve">VIT_11s0016g02780</t>
  </si>
  <si>
    <t xml:space="preserve">27.3.25</t>
  </si>
  <si>
    <t xml:space="preserve">RNA.regulation of transcription.MYB domain transcription factor family</t>
  </si>
  <si>
    <t xml:space="preserve">CHR14_JGVV6_93_T01</t>
  </si>
  <si>
    <t xml:space="preserve">VIT_14s0006g01620</t>
  </si>
  <si>
    <t xml:space="preserve">CHR7_JGVV5_240_T01</t>
  </si>
  <si>
    <t xml:space="preserve">VIT_07s0005g02480</t>
  </si>
  <si>
    <t xml:space="preserve">similar to UP|Q20WW6_RHOPA (Q20WW6) DNA polymerase III, subunits gamma and tau , partial (3%)</t>
  </si>
  <si>
    <t xml:space="preserve">CHR17_JGVV0_610_T01</t>
  </si>
  <si>
    <t xml:space="preserve">VIT_17s0000g03560</t>
  </si>
  <si>
    <t xml:space="preserve">CHR16_JGVV50_245_T01</t>
  </si>
  <si>
    <t xml:space="preserve">VIT_16s0050g00070</t>
  </si>
  <si>
    <t xml:space="preserve">CHR14_JGVV60_231_T01</t>
  </si>
  <si>
    <t xml:space="preserve">VIT_14s0060g00240</t>
  </si>
  <si>
    <t xml:space="preserve">similar to GP|28628949|gb|AAO49411.1 MYB2 {Dendrobium sp. XMW-2002-2}, partial (36%)</t>
  </si>
  <si>
    <t xml:space="preserve">CHR10_JGVV116_21_T01</t>
  </si>
  <si>
    <t xml:space="preserve">VIT_10s0116g00500</t>
  </si>
  <si>
    <t xml:space="preserve">similar to GB|AAS09991.1|41618962|AY519521 MYB transcription factor {Arabidopsis thaliana} (exp=-1; wgp=0; cg=0), partial (40%)</t>
  </si>
  <si>
    <t xml:space="preserve">CHR3_JGVV63_245_T01</t>
  </si>
  <si>
    <t xml:space="preserve">VIT_03s0063g02620</t>
  </si>
  <si>
    <t xml:space="preserve">27.3.26</t>
  </si>
  <si>
    <t xml:space="preserve">RNA.regulation of transcription.MYB-related transcription factor family</t>
  </si>
  <si>
    <t xml:space="preserve">similar to UP|Q58FS3_ANTMA (Q58FS3) RADIALIS, partial (81%)</t>
  </si>
  <si>
    <t xml:space="preserve">CHR12_JGVV28_292_T01</t>
  </si>
  <si>
    <t xml:space="preserve">VIT_12s0028g00860</t>
  </si>
  <si>
    <t xml:space="preserve">27.3.27</t>
  </si>
  <si>
    <t xml:space="preserve">RNA.regulation of transcription.NAC domain transcription factor family</t>
  </si>
  <si>
    <t xml:space="preserve">homologue to GB|AAD22369.1|4544462|AC006580 NAM (no apical meristem)-like protein {Arabidopsis thaliana} (exp=0; wgp=1; cg=0), partial (50%)</t>
  </si>
  <si>
    <t xml:space="preserve">CHR6_JGVV4_772_T01</t>
  </si>
  <si>
    <t xml:space="preserve">VIT_06s0004g00020</t>
  </si>
  <si>
    <t xml:space="preserve">similar to UP|Q2Z1Y1_PRUMU (Q2Z1Y1) NAC family protein, partial (82%)</t>
  </si>
  <si>
    <t xml:space="preserve">CHR3_JGVV38_131_T01</t>
  </si>
  <si>
    <t xml:space="preserve">VIT_03s0038g03410</t>
  </si>
  <si>
    <t xml:space="preserve">homologue to UP|Q9ZVP8_ARATH (Q9ZVP8) NAM (No apical meristem)-like protein, partial (37%)</t>
  </si>
  <si>
    <t xml:space="preserve">CHR4_JGVV44_51_T01</t>
  </si>
  <si>
    <t xml:space="preserve">VIT_04s0044g01500</t>
  </si>
  <si>
    <t xml:space="preserve">CHR1_JGVV26_6_T01</t>
  </si>
  <si>
    <t xml:space="preserve">VIT_01s0026g02710</t>
  </si>
  <si>
    <t xml:space="preserve">CHR7_JGVV5_340_T01</t>
  </si>
  <si>
    <t xml:space="preserve">VIT_07s0005g03610</t>
  </si>
  <si>
    <t xml:space="preserve">similar to UP|Q93XA7_PHAVU (Q93XA7) NAC domain protein NAC1, partial (70%)</t>
  </si>
  <si>
    <t xml:space="preserve">CHR14_JGVV68_170_T01</t>
  </si>
  <si>
    <t xml:space="preserve">VIT_14s0068g01780</t>
  </si>
  <si>
    <t xml:space="preserve">27.3.28</t>
  </si>
  <si>
    <t xml:space="preserve">RNA.regulation of transcription.SBP,Squamosa promoter binding protein family</t>
  </si>
  <si>
    <t xml:space="preserve">similar to UP|Q5Z818_ORYSA (Q5Z818) Squamosa promoter binding protein 2-like, partial (30%)</t>
  </si>
  <si>
    <t xml:space="preserve">CHR17_JGVV0_478_T01</t>
  </si>
  <si>
    <t xml:space="preserve">VIT_17s0000g05020</t>
  </si>
  <si>
    <t xml:space="preserve">CHR1_JGVV11_617_T01</t>
  </si>
  <si>
    <t xml:space="preserve">VIT_01s0011g00130</t>
  </si>
  <si>
    <t xml:space="preserve">CHR1_JGVV26_53_T01</t>
  </si>
  <si>
    <t xml:space="preserve">VIT_01s0026g02200</t>
  </si>
  <si>
    <t xml:space="preserve">27.3.29</t>
  </si>
  <si>
    <t xml:space="preserve">RNA.regulation of transcription.TCP transcription factor family</t>
  </si>
  <si>
    <t xml:space="preserve">homologue to UP|Q70I19_ANTMA (Q70I19) TCP-domain protein, partial (33%)</t>
  </si>
  <si>
    <t xml:space="preserve">CHR17_JGVV0_386_T01</t>
  </si>
  <si>
    <t xml:space="preserve">VIT_17s0000g06020</t>
  </si>
  <si>
    <t xml:space="preserve">CHR10_JGVV3_349_T01</t>
  </si>
  <si>
    <t xml:space="preserve">VIT_10s0003g03910</t>
  </si>
  <si>
    <t xml:space="preserve">CHR12_JGVV28_144_T01</t>
  </si>
  <si>
    <t xml:space="preserve">VIT_12s0028g02520</t>
  </si>
  <si>
    <t xml:space="preserve">similar to UP|Q6XX20_ANTMA (Q6XX20) Mutant cincinnata, partial (31%)</t>
  </si>
  <si>
    <t xml:space="preserve">CHR10_JGVV3_255_T01</t>
  </si>
  <si>
    <t xml:space="preserve">VIT_10s0003g02810</t>
  </si>
  <si>
    <t xml:space="preserve">27.3.32</t>
  </si>
  <si>
    <t xml:space="preserve">RNA.regulation of transcription.WRKY domain transcription factor family</t>
  </si>
  <si>
    <t xml:space="preserve">CHR14_JGVV81_24_T01</t>
  </si>
  <si>
    <t xml:space="preserve">VIT_14s0081g00560</t>
  </si>
  <si>
    <t xml:space="preserve">similar to UP|Q2QMN4_ORYSA (Q2QMN4) WRKY transcription factor 1, partial (36%)</t>
  </si>
  <si>
    <t xml:space="preserve">CHR3_JGVV38_31_T01</t>
  </si>
  <si>
    <t xml:space="preserve">VIT_03s0038g04450</t>
  </si>
  <si>
    <t xml:space="preserve">27.3.35</t>
  </si>
  <si>
    <t xml:space="preserve">RNA.regulation of transcription.bZIP transcription factor family</t>
  </si>
  <si>
    <t xml:space="preserve">similar to UP|Q8GTZ1_CAPCH (Q8GTZ1) BZIP transcription factor, partial (64%)</t>
  </si>
  <si>
    <t xml:space="preserve">CHR15_JGVV48_205_T01</t>
  </si>
  <si>
    <t xml:space="preserve">VIT_15s0048g00840</t>
  </si>
  <si>
    <t xml:space="preserve">27.3.37</t>
  </si>
  <si>
    <t xml:space="preserve">RNA.regulation of transcription.AS2,Lateral Organ Boundaries Gene Family</t>
  </si>
  <si>
    <t xml:space="preserve">CHR13_JGVV19_146_T01</t>
  </si>
  <si>
    <t xml:space="preserve">VIT_13s0019g03780</t>
  </si>
  <si>
    <t xml:space="preserve">similar to UP|LBD4_ARATH (Q9SHE9) LOB domain protein 4, partial (71%)</t>
  </si>
  <si>
    <t xml:space="preserve">CHR15_JGVV46_307_T01</t>
  </si>
  <si>
    <t xml:space="preserve">VIT_15s0046g00230</t>
  </si>
  <si>
    <t xml:space="preserve">weakly similar to UP|Q4VPE8_LOTJA (Q4VPE8) Lateral organ boundaries-like 3 (Fragment), partial (47%)</t>
  </si>
  <si>
    <t xml:space="preserve">CHR1_JGVV11_306_T01</t>
  </si>
  <si>
    <t xml:space="preserve">VIT_01s0011g03540</t>
  </si>
  <si>
    <t xml:space="preserve">similar to UP|Q7XYW2_BRANA (Q7XYW2) Seed specific protein Bn15D17A, partial (48%)</t>
  </si>
  <si>
    <t xml:space="preserve">CHR1_JGVV11_307_T01</t>
  </si>
  <si>
    <t xml:space="preserve">VIT_01s0011g03530</t>
  </si>
  <si>
    <t xml:space="preserve">CHR15_JGVV46_306_T01</t>
  </si>
  <si>
    <t xml:space="preserve">VIT_15s0046g00240</t>
  </si>
  <si>
    <t xml:space="preserve">CHR6_JGVV4_475_T01</t>
  </si>
  <si>
    <t xml:space="preserve">VIT_06s0004g03330</t>
  </si>
  <si>
    <t xml:space="preserve">CHR4_JGVV44_50_T01</t>
  </si>
  <si>
    <t xml:space="preserve">VIT_04s0044g01510</t>
  </si>
  <si>
    <t xml:space="preserve">27.3.55</t>
  </si>
  <si>
    <t xml:space="preserve">RNA.regulation of transcription.HDA</t>
  </si>
  <si>
    <t xml:space="preserve">similar to UP|Q941D6_ARATH (Q941D6) AT4g33470/F17M5_230, partial (37%)</t>
  </si>
  <si>
    <t xml:space="preserve">CHR6_JGVV4_398_T01</t>
  </si>
  <si>
    <t xml:space="preserve">VIT_06s0004g04170</t>
  </si>
  <si>
    <t xml:space="preserve">27.3.59</t>
  </si>
  <si>
    <t xml:space="preserve">RNA.regulation of transcription.Methyl binding domain proteins</t>
  </si>
  <si>
    <t xml:space="preserve">CHR18_JGVV1_44_T01</t>
  </si>
  <si>
    <t xml:space="preserve">VIT_18s0001g00660</t>
  </si>
  <si>
    <t xml:space="preserve">27.3.62</t>
  </si>
  <si>
    <t xml:space="preserve">RNA.regulation of transcription.Nucleosome_chromatin assembly factor group</t>
  </si>
  <si>
    <t xml:space="preserve">weakly similar to RF|NP_175961.1|15222755|NM_104441 transcription factor {Arabidopsis thaliana} (exp=-1; wgp=0; cg=0), partial (19%)</t>
  </si>
  <si>
    <t xml:space="preserve">CHR2_JGVV12_184_T01</t>
  </si>
  <si>
    <t xml:space="preserve">VIT_02s0012g00880</t>
  </si>
  <si>
    <t xml:space="preserve">27.3.67</t>
  </si>
  <si>
    <t xml:space="preserve">RNA.regulation of transcription.putative transcription regulator</t>
  </si>
  <si>
    <t xml:space="preserve">similar to UP|Q6ZFU2_ORYSA (Q6ZFU2) DNA-binding protein-like, partial (46%)</t>
  </si>
  <si>
    <t xml:space="preserve">CHR13_JGVV19_340_T01</t>
  </si>
  <si>
    <t xml:space="preserve">VIT_13s0019g01610</t>
  </si>
  <si>
    <t xml:space="preserve">weakly similar to PIR|D86271|D86271 protein F16A14.2 [imported] - Arabidopsis thaliana, partial (16%)</t>
  </si>
  <si>
    <t xml:space="preserve">CHR12_JGVV57_108_T01</t>
  </si>
  <si>
    <t xml:space="preserve">VIT_12s0057g01250</t>
  </si>
  <si>
    <t xml:space="preserve">27.3.69</t>
  </si>
  <si>
    <t xml:space="preserve">RNA.regulation of transcription.SET-domain transcriptional regulator family</t>
  </si>
  <si>
    <t xml:space="preserve">CHR18_JGVV117_24_T01</t>
  </si>
  <si>
    <t xml:space="preserve">VIT_18s0117g00270</t>
  </si>
  <si>
    <t xml:space="preserve">27.3.80</t>
  </si>
  <si>
    <t xml:space="preserve">RNA.regulation of transcription.zf-HD</t>
  </si>
  <si>
    <t xml:space="preserve">similar to RF|NP_197025.1|15242243|NM_121525 transcription factor {Arabidopsis thaliana} (exp=-1; wgp=0; cg=0), partial (19%)</t>
  </si>
  <si>
    <t xml:space="preserve">CHR18_JGVV1_402_T01</t>
  </si>
  <si>
    <t xml:space="preserve">VIT_18s0001g07140</t>
  </si>
  <si>
    <t xml:space="preserve">CHR10_JGVV3_366_T01</t>
  </si>
  <si>
    <t xml:space="preserve">VIT_10s0003g04090</t>
  </si>
  <si>
    <t xml:space="preserve">27.3.99</t>
  </si>
  <si>
    <t xml:space="preserve">RNA.regulation of transcription.unclassified</t>
  </si>
  <si>
    <t xml:space="preserve">CHR14_JGVV66_172_T01</t>
  </si>
  <si>
    <t xml:space="preserve">VIT_14s0066g01880</t>
  </si>
  <si>
    <t xml:space="preserve">CHR8_JGVV7_624_T01</t>
  </si>
  <si>
    <t xml:space="preserve">VIT_08s0007g02440</t>
  </si>
  <si>
    <t xml:space="preserve">CHR11_JGVV16_442_T01</t>
  </si>
  <si>
    <t xml:space="preserve">VIT_11s0016g04930</t>
  </si>
  <si>
    <t xml:space="preserve">similar to UP|Q3S345_GOSHI (Q3S345) Zinc finger protein-like protein, partial (88%)</t>
  </si>
  <si>
    <t xml:space="preserve">CHR7_JGVV31_262_T01</t>
  </si>
  <si>
    <t xml:space="preserve">VIT_07s0031g02900</t>
  </si>
  <si>
    <t xml:space="preserve">similar to GB|AAB60729.1|2160166|F21M12 {Arabidopsis thaliana} (exp=0; wgp=1; cg=0), partial (70%)</t>
  </si>
  <si>
    <t xml:space="preserve">CHR2_JGVV12_174_T01</t>
  </si>
  <si>
    <t xml:space="preserve">VIT_02s0012g00990</t>
  </si>
  <si>
    <t xml:space="preserve">homologue to UP|Q93ZB1_ARATH (Q93ZB1) At1g32540/T9G5_1 (LSD1-like), partial (40%)</t>
  </si>
  <si>
    <t xml:space="preserve">CHR18_JGVV1_324_T01</t>
  </si>
  <si>
    <t xml:space="preserve">VIT_18s0001g05840</t>
  </si>
  <si>
    <t xml:space="preserve">RNA.RNA binding</t>
  </si>
  <si>
    <t xml:space="preserve">CHR15_JGVV48_35_T01</t>
  </si>
  <si>
    <t xml:space="preserve">VIT_15s0048g02630</t>
  </si>
  <si>
    <t xml:space="preserve">CHR5_JGVV51_71_T01</t>
  </si>
  <si>
    <t xml:space="preserve">VIT_05s0051g00930</t>
  </si>
  <si>
    <t xml:space="preserve">DNA.synthesis_chromatin structure</t>
  </si>
  <si>
    <t xml:space="preserve">CHR1_JGVV10_190_T01</t>
  </si>
  <si>
    <t xml:space="preserve">VIT_01s0010g02590</t>
  </si>
  <si>
    <t xml:space="preserve">homologue to UP|Q93VJ8_ARATH (Q93VJ8) AT5g11200/F2I11_90 (AT5g11170/F2I11_60), partial (53%)</t>
  </si>
  <si>
    <t xml:space="preserve">CHR5_GSVIVT00038286001_T01</t>
  </si>
  <si>
    <t xml:space="preserve">VIT_05s0094g01680</t>
  </si>
  <si>
    <t xml:space="preserve">weakly similar to UP|Q9SU12_ARATH (Q9SU12) Adenine DNA glycosylase like protein, partial (20%)</t>
  </si>
  <si>
    <t xml:space="preserve">CHR16_JGVV50_45_T01</t>
  </si>
  <si>
    <t xml:space="preserve">VIT_16s0050g02330</t>
  </si>
  <si>
    <t xml:space="preserve">similar to UP|Q9FGV0_ARATH (Q9FGV0) Gb|AAD48967.1, partial (12%)</t>
  </si>
  <si>
    <t xml:space="preserve">CHR1_JGVV11_293_T01</t>
  </si>
  <si>
    <t xml:space="preserve">VIT_01s0011g03670</t>
  </si>
  <si>
    <t xml:space="preserve">similar to UP|Q9ZR88_ZINEL (Q9ZR88) Bifunctional nuclease (Fragment), partial (78%)</t>
  </si>
  <si>
    <t xml:space="preserve">CHR1_JGVV150_39_T01</t>
  </si>
  <si>
    <t xml:space="preserve">VIT_01s0150g00390</t>
  </si>
  <si>
    <t xml:space="preserve">CHR7_JGVV31_41_T01</t>
  </si>
  <si>
    <t xml:space="preserve">VIT_07s0031g00470</t>
  </si>
  <si>
    <t xml:space="preserve">similar to SP|O48653|DPOLA_ORYSA DNA polymerase alpha catalytic subunit . {Oryza sativa} (exp=-1; wgp=-1; cg=-1) , partial (11%)</t>
  </si>
  <si>
    <t xml:space="preserve">CHR7_JGVV104_78_T01</t>
  </si>
  <si>
    <t xml:space="preserve">VIT_07s0104g01000</t>
  </si>
  <si>
    <t xml:space="preserve">28.1.3</t>
  </si>
  <si>
    <t xml:space="preserve">DNA.synthesis_chromatin structure.histone</t>
  </si>
  <si>
    <t xml:space="preserve">homologue to UP|H2A_CICAR (O65759) Histone H2A, complete</t>
  </si>
  <si>
    <t xml:space="preserve">CHR6_GSVIVT00025485001_T01</t>
  </si>
  <si>
    <t xml:space="preserve">VIT_06s0004g00300</t>
  </si>
  <si>
    <t xml:space="preserve">DNA.repair</t>
  </si>
  <si>
    <t xml:space="preserve">similar to UP|Q708X5_CICAR (Q708X5) Leucine rich repeat protein precursor, partial (69%)</t>
  </si>
  <si>
    <t xml:space="preserve">CHRUN_JGVV2558_1_T01</t>
  </si>
  <si>
    <t xml:space="preserve">VIT_00s2558g00010</t>
  </si>
  <si>
    <t xml:space="preserve">29.1.22</t>
  </si>
  <si>
    <t xml:space="preserve">protein.aa activation.asparagine-tRNA ligase</t>
  </si>
  <si>
    <t xml:space="preserve">CHR10_JGVV3_99_T01</t>
  </si>
  <si>
    <t xml:space="preserve">VIT_10s0003g01080</t>
  </si>
  <si>
    <t xml:space="preserve">29.2.1.1</t>
  </si>
  <si>
    <t xml:space="preserve">protein.synthesis.ribosomal protein.prokaryotic</t>
  </si>
  <si>
    <t xml:space="preserve">similar to UP|RK34_SPIOL (P82244) 50S ribosomal protein L34, chloroplast precursor, partial (63%)</t>
  </si>
  <si>
    <t xml:space="preserve">CHR1_JGVV11_301_T01</t>
  </si>
  <si>
    <t xml:space="preserve">VIT_01s0011g03590</t>
  </si>
  <si>
    <t xml:space="preserve">similar to UP|RK15_ARATH (P25873) 50S ribosomal protein L15, chloroplast precursor (CL15), partial (70%)</t>
  </si>
  <si>
    <t xml:space="preserve">CHR10_JGVV116_27_T01</t>
  </si>
  <si>
    <t xml:space="preserve">VIT_10s0116g00570</t>
  </si>
  <si>
    <t xml:space="preserve">29.3.1</t>
  </si>
  <si>
    <t xml:space="preserve">protein.targeting.nucleus</t>
  </si>
  <si>
    <t xml:space="preserve">similar to UP|Q9LPY0_ARATH (Q9LPY0) T23J18.22, partial (22%)</t>
  </si>
  <si>
    <t xml:space="preserve">CHR6_JGVV80_93_T01</t>
  </si>
  <si>
    <t xml:space="preserve">VIT_06s0080g00260</t>
  </si>
  <si>
    <t xml:space="preserve">protein.postranslational modification</t>
  </si>
  <si>
    <t xml:space="preserve">similar to UP|Q9ZSV1_MAIZE (Q9ZSV1) Poly(ADP)-ribose polymerase , partial (12%)</t>
  </si>
  <si>
    <t xml:space="preserve">CHR7_JGVV191_7_T01</t>
  </si>
  <si>
    <t xml:space="preserve">VIT_07s0191g00070</t>
  </si>
  <si>
    <t xml:space="preserve">similar to UP|SAPK1_ORYSA (Q75LR7) Serine/threonine-protein kinase SAPK1 (Osmotic stress/abscisic acid-activated protein kinase 1) , partial (91%)</t>
  </si>
  <si>
    <t xml:space="preserve">CHRUN_JGVV710_2_T01</t>
  </si>
  <si>
    <t xml:space="preserve">VIT_00s0710g00020</t>
  </si>
  <si>
    <t xml:space="preserve">CHR7_JGVV31_195_T01</t>
  </si>
  <si>
    <t xml:space="preserve">VIT_07s0031g02160</t>
  </si>
  <si>
    <t xml:space="preserve">similar to UP|O82469_MESCR (O82469) Protein phosphatase-2C, partial (78%)</t>
  </si>
  <si>
    <t xml:space="preserve">CHR5_JGVV49_114_T01</t>
  </si>
  <si>
    <t xml:space="preserve">VIT_05s0049g01290</t>
  </si>
  <si>
    <t xml:space="preserve">similar to RF|NP_567808.1|18417190|NM_118982 catalytic/ protein phosphatase type 2C {Arabidopsis thaliana} (exp=-1; wgp=0; cg=0), partial (89%)</t>
  </si>
  <si>
    <t xml:space="preserve">CHR6_JGVV4_441_T01</t>
  </si>
  <si>
    <t xml:space="preserve">VIT_06s0004g03700</t>
  </si>
  <si>
    <t xml:space="preserve">similar to UP|Q5DW43_PHAVU (Q5DW43) Phototropin, partial (32%)</t>
  </si>
  <si>
    <t xml:space="preserve">CHR5_JGVV20_272_T01</t>
  </si>
  <si>
    <t xml:space="preserve">VIT_05s0020g02910</t>
  </si>
  <si>
    <t xml:space="preserve">similar to UP|Q40541_TOBAC (Q40541) Protein kinase, partial (14%)</t>
  </si>
  <si>
    <t xml:space="preserve">CHRUN_GSVIVT00002961001_T01</t>
  </si>
  <si>
    <t xml:space="preserve">VIT_00s1002g00020</t>
  </si>
  <si>
    <t xml:space="preserve">similar to RF|NP_195303.2|22329194|NM_119744 ATP binding {Arabidopsis thaliana} (exp=-1; wgp=0; cg=0), partial (48%)</t>
  </si>
  <si>
    <t xml:space="preserve">CHR6_JGVV4_673_T01</t>
  </si>
  <si>
    <t xml:space="preserve">VIT_06s0004g01140</t>
  </si>
  <si>
    <t xml:space="preserve">weakly similar to GP|9757757|dbj|BAB08238.1 serine/threonine-protein kinase-like protein {Arabidopsis thaliana}, partial (29%)</t>
  </si>
  <si>
    <t xml:space="preserve">CHR6_JGVV4_615_T01</t>
  </si>
  <si>
    <t xml:space="preserve">VIT_06s0004g01780</t>
  </si>
  <si>
    <t xml:space="preserve">similar to RF|NP_564584.1|18403402|NM_103996 kinase {Arabidopsis thaliana} (exp=-1; wgp=0; cg=0), partial (45%)</t>
  </si>
  <si>
    <t xml:space="preserve">CHR17_JGVV0_190_T01</t>
  </si>
  <si>
    <t xml:space="preserve">VIT_17s0000g08240</t>
  </si>
  <si>
    <t xml:space="preserve">similar to UP|Q9AWA6_ARAHY (Q9AWA6) Serine/threonine/tyrosine kinase, partial (91%)</t>
  </si>
  <si>
    <t xml:space="preserve">CHR14_JGVV66_127_T01</t>
  </si>
  <si>
    <t xml:space="preserve">VIT_14s0066g01400</t>
  </si>
  <si>
    <t xml:space="preserve">similar to UP|O23334_ARATH (O23334) Kinase like protein, partial (84%)</t>
  </si>
  <si>
    <t xml:space="preserve">CHR13_JGVV67_40_T01</t>
  </si>
  <si>
    <t xml:space="preserve">VIT_13s0067g03230</t>
  </si>
  <si>
    <t xml:space="preserve">CHR14_JGVV36_87_T01</t>
  </si>
  <si>
    <t xml:space="preserve">VIT_14s0036g00420</t>
  </si>
  <si>
    <t xml:space="preserve">weakly similar to UP|Q8GRZ5_SOYBN (Q8GRZ5) Phosphoenolpyruvate carboxylase kinase, partial (59%)</t>
  </si>
  <si>
    <t xml:space="preserve">CHR16_JGVV98_30_T01</t>
  </si>
  <si>
    <t xml:space="preserve">VIT_16s0098g01650</t>
  </si>
  <si>
    <t xml:space="preserve">similar to UP|O82471_MESCR (O82471) Protein phosphatase-2C, partial (64%)</t>
  </si>
  <si>
    <t xml:space="preserve">CHR16_PDVV148_31_T01</t>
  </si>
  <si>
    <t xml:space="preserve">VIT_16s0148g00340</t>
  </si>
  <si>
    <t xml:space="preserve">29.4.1.57</t>
  </si>
  <si>
    <t xml:space="preserve">protein.postranslational modification.kinase.receptor like cytoplasmatic kinase VII</t>
  </si>
  <si>
    <t xml:space="preserve">similar to GB|AAC53334.1|2367671|AF016583 Chk1 {Mus musculus} (exp=-1; wgp=0; cg=0), partial (6%)</t>
  </si>
  <si>
    <t xml:space="preserve">CHR11_JGVV16_513_T01</t>
  </si>
  <si>
    <t xml:space="preserve">VIT_11s0016g05720</t>
  </si>
  <si>
    <t xml:space="preserve">weakly similar to UP|Q9LFP7_ARATH (Q9LFP7) Serine/threonine specific protein kinase-like, partial (23%)</t>
  </si>
  <si>
    <t xml:space="preserve">CHR16_JGVV148_5_T01</t>
  </si>
  <si>
    <t xml:space="preserve">VIT_16s0148g00060</t>
  </si>
  <si>
    <t xml:space="preserve">CHR16_JGVV148_7_T01</t>
  </si>
  <si>
    <t xml:space="preserve">VIT_16s0148g00110</t>
  </si>
  <si>
    <t xml:space="preserve">CHR16_JGVV50_7_T01</t>
  </si>
  <si>
    <t xml:space="preserve">VIT_16s0050g02720</t>
  </si>
  <si>
    <t xml:space="preserve">CHR18_JGVV1_112_T01</t>
  </si>
  <si>
    <t xml:space="preserve">VIT_18s0001g01680</t>
  </si>
  <si>
    <t xml:space="preserve">similar to UP|Q9M1Q2_ARATH (Q9M1Q2) Serine/threonine protein kinase-like protein (At3g62220), partial (94%)</t>
  </si>
  <si>
    <t xml:space="preserve">CHR19_JGVV14_61_T01</t>
  </si>
  <si>
    <t xml:space="preserve">VIT_19s0014g00710</t>
  </si>
  <si>
    <t xml:space="preserve">similar to UP|Q9LPG0_ARATH (Q9LPG0) T3F20.24 protein, partial (24%)</t>
  </si>
  <si>
    <t xml:space="preserve">CHR1_JGVV146_31_T01</t>
  </si>
  <si>
    <t xml:space="preserve">VIT_01s0146g00350</t>
  </si>
  <si>
    <t xml:space="preserve">homologue to UP|Q8GRK2_MEDTR (Q8GRK2) Somatic embryogenesis receptor kinase 1, partial (95%)</t>
  </si>
  <si>
    <t xml:space="preserve">CHR16_JGVV98_175_T01</t>
  </si>
  <si>
    <t xml:space="preserve">VIT_16s0098g00120</t>
  </si>
  <si>
    <t xml:space="preserve">CHR9_JGVV18_139_T01</t>
  </si>
  <si>
    <t xml:space="preserve">VIT_09s0018g01900</t>
  </si>
  <si>
    <t xml:space="preserve">CHRUN_JGVV270_11_T01</t>
  </si>
  <si>
    <t xml:space="preserve">VIT_00s0270g00130</t>
  </si>
  <si>
    <t xml:space="preserve">similar to UP|Q9SGU0_ARATH (Q9SGU0) T6H22.8.1 protein, partial (29%)</t>
  </si>
  <si>
    <t xml:space="preserve">CHR5_JGVV62_86_T01</t>
  </si>
  <si>
    <t xml:space="preserve">VIT_05s0062g01070</t>
  </si>
  <si>
    <t xml:space="preserve">CHR4_JGVV43_13_T01</t>
  </si>
  <si>
    <t xml:space="preserve">VIT_04s0043g00160</t>
  </si>
  <si>
    <t xml:space="preserve">similar to GB|AAA32876.1|166888|ATHTMK protein kinase {Arabidopsis thaliana} (exp=-1; wgp=0; cg=0) , partial (51%)</t>
  </si>
  <si>
    <t xml:space="preserve">CHR13_JGVV19_366_T01</t>
  </si>
  <si>
    <t xml:space="preserve">VIT_13s0019g01080</t>
  </si>
  <si>
    <t xml:space="preserve">similar to UP|Q9FM85_ARATH (Q9FM85) Protein kinase-like protein (At5g56460), partial (84%)</t>
  </si>
  <si>
    <t xml:space="preserve">CHR8_JGVV7_590_T01</t>
  </si>
  <si>
    <t xml:space="preserve">VIT_08s0007g02800</t>
  </si>
  <si>
    <t xml:space="preserve">protein.degradation</t>
  </si>
  <si>
    <t xml:space="preserve">weakly similar to UP|Q8S9J7_ARATH (Q8S9J7) AT5g65760/MPA24_11, partial (35%)</t>
  </si>
  <si>
    <t xml:space="preserve">CHR3_JGVV88_82_T01</t>
  </si>
  <si>
    <t xml:space="preserve">VIT_03s0088g00320</t>
  </si>
  <si>
    <t xml:space="preserve">similar to UP|Q3E9K8_ARATH (Q3E9K8) Protein At5g05740, partial (50%)</t>
  </si>
  <si>
    <t xml:space="preserve">CHR8_JGVV40_270_T01</t>
  </si>
  <si>
    <t xml:space="preserve">VIT_08s0040g00490</t>
  </si>
  <si>
    <t xml:space="preserve">similar to UP|Q2HUG6_MEDTR (Q2HUG6) Peptidase C14, caspase catalytic subunit p20, partial (76%)</t>
  </si>
  <si>
    <t xml:space="preserve">CHR6_JGVV61_64_T01</t>
  </si>
  <si>
    <t xml:space="preserve">VIT_06s0061g00970</t>
  </si>
  <si>
    <t xml:space="preserve">similar to UP|Q93Z34_ARATH (Q93Z34) At2g24280/F27D4.19, partial (66%)</t>
  </si>
  <si>
    <t xml:space="preserve">CHR11_JGVV16_264_T01</t>
  </si>
  <si>
    <t xml:space="preserve">VIT_11s0016g03010</t>
  </si>
  <si>
    <t xml:space="preserve">similar to GB|CAB77592.1|7258376|ATT5N23 Peptidase-like protein {Arabidopsis thaliana} (exp=0; wgp=1; cg=0), partial (12%)</t>
  </si>
  <si>
    <t xml:space="preserve">CHR13_JGVV19_253_T01</t>
  </si>
  <si>
    <t xml:space="preserve">VIT_13s0019g02640</t>
  </si>
  <si>
    <t xml:space="preserve">29.5.1</t>
  </si>
  <si>
    <t xml:space="preserve">protein.degradation.subtilases</t>
  </si>
  <si>
    <t xml:space="preserve">similar to UP|Q9ZTT3_SOYBN (Q9ZTT3) Subtilisin-like protease C1, partial (27%)</t>
  </si>
  <si>
    <t xml:space="preserve">CHRUN_JGVV454_1_T01</t>
  </si>
  <si>
    <t xml:space="preserve">VIT_00s0454g00010</t>
  </si>
  <si>
    <t xml:space="preserve">CHR7_JGVV5_81_T01</t>
  </si>
  <si>
    <t xml:space="preserve">VIT_07s0005g00830</t>
  </si>
  <si>
    <t xml:space="preserve">weakly similar to GB|CAA59963.1|757534|ATARA12 subtilisin-like protease {Arabidopsis thaliana} (exp=-1; wgp=0; cg=0), partial (16%)</t>
  </si>
  <si>
    <t xml:space="preserve">CHR18_JGVV1_609_T01</t>
  </si>
  <si>
    <t xml:space="preserve">VIT_18s0001g09360</t>
  </si>
  <si>
    <t xml:space="preserve">similar to UP|P93204_LYCES (P93204) SBT1 protein (Subtilisin-like protease), partial (48%)</t>
  </si>
  <si>
    <t xml:space="preserve">CHR12_JGVV57_128_T01</t>
  </si>
  <si>
    <t xml:space="preserve">VIT_12s0057g01450</t>
  </si>
  <si>
    <t xml:space="preserve">similar to UP|Q9LVJ1_ARATH (Q9LVJ1) Cucumisin-like serine protease; subtilisin-like protease (At3g14067), partial (68%)</t>
  </si>
  <si>
    <t xml:space="preserve">CHR11_JGVV103_19_T01</t>
  </si>
  <si>
    <t xml:space="preserve">VIT_11s0103g00550</t>
  </si>
  <si>
    <t xml:space="preserve">similar to UP|Q4U4M3_ARAHY (Q4U4M3) Subtilisin-like protease (Fragment), partial (57%)</t>
  </si>
  <si>
    <t xml:space="preserve">CHR17_JGVV0_61_T01</t>
  </si>
  <si>
    <t xml:space="preserve">VIT_17s0000g09770</t>
  </si>
  <si>
    <t xml:space="preserve">29.5.3</t>
  </si>
  <si>
    <t xml:space="preserve">protein.degradation.cysteine protease</t>
  </si>
  <si>
    <t xml:space="preserve">similar to UP|CYSEP_RICCO (O65039) Vignain precursor (Cysteine endopeptidase) , partial (73%)</t>
  </si>
  <si>
    <t xml:space="preserve">CHR19_JGVV90_73_T01</t>
  </si>
  <si>
    <t xml:space="preserve">VIT_19s0090g00830</t>
  </si>
  <si>
    <t xml:space="preserve">29.5.4</t>
  </si>
  <si>
    <t xml:space="preserve">protein.degradation.aspartate protease</t>
  </si>
  <si>
    <t xml:space="preserve">similar to UP|Q9FRW7_NEPAL (Q9FRW7) Aspartic proteinase 3, complete</t>
  </si>
  <si>
    <t xml:space="preserve">CHR18_JGVV1_269_T01</t>
  </si>
  <si>
    <t xml:space="preserve">VIT_18s0001g04790</t>
  </si>
  <si>
    <t xml:space="preserve">similar to RF|NP_196570.1|15238055|NM_121046 pepsin A {Arabidopsis thaliana} (exp=-1; wgp=0; cg=0), partial (30%)</t>
  </si>
  <si>
    <t xml:space="preserve">CHR5_JGVV77_34_T01</t>
  </si>
  <si>
    <t xml:space="preserve">VIT_05s0077g00560</t>
  </si>
  <si>
    <t xml:space="preserve">29.5.5</t>
  </si>
  <si>
    <t xml:space="preserve">protein.degradation.serine protease</t>
  </si>
  <si>
    <t xml:space="preserve">CHR4_JGVV23_291_T01</t>
  </si>
  <si>
    <t xml:space="preserve">VIT_04s0023g00710</t>
  </si>
  <si>
    <t xml:space="preserve">similar to UP|Q9M513_LYCES (Q9M513) Wound-inducible carboxypeptidase, partial (78%)</t>
  </si>
  <si>
    <t xml:space="preserve">CHR3_JGVV88_87_T01</t>
  </si>
  <si>
    <t xml:space="preserve">VIT_03s0088g00260</t>
  </si>
  <si>
    <t xml:space="preserve">weakly similar to RF|NP_177474.1|15219435|NM_105990 SCPL4; catalytic/ serine carboxypeptidase {Arabidopsis thaliana} (exp=-1; wgp=0; cg=0), partial (31%)</t>
  </si>
  <si>
    <t xml:space="preserve">CHR4_JGVV23_292_T01</t>
  </si>
  <si>
    <t xml:space="preserve">VIT_04s0023g00700</t>
  </si>
  <si>
    <t xml:space="preserve">CHR1_JGVV11_172_T01</t>
  </si>
  <si>
    <t xml:space="preserve">VIT_01s0011g04900</t>
  </si>
  <si>
    <t xml:space="preserve">CHR16_JGVV98_68_T01</t>
  </si>
  <si>
    <t xml:space="preserve">VIT_16s0098g01260</t>
  </si>
  <si>
    <t xml:space="preserve">29.5.9</t>
  </si>
  <si>
    <t xml:space="preserve">protein.degradation.AAA type</t>
  </si>
  <si>
    <t xml:space="preserve">similar to RF|NP_194498.1|15234242|NM_118907 ATP binding {Arabidopsis thaliana} (exp=-1; wgp=0; cg=0), partial (71%)</t>
  </si>
  <si>
    <t xml:space="preserve">CHR1_JGVV10_215_T01</t>
  </si>
  <si>
    <t xml:space="preserve">VIT_01s0010g02880</t>
  </si>
  <si>
    <t xml:space="preserve">similar to GB|AAM26687.1|20856863|AY102119 AT3g50930/F18B3_210 {Arabidopsis thaliana} (exp=-1; wgp=0; cg=0), partial (46%)</t>
  </si>
  <si>
    <t xml:space="preserve">CHR14_JGVV66_195_T01</t>
  </si>
  <si>
    <t xml:space="preserve">VIT_14s0066g02110</t>
  </si>
  <si>
    <t xml:space="preserve">similar to UP|BCS1_SCHPO (Q9P6Q3) Probable mitochondrial chaperone BCS1 (BCS1-like protein), partial (6%)</t>
  </si>
  <si>
    <t xml:space="preserve">CHR14_JGVV66_188_T01</t>
  </si>
  <si>
    <t xml:space="preserve">VIT_14s0066g02040</t>
  </si>
  <si>
    <t xml:space="preserve">CHR6_JGVV9_125_T01</t>
  </si>
  <si>
    <t xml:space="preserve">VIT_06s0009g02340</t>
  </si>
  <si>
    <t xml:space="preserve">29.5.11</t>
  </si>
  <si>
    <t xml:space="preserve">protein.degradation.ubiquitin</t>
  </si>
  <si>
    <t xml:space="preserve">similar to GB|AAQ65103.1|34365583|BT010480 At2g26920 {Arabidopsis thaliana} (exp=-1; wgp=0; cg=0), partial (11%)</t>
  </si>
  <si>
    <t xml:space="preserve">CHR1_JGVV10_159_T01</t>
  </si>
  <si>
    <t xml:space="preserve">VIT_01s0010g02220</t>
  </si>
  <si>
    <t xml:space="preserve">29.5.11.4.2</t>
  </si>
  <si>
    <t xml:space="preserve">protein.degradation.ubiquitin.E3.RING</t>
  </si>
  <si>
    <t xml:space="preserve">similar to GB|AAF97956.1|9743332|AC000103 F21J9.10 {Arabidopsis thaliana} (exp=0; wgp=1; cg=0), partial (61%)</t>
  </si>
  <si>
    <t xml:space="preserve">CHR19_JGVV15_96_T01</t>
  </si>
  <si>
    <t xml:space="preserve">VIT_19s0015g01000</t>
  </si>
  <si>
    <t xml:space="preserve">similar to RF|NP_194388.1|15236782|NM_118792 protein binding {Arabidopsis thaliana} (exp=-1; wgp=0; cg=0), partial (22%)</t>
  </si>
  <si>
    <t xml:space="preserve">CHR1_JGVV137_5_T01</t>
  </si>
  <si>
    <t xml:space="preserve">VIT_01s0137g00780</t>
  </si>
  <si>
    <t xml:space="preserve">similar to RF|NP_178507.1|15228108|NM_126459 protein binding {Arabidopsis thaliana} (exp=-1; wgp=0; cg=0), partial (45%)</t>
  </si>
  <si>
    <t xml:space="preserve">CHR1_JGVV10_46_T01</t>
  </si>
  <si>
    <t xml:space="preserve">VIT_01s0010g00710</t>
  </si>
  <si>
    <t xml:space="preserve">CHR4_JGVV44_107_T01</t>
  </si>
  <si>
    <t xml:space="preserve">VIT_04s0044g00870</t>
  </si>
  <si>
    <t xml:space="preserve">CHR8_JGVV7_835_T01</t>
  </si>
  <si>
    <t xml:space="preserve">VIT_08s0007g00150</t>
  </si>
  <si>
    <t xml:space="preserve">CHR4_JGVV43_57_T01</t>
  </si>
  <si>
    <t xml:space="preserve">VIT_04s0043g00840</t>
  </si>
  <si>
    <t xml:space="preserve">similar to UP|Q3EBB0_ARATH (Q3EBB0) Protein At3g07360, partial (66%)</t>
  </si>
  <si>
    <t xml:space="preserve">CHR3_JGVV63_17_T01</t>
  </si>
  <si>
    <t xml:space="preserve">VIT_03s0063g00180</t>
  </si>
  <si>
    <t xml:space="preserve">similar to RF|NP_566632.1|18402223|NM_112825 ubiquitin-protein ligase {Arabidopsis thaliana} (exp=-1; wgp=0; cg=0), partial (48%)</t>
  </si>
  <si>
    <t xml:space="preserve">CHR18_JGVV1_70_T01</t>
  </si>
  <si>
    <t xml:space="preserve">VIT_18s0001g01060</t>
  </si>
  <si>
    <t xml:space="preserve">weakly similar to RF|NP_850610.1|30685065|NM_180279 ubiquitin-protein ligase/ zinc ion binding {Arabidopsis thaliana} (exp=-1; wgp=0; cg=0), partial (12%)</t>
  </si>
  <si>
    <t xml:space="preserve">CHR11_GSVIVT00029277001_T01</t>
  </si>
  <si>
    <t xml:space="preserve">VIT_11s0052g00360</t>
  </si>
  <si>
    <t xml:space="preserve">weakly similar to UP|ATL1B_ARATH (Q9LM69) RING-H2 finger protein ATL1B, partial (31%)</t>
  </si>
  <si>
    <t xml:space="preserve">CHR14_JGVV60_21_T01</t>
  </si>
  <si>
    <t xml:space="preserve">VIT_14s0060g02430</t>
  </si>
  <si>
    <t xml:space="preserve">CHR1_JGVV137_37_T01</t>
  </si>
  <si>
    <t xml:space="preserve">VIT_01s0137g00460</t>
  </si>
  <si>
    <t xml:space="preserve">similar to UP|Q5N6Z8_ORYSA (Q5N6Z8) Copine III-like, partial (28%)</t>
  </si>
  <si>
    <t xml:space="preserve">CHR12_JGVV57_116_T01</t>
  </si>
  <si>
    <t xml:space="preserve">VIT_12s0057g01330</t>
  </si>
  <si>
    <t xml:space="preserve">CHR15_JGVV45_25_T01</t>
  </si>
  <si>
    <t xml:space="preserve">VIT_15s0045g00330</t>
  </si>
  <si>
    <t xml:space="preserve">similar to UP|ATL1O_ARATH (Q8LFY8) RING-H2 finger protein ATL1O (RING-H2 finger protein ATL11), partial (20%)</t>
  </si>
  <si>
    <t xml:space="preserve">CHR7_JGVV129_97_T01</t>
  </si>
  <si>
    <t xml:space="preserve">VIT_07s0129g01000</t>
  </si>
  <si>
    <t xml:space="preserve">29.5.11.4.3.2</t>
  </si>
  <si>
    <t xml:space="preserve">protein.degradation.ubiquitin.E3.SCF.FBOX</t>
  </si>
  <si>
    <t xml:space="preserve">similar to UP|GID2_ARATH (Q9STX3) F-box protein GID2 (Protein SLEEPY1), partial (72%)</t>
  </si>
  <si>
    <t xml:space="preserve">CHR18_JGVV1_915_T01</t>
  </si>
  <si>
    <t xml:space="preserve">VIT_18s0001g12660</t>
  </si>
  <si>
    <t xml:space="preserve">similar to UP|Q9M3H9_CICAR (Q9M3H9) Tubby-like protein, partial (78%)</t>
  </si>
  <si>
    <t xml:space="preserve">CHR17_JGVV0_59_T01</t>
  </si>
  <si>
    <t xml:space="preserve">VIT_17s0000g09790</t>
  </si>
  <si>
    <t xml:space="preserve">29.5.11.4.5.2</t>
  </si>
  <si>
    <t xml:space="preserve">protein.degradation.ubiquitin.E3.BTB_POZ Cullin3.BTB_POZ</t>
  </si>
  <si>
    <t xml:space="preserve">similar to RF|NP_201121.1|15242656|NM_125711 protein binding {Arabidopsis thaliana} (exp=-1; wgp=0; cg=0), partial (72%)</t>
  </si>
  <si>
    <t xml:space="preserve">CHR1_JGVV11_547_T01</t>
  </si>
  <si>
    <t xml:space="preserve">VIT_01s0011g00930</t>
  </si>
  <si>
    <t xml:space="preserve">protein.folding</t>
  </si>
  <si>
    <t xml:space="preserve">similar to GB|CAD35362.1|21535744|ATH490171 FK506 binding protein 1 {Arabidopsis thaliana} (exp=-1; wgp=0; cg=0), partial (62%)</t>
  </si>
  <si>
    <t xml:space="preserve">CHR1_JGVV10_58_T01</t>
  </si>
  <si>
    <t xml:space="preserve">VIT_01s0010g00920</t>
  </si>
  <si>
    <t xml:space="preserve">homologue to UP|P93570_SOLTU (P93570) Chaperonin-60 beta subunit precursor, partial (97%)</t>
  </si>
  <si>
    <t xml:space="preserve">CHR17_JGVV0_701_T01</t>
  </si>
  <si>
    <t xml:space="preserve">VIT_17s0000g02530</t>
  </si>
  <si>
    <t xml:space="preserve">similar to RF|NP_564048.1|18394580|NM_101677 FK506 binding {Arabidopsis thaliana} (exp=-1; wgp=0; cg=0), partial (71%)</t>
  </si>
  <si>
    <t xml:space="preserve">CHR18_JGVV122_39_T01</t>
  </si>
  <si>
    <t xml:space="preserve">VIT_18s0122g00990</t>
  </si>
  <si>
    <t xml:space="preserve">signalling.in sugar and nutrient physiology</t>
  </si>
  <si>
    <t xml:space="preserve">similar to UP|GLR36_ARATH (Q84W41) Glutamate receptor 3.6 precursor (Ligand-gated ion channel 3.6), partial (20%)</t>
  </si>
  <si>
    <t xml:space="preserve">CHR3_JGVV17_67_T01</t>
  </si>
  <si>
    <t xml:space="preserve">VIT_03s0017g01210</t>
  </si>
  <si>
    <t xml:space="preserve">similar to GB|AAL15369.1|16323270|AY057739 AT5g64260/MSJ1_10 {Arabidopsis thaliana} (exp=-1; wgp=0; cg=0), partial (84%)</t>
  </si>
  <si>
    <t xml:space="preserve">CHR7_JGVV31_196_T01</t>
  </si>
  <si>
    <t xml:space="preserve">VIT_07s0031g02170</t>
  </si>
  <si>
    <t xml:space="preserve">CHR19_JGVV14_153_T01</t>
  </si>
  <si>
    <t xml:space="preserve">VIT_19s0014g01770</t>
  </si>
  <si>
    <t xml:space="preserve">similar to GP|30013669|gb|AAP03877.1 Avr9/Cf-9 rapidly elicited protein 141 {Nicotiana tabacum}, partial (2%)</t>
  </si>
  <si>
    <t xml:space="preserve">CHR4_JGVV8_111_T01</t>
  </si>
  <si>
    <t xml:space="preserve">VIT_04s0008g01220</t>
  </si>
  <si>
    <t xml:space="preserve">30.2.3</t>
  </si>
  <si>
    <t xml:space="preserve">signalling.receptor kinases.leucine rich repeat III</t>
  </si>
  <si>
    <t xml:space="preserve">similar to RF|NP_181196.1|15227998|NM_129213 ATP binding {Arabidopsis thaliana} (exp=-1; wgp=0; cg=0), partial (49%)</t>
  </si>
  <si>
    <t xml:space="preserve">CHR8_JGVV7_263_T01</t>
  </si>
  <si>
    <t xml:space="preserve">VIT_08s0007g06250</t>
  </si>
  <si>
    <t xml:space="preserve">30.2.5</t>
  </si>
  <si>
    <t xml:space="preserve">signalling.receptor kinases.leucine rich repeat V</t>
  </si>
  <si>
    <t xml:space="preserve">CHR8_JGVV56_109_T01</t>
  </si>
  <si>
    <t xml:space="preserve">VIT_08s0056g01290</t>
  </si>
  <si>
    <t xml:space="preserve">30.2.6</t>
  </si>
  <si>
    <t xml:space="preserve">signalling.receptor kinases.leucine rich repeat VI</t>
  </si>
  <si>
    <t xml:space="preserve">similar to UP|Q2HVC0_MEDTR (Q2HVC0) Protein kinase, partial (12%)</t>
  </si>
  <si>
    <t xml:space="preserve">CHR10_JGVV3_174_T01</t>
  </si>
  <si>
    <t xml:space="preserve">VIT_10s0003g01920</t>
  </si>
  <si>
    <t xml:space="preserve">30.2.8.2</t>
  </si>
  <si>
    <t xml:space="preserve">signalling.receptor kinases.leucine rich repeat VIII.2</t>
  </si>
  <si>
    <t xml:space="preserve">weakly similar to UP|Q6EQG8_ORYSA (Q6EQG8) Leucine-rich repeat family protein /protein kinase family protein-like, partial (16%)</t>
  </si>
  <si>
    <t xml:space="preserve">CHR10_JGVV3_172_T01</t>
  </si>
  <si>
    <t xml:space="preserve">VIT_10s0003g01890</t>
  </si>
  <si>
    <t xml:space="preserve">weakly similar to UP|O22579_ARATH (O22579) Receptor-like serine/threonine kinase, partial (19%)</t>
  </si>
  <si>
    <t xml:space="preserve">CHR10_JGVV3_177_T01</t>
  </si>
  <si>
    <t xml:space="preserve">VIT_10s0003g01960</t>
  </si>
  <si>
    <t xml:space="preserve">CHR4_JGVV8_32_T01</t>
  </si>
  <si>
    <t xml:space="preserve">VIT_04s0008g00420</t>
  </si>
  <si>
    <t xml:space="preserve">30.2.11</t>
  </si>
  <si>
    <t xml:space="preserve">signalling.receptor kinases.leucine rich repeat XI</t>
  </si>
  <si>
    <t xml:space="preserve">CHR4_JGVV8_34_T01</t>
  </si>
  <si>
    <t xml:space="preserve">VIT_04s0008g00440</t>
  </si>
  <si>
    <t xml:space="preserve">CHR8_JGVV7_54_T01</t>
  </si>
  <si>
    <t xml:space="preserve">VIT_08s0007g08450</t>
  </si>
  <si>
    <t xml:space="preserve">weakly similar to UP|Q9FGL5_ARATH (Q9FGL5) Receptor protein kinase, partial (25%)</t>
  </si>
  <si>
    <t xml:space="preserve">CHR16_JGVV50_77_T01</t>
  </si>
  <si>
    <t xml:space="preserve">VIT_16s0050g01950</t>
  </si>
  <si>
    <t xml:space="preserve">30.2.12</t>
  </si>
  <si>
    <t xml:space="preserve">signalling.receptor kinases.leucine rich repeat XII</t>
  </si>
  <si>
    <t xml:space="preserve">CHR17_GSVIVT00008440001_T01</t>
  </si>
  <si>
    <t xml:space="preserve">VIT_17s0000g02330</t>
  </si>
  <si>
    <t xml:space="preserve">weakly similar to UP|Q9ZTK0_LYCES (Q9ZTK0) Hcr2-0A, partial (22%)</t>
  </si>
  <si>
    <t xml:space="preserve">CHR14_JGVV68_2_T01</t>
  </si>
  <si>
    <t xml:space="preserve">VIT_14s0068g00030</t>
  </si>
  <si>
    <t xml:space="preserve">30.2.16</t>
  </si>
  <si>
    <t xml:space="preserve">signalling.receptor kinases.Catharanthus roseus-like RLK1</t>
  </si>
  <si>
    <t xml:space="preserve">CHR1_JGVV127_72_T01</t>
  </si>
  <si>
    <t xml:space="preserve">VIT_01s0127g00130</t>
  </si>
  <si>
    <t xml:space="preserve">30.2.17</t>
  </si>
  <si>
    <t xml:space="preserve">signalling.receptor kinases.DUF 26</t>
  </si>
  <si>
    <t xml:space="preserve">weakly similar to UP|Q9LMB9_ARATH (Q9LMB9) F14D16.24, partial (6%)</t>
  </si>
  <si>
    <t xml:space="preserve">CHRUN_JGVV366_1_T01</t>
  </si>
  <si>
    <t xml:space="preserve">VIT_00s0366g00020</t>
  </si>
  <si>
    <t xml:space="preserve">similar to GP|13506747|gb|AAK28316.1 receptor-like protein kinase 5 {Arabidopsis thaliana}, partial (20%)</t>
  </si>
  <si>
    <t xml:space="preserve">CHR17_JGVV0_149_T01</t>
  </si>
  <si>
    <t xml:space="preserve">VIT_17s0000g08720</t>
  </si>
  <si>
    <t xml:space="preserve">CHR1_JGVV26_121_T01</t>
  </si>
  <si>
    <t xml:space="preserve">VIT_01s0026g01420</t>
  </si>
  <si>
    <t xml:space="preserve">30.2.20</t>
  </si>
  <si>
    <t xml:space="preserve">signalling.receptor kinases.wheat LRK10 like</t>
  </si>
  <si>
    <t xml:space="preserve">CHR16_JGVV148_6_T01</t>
  </si>
  <si>
    <t xml:space="preserve">VIT_16s0148g00070</t>
  </si>
  <si>
    <t xml:space="preserve">weakly similar to UP|Q38925_ARATH (Q38925) Receptor serine/threonine kinase PR5K, partial (9%)</t>
  </si>
  <si>
    <t xml:space="preserve">CHRUN_JGVV347_5_T01</t>
  </si>
  <si>
    <t xml:space="preserve">VIT_00s0347g00050</t>
  </si>
  <si>
    <t xml:space="preserve">30.2.24</t>
  </si>
  <si>
    <t xml:space="preserve">signalling.receptor kinases.S-locus glycoprotein like</t>
  </si>
  <si>
    <t xml:space="preserve">CHRUN_JGVV347_8_T01</t>
  </si>
  <si>
    <t xml:space="preserve">VIT_00s0347g00080</t>
  </si>
  <si>
    <t xml:space="preserve">similar to UP|O81906_ARATH (O81906) Serine/threonine kinase-like protein, partial (20%)</t>
  </si>
  <si>
    <t xml:space="preserve">CHRUN_JGVV540_2_T01</t>
  </si>
  <si>
    <t xml:space="preserve">VIT_00s0540g00020</t>
  </si>
  <si>
    <t xml:space="preserve">similar to UP|Q9ZT07_ARATH (Q9ZT07) Receptor-like protein kinase, partial (19%)</t>
  </si>
  <si>
    <t xml:space="preserve">CHRUN_JGVV456_2_T01</t>
  </si>
  <si>
    <t xml:space="preserve">VIT_00s0456g00020</t>
  </si>
  <si>
    <t xml:space="preserve">weakly similar to UP|Q9ZT07_ARATH (Q9ZT07) Receptor-like protein kinase, partial (15%)</t>
  </si>
  <si>
    <t xml:space="preserve">CHR19_JGVV15_195_T01</t>
  </si>
  <si>
    <t xml:space="preserve">VIT_19s0015g02420</t>
  </si>
  <si>
    <t xml:space="preserve">CHR12_JGVV134_29_T01</t>
  </si>
  <si>
    <t xml:space="preserve">VIT_12s0134g00360</t>
  </si>
  <si>
    <t xml:space="preserve">CHR19_JGVV14_404_T01</t>
  </si>
  <si>
    <t xml:space="preserve">VIT_19s0014g04580</t>
  </si>
  <si>
    <t xml:space="preserve">weakly similar to UP|Q40096_IPOTF (Q40096) Receptor protein kinase, partial (9%)</t>
  </si>
  <si>
    <t xml:space="preserve">CHR19_JGVV14_405_T01</t>
  </si>
  <si>
    <t xml:space="preserve">VIT_19s0014g04590</t>
  </si>
  <si>
    <t xml:space="preserve">CHR19_JGVV14_373_T01</t>
  </si>
  <si>
    <t xml:space="preserve">VIT_19s0014g04210</t>
  </si>
  <si>
    <t xml:space="preserve">CHRUN_JGVV286_1_T01</t>
  </si>
  <si>
    <t xml:space="preserve">VIT_00s0286g00010</t>
  </si>
  <si>
    <t xml:space="preserve">CHRUN_JGVV2770_1_T01</t>
  </si>
  <si>
    <t xml:space="preserve">VIT_00s2770g00010</t>
  </si>
  <si>
    <t xml:space="preserve">weakly similar to UP|O49974_MAIZE (O49974) KI domain interacting kinase 1, partial (21%)</t>
  </si>
  <si>
    <t xml:space="preserve">CHRUN_JGVV484_1_T01</t>
  </si>
  <si>
    <t xml:space="preserve">VIT_00s0484g00010</t>
  </si>
  <si>
    <t xml:space="preserve">CHR19_JGVV14_388_T01</t>
  </si>
  <si>
    <t xml:space="preserve">VIT_19s0014g04400</t>
  </si>
  <si>
    <t xml:space="preserve">weakly similar to UP|Q40100_IPOTF (Q40100) Secreted glycoprotein 3, partial (55%)</t>
  </si>
  <si>
    <t xml:space="preserve">CHRUN_PDVV266_3_T01</t>
  </si>
  <si>
    <t xml:space="preserve">VIT_00s0266g00030</t>
  </si>
  <si>
    <t xml:space="preserve">CHR19_JGVV14_398_T01</t>
  </si>
  <si>
    <t xml:space="preserve">VIT_19s0014g04500</t>
  </si>
  <si>
    <t xml:space="preserve">CHRUN_JGVV286_4_T01</t>
  </si>
  <si>
    <t xml:space="preserve">VIT_00s0286g00040</t>
  </si>
  <si>
    <t xml:space="preserve">CHRUN_JGVV484_3_T01</t>
  </si>
  <si>
    <t xml:space="preserve">VIT_00s0484g00030</t>
  </si>
  <si>
    <t xml:space="preserve">weakly similar to UP|O23743_BRAOL (O23743) SFR1 protein precursor, partial (12%)</t>
  </si>
  <si>
    <t xml:space="preserve">CHR18_JGVV1_87_T01</t>
  </si>
  <si>
    <t xml:space="preserve">VIT_18s0001g01300</t>
  </si>
  <si>
    <t xml:space="preserve">30.2.25</t>
  </si>
  <si>
    <t xml:space="preserve">signalling.receptor kinases.wall associated kinase</t>
  </si>
  <si>
    <t xml:space="preserve">CHR18_JGVV1_818_T01</t>
  </si>
  <si>
    <t xml:space="preserve">VIT_18s0001g11620</t>
  </si>
  <si>
    <t xml:space="preserve">CHR10_JGVV3_32_T01</t>
  </si>
  <si>
    <t xml:space="preserve">VIT_10s0003g00340</t>
  </si>
  <si>
    <t xml:space="preserve">30.2.99</t>
  </si>
  <si>
    <t xml:space="preserve">signalling.receptor kinases.misc</t>
  </si>
  <si>
    <t xml:space="preserve">homologue to UP|Q84P43_SOYBN (Q84P43) Protein kinase Pti1, partial (98%)</t>
  </si>
  <si>
    <t xml:space="preserve">CHR16_JGVV50_96_T01</t>
  </si>
  <si>
    <t xml:space="preserve">VIT_16s0050g01720</t>
  </si>
  <si>
    <t xml:space="preserve">weakly similar to UP|Q9FF29_ARATH (Q9FF29) Receptor serine/threonine kinase, partial (35%)</t>
  </si>
  <si>
    <t xml:space="preserve">CHRUN_JGVV373_3_T01</t>
  </si>
  <si>
    <t xml:space="preserve">VIT_00s0373g00030</t>
  </si>
  <si>
    <t xml:space="preserve">similar to UP|Q6J332_PYRPY (Q6J332) Leucine-rich repeat receptor-like protein kinase, partial (31%)</t>
  </si>
  <si>
    <t xml:space="preserve">CHR18_JGVV89_28_T01</t>
  </si>
  <si>
    <t xml:space="preserve">VIT_18s0089g01140</t>
  </si>
  <si>
    <t xml:space="preserve">similar to RF|NP_195827.1|15241674|NM_120285 kinase {Arabidopsis thaliana} (exp=-1; wgp=0; cg=0), partial (39%)</t>
  </si>
  <si>
    <t xml:space="preserve">CHR4_JGVV8_304_T01</t>
  </si>
  <si>
    <t xml:space="preserve">VIT_04s0008g03240</t>
  </si>
  <si>
    <t xml:space="preserve">weakly similar to RF|NP_180150.1|15225191|NM_128139 ATP binding {Arabidopsis thaliana} (exp=-1; wgp=0; cg=0), partial (3%)</t>
  </si>
  <si>
    <t xml:space="preserve">CHR12_JGVV35_188_T01</t>
  </si>
  <si>
    <t xml:space="preserve">VIT_12s0035g00020</t>
  </si>
  <si>
    <t xml:space="preserve">similar to UP|Q75WU3_POPNI (Q75WU3) Leucine-rich repeat receptor-like protein kinase 1, partial (28%)</t>
  </si>
  <si>
    <t xml:space="preserve">CHR12_JGVV59_247_T01</t>
  </si>
  <si>
    <t xml:space="preserve">VIT_12s0059g02600</t>
  </si>
  <si>
    <t xml:space="preserve">CHR17_GSVIVT00008439001_T01</t>
  </si>
  <si>
    <t xml:space="preserve">VIT_17s0000g02340</t>
  </si>
  <si>
    <t xml:space="preserve">CHR16_JGVV50_9_T01</t>
  </si>
  <si>
    <t xml:space="preserve">VIT_16s0050g02700</t>
  </si>
  <si>
    <t xml:space="preserve">CHR16_JGVV50_97_T01</t>
  </si>
  <si>
    <t xml:space="preserve">VIT_16s0050g01710</t>
  </si>
  <si>
    <t xml:space="preserve">CHR16_JGVV98_177_T01</t>
  </si>
  <si>
    <t xml:space="preserve">VIT_16s0098g00080</t>
  </si>
  <si>
    <t xml:space="preserve">CHR12_JGVV28_227_T01</t>
  </si>
  <si>
    <t xml:space="preserve">VIT_12s0028g01640</t>
  </si>
  <si>
    <t xml:space="preserve">weakly similar to UP|RIPK2_MOUSE (P58801) Receptor-interacting serine/threonine-protein kinase 2 , partial (5%)</t>
  </si>
  <si>
    <t xml:space="preserve">CHR12_JGVV34_4_T01</t>
  </si>
  <si>
    <t xml:space="preserve">VIT_12s0034g02570</t>
  </si>
  <si>
    <t xml:space="preserve">CHR18_JGVV1_88_T01</t>
  </si>
  <si>
    <t xml:space="preserve">VIT_18s0001g01310</t>
  </si>
  <si>
    <t xml:space="preserve">CHR13_JGVV19_286_T01</t>
  </si>
  <si>
    <t xml:space="preserve">VIT_13s0019g02300</t>
  </si>
  <si>
    <t xml:space="preserve">CHR7_JGVV129_93_T01</t>
  </si>
  <si>
    <t xml:space="preserve">VIT_07s0129g00960</t>
  </si>
  <si>
    <t xml:space="preserve">similar to UP|Q9LK35_ARATH (Q9LK35) Receptor-protein kinase-like protein, partial (30%)</t>
  </si>
  <si>
    <t xml:space="preserve">CHR17_JGVV0_715_T01</t>
  </si>
  <si>
    <t xml:space="preserve">VIT_17s0000g02370</t>
  </si>
  <si>
    <t xml:space="preserve">similar to UP|Q75WU3_POPNI (Q75WU3) Leucine-rich repeat receptor-like protein kinase 1, partial (12%)</t>
  </si>
  <si>
    <t xml:space="preserve">CHR19_JGVV14_10_T01</t>
  </si>
  <si>
    <t xml:space="preserve">VIT_19s0014g00110</t>
  </si>
  <si>
    <t xml:space="preserve">similar to RF|NP_174427.3|42562442|NM_102881 ATP binding {Arabidopsis thaliana} (exp=-1; wgp=0; cg=0), partial (51%)</t>
  </si>
  <si>
    <t xml:space="preserve">CHR10_JGVV3_441_T01</t>
  </si>
  <si>
    <t xml:space="preserve">VIT_10s0003g05130</t>
  </si>
  <si>
    <t xml:space="preserve">CHR16_JGVV148_26_T01</t>
  </si>
  <si>
    <t xml:space="preserve">VIT_16s0148g00360</t>
  </si>
  <si>
    <t xml:space="preserve">CHR9_JGVV2_271_T01</t>
  </si>
  <si>
    <t xml:space="preserve">VIT_09s0002g02990</t>
  </si>
  <si>
    <t xml:space="preserve">CHR7_JGVV129_94_T01</t>
  </si>
  <si>
    <t xml:space="preserve">VIT_07s0129g00970</t>
  </si>
  <si>
    <t xml:space="preserve">similar to UP|Q9LK35_ARATH (Q9LK35) Receptor-protein kinase-like protein, partial (23%)</t>
  </si>
  <si>
    <t xml:space="preserve">CHR16_JGVV148_22_T01</t>
  </si>
  <si>
    <t xml:space="preserve">VIT_16s0148g00290</t>
  </si>
  <si>
    <t xml:space="preserve">CHR16_JGVV148_21_T01</t>
  </si>
  <si>
    <t xml:space="preserve">VIT_16s0148g00280</t>
  </si>
  <si>
    <t xml:space="preserve">CHR14_JGVV108_33_T01</t>
  </si>
  <si>
    <t xml:space="preserve">VIT_14s0108g00340</t>
  </si>
  <si>
    <t xml:space="preserve">CHR12_JGVV28_91_T01</t>
  </si>
  <si>
    <t xml:space="preserve">VIT_12s0028g03060</t>
  </si>
  <si>
    <t xml:space="preserve">similar to UP|Q6J332_PYRPY (Q6J332) Leucine-rich repeat receptor-like protein kinase, partial (22%)</t>
  </si>
  <si>
    <t xml:space="preserve">CHR12_JGVV59_40_T01</t>
  </si>
  <si>
    <t xml:space="preserve">VIT_12s0059g00430</t>
  </si>
  <si>
    <t xml:space="preserve">signalling.calcium</t>
  </si>
  <si>
    <t xml:space="preserve">weakly similar to UP|Q852G4_ORYSA (Q852G4) Expressed protein, partial (62%)</t>
  </si>
  <si>
    <t xml:space="preserve">CHR15_JGVV48_210_T01</t>
  </si>
  <si>
    <t xml:space="preserve">VIT_15s0048g00790</t>
  </si>
  <si>
    <t xml:space="preserve">similar to UP|Q2KN25_AMBAR (Q2KN25) Calcium-binding protein, partial (36%)</t>
  </si>
  <si>
    <t xml:space="preserve">CHR12_JGVV59_34_T01</t>
  </si>
  <si>
    <t xml:space="preserve">VIT_12s0059g00370</t>
  </si>
  <si>
    <t xml:space="preserve">CHR12_JGVV59_39_T01</t>
  </si>
  <si>
    <t xml:space="preserve">VIT_12s0059g00420</t>
  </si>
  <si>
    <t xml:space="preserve">CHR12_JGVV59_37_T01</t>
  </si>
  <si>
    <t xml:space="preserve">VIT_12s0059g00400</t>
  </si>
  <si>
    <t xml:space="preserve">CHR12_JGVV59_32_T01</t>
  </si>
  <si>
    <t xml:space="preserve">VIT_12s0059g00340</t>
  </si>
  <si>
    <t xml:space="preserve">CHR14_JGVV171_13_T01</t>
  </si>
  <si>
    <t xml:space="preserve">VIT_14s0171g00150</t>
  </si>
  <si>
    <t xml:space="preserve">CHR12_JGVV59_30_T01</t>
  </si>
  <si>
    <t xml:space="preserve">VIT_12s0059g00310</t>
  </si>
  <si>
    <t xml:space="preserve">CHR13_JGVV158_33_T01</t>
  </si>
  <si>
    <t xml:space="preserve">VIT_13s0158g00360</t>
  </si>
  <si>
    <t xml:space="preserve">similar to UP|Q93YX7_MEDTR (Q93YX7) Type IIB calcium ATPase, partial (19%)</t>
  </si>
  <si>
    <t xml:space="preserve">CHR12_JGVV59_33_T01</t>
  </si>
  <si>
    <t xml:space="preserve">VIT_12s0059g00350</t>
  </si>
  <si>
    <t xml:space="preserve">CHR6_JGVV9_162_T01</t>
  </si>
  <si>
    <t xml:space="preserve">VIT_06s0009g01920</t>
  </si>
  <si>
    <t xml:space="preserve">homologue to GB|AAA33705.1|169205|PETCALPRO calmodulin-related protein {Petunia x hybrida} (exp=-1; wgp=0; cg=0), partial (85%)</t>
  </si>
  <si>
    <t xml:space="preserve">CHRUN_JGVV347_4_T01</t>
  </si>
  <si>
    <t xml:space="preserve">VIT_00s0347g00040</t>
  </si>
  <si>
    <t xml:space="preserve">similar to UP|Q2HVQ3_MEDTR (Q2HVQ3) Calcium-binding EF-hand, partial (82%)</t>
  </si>
  <si>
    <t xml:space="preserve">CHR4_JGVV8_85_T01</t>
  </si>
  <si>
    <t xml:space="preserve">VIT_04s0008g00960</t>
  </si>
  <si>
    <t xml:space="preserve">similar to UP|CNB10_ARATH (Q7FRS8) Calcineurin B-like protein 10, partial (85%)</t>
  </si>
  <si>
    <t xml:space="preserve">CHR12_JGVV59_215_T01</t>
  </si>
  <si>
    <t xml:space="preserve">VIT_12s0059g02280</t>
  </si>
  <si>
    <t xml:space="preserve">signalling.G-proteins</t>
  </si>
  <si>
    <t xml:space="preserve">similar to RF|NP_850622.1|30686351|NM_180291 GTP binding {Arabidopsis thaliana} (exp=-1; wgp=0; cg=0), partial (63%)</t>
  </si>
  <si>
    <t xml:space="preserve">CHR5_JGVV62_59_T01</t>
  </si>
  <si>
    <t xml:space="preserve">VIT_05s0062g00780</t>
  </si>
  <si>
    <t xml:space="preserve">similar to UP|Q705X3_MEDTR (Q705X3) Rho GDP dissociation inhibitor 2 (RHO protein GDP dissociation inhibitor), partial (74%)</t>
  </si>
  <si>
    <t xml:space="preserve">CHR11_JGVV16_334_T01</t>
  </si>
  <si>
    <t xml:space="preserve">VIT_11s0016g03740</t>
  </si>
  <si>
    <t xml:space="preserve">similar to UP|Q9LV40_ARATH (Q9LV40) Emb|CAB41934.1, partial (35%)</t>
  </si>
  <si>
    <t xml:space="preserve">CHR11_GSVIVT00023730001_T01</t>
  </si>
  <si>
    <t xml:space="preserve">VIT_11s0037g01140</t>
  </si>
  <si>
    <t xml:space="preserve">similar to UP|Q9SBS1_MEDVA (Q9SBS1) Ran GTPase activating protein, partial (35%)</t>
  </si>
  <si>
    <t xml:space="preserve">CHR13_JGVV64_51_T01</t>
  </si>
  <si>
    <t xml:space="preserve">VIT_13s0064g01300</t>
  </si>
  <si>
    <t xml:space="preserve">similar to UP|RGP1_ORYSA (P25766) Ras-related protein RGP1 (GTP-binding regulatory protein RGP1), partial (90%)</t>
  </si>
  <si>
    <t xml:space="preserve">CHR1_JGVV11_170_T01</t>
  </si>
  <si>
    <t xml:space="preserve">VIT_01s0011g04920</t>
  </si>
  <si>
    <t xml:space="preserve">signalling.MAP kinases</t>
  </si>
  <si>
    <t xml:space="preserve">similar to UP|Q9MB22_ARATH (Q9MB22) ATMPK9, partial (16%)</t>
  </si>
  <si>
    <t xml:space="preserve">CHR10_JGVV3_242_T01</t>
  </si>
  <si>
    <t xml:space="preserve">VIT_10s0003g02680</t>
  </si>
  <si>
    <t xml:space="preserve">signalling.light</t>
  </si>
  <si>
    <t xml:space="preserve">homologue to UP|PHYB_SOLTU (P34094) Phytochrome B, partial (16%)</t>
  </si>
  <si>
    <t xml:space="preserve">CHR1_JGVV10_94_T01</t>
  </si>
  <si>
    <t xml:space="preserve">VIT_01s0010g01390</t>
  </si>
  <si>
    <t xml:space="preserve">CHR7_JGVV129_25_T01</t>
  </si>
  <si>
    <t xml:space="preserve">VIT_07s0129g00250</t>
  </si>
  <si>
    <t xml:space="preserve">similar to RF|NP_179089.1|15226012|NM_127046 signal transducer {Arabidopsis thaliana} (exp=-1; wgp=0; cg=0), partial (34%)</t>
  </si>
  <si>
    <t xml:space="preserve">CHR7_JGVV129_38_T01</t>
  </si>
  <si>
    <t xml:space="preserve">VIT_07s0129g00380</t>
  </si>
  <si>
    <t xml:space="preserve">similar to UP|RPT2_ARATH (Q682S0) Root phototropism protein 2, partial (88%)</t>
  </si>
  <si>
    <t xml:space="preserve">CHR2_JGVV234_12_T01</t>
  </si>
  <si>
    <t xml:space="preserve">VIT_02s0234g00120</t>
  </si>
  <si>
    <t xml:space="preserve">30.11.1</t>
  </si>
  <si>
    <t xml:space="preserve">signalling.light.COP9 signalosome</t>
  </si>
  <si>
    <t xml:space="preserve">similar to UP|CSN7_ARATH (Q94JU3) COP9 signalosome complex subunit 7 (CSN complex subunit 7) (FUSCA protein 5) (FUSCA5), partial (84%)</t>
  </si>
  <si>
    <t xml:space="preserve">CHR13_JGVV67_145_T01</t>
  </si>
  <si>
    <t xml:space="preserve">VIT_13s0067g01670</t>
  </si>
  <si>
    <t xml:space="preserve">cell.organisation</t>
  </si>
  <si>
    <t xml:space="preserve">CHR1_JGVV26_129_T01</t>
  </si>
  <si>
    <t xml:space="preserve">VIT_01s0026g01300</t>
  </si>
  <si>
    <t xml:space="preserve">CHR1_JGVV26_168_T01</t>
  </si>
  <si>
    <t xml:space="preserve">VIT_01s0026g00880</t>
  </si>
  <si>
    <t xml:space="preserve">CHR12_JGVV59_10_T01</t>
  </si>
  <si>
    <t xml:space="preserve">VIT_12s0059g00110</t>
  </si>
  <si>
    <t xml:space="preserve">CHR8_JGVV7_209_T01</t>
  </si>
  <si>
    <t xml:space="preserve">VIT_08s0007g06820</t>
  </si>
  <si>
    <t xml:space="preserve">similar to UP|Q9LHL9_ARATH (Q9LHL9) Kinesin (Centromere protein) like heavy chain-like protein, partial (7%)</t>
  </si>
  <si>
    <t xml:space="preserve">CHR12_JGVV28_5_T01</t>
  </si>
  <si>
    <t xml:space="preserve">VIT_12s0028g04000</t>
  </si>
  <si>
    <t xml:space="preserve">CHR4_JGVV23_85_T01</t>
  </si>
  <si>
    <t xml:space="preserve">VIT_04s0023g03060</t>
  </si>
  <si>
    <t xml:space="preserve">CHR12_JGVV34_107_T01</t>
  </si>
  <si>
    <t xml:space="preserve">VIT_12s0034g01180</t>
  </si>
  <si>
    <t xml:space="preserve">CHR4_JGVV44_129_T01</t>
  </si>
  <si>
    <t xml:space="preserve">VIT_04s0044g00530</t>
  </si>
  <si>
    <t xml:space="preserve">weakly similar to UP|Q5M755_ARATH (Q5M755) At5g09820, partial (63%)</t>
  </si>
  <si>
    <t xml:space="preserve">CHR9_JGVV2_408_T01</t>
  </si>
  <si>
    <t xml:space="preserve">VIT_09s0002g04480</t>
  </si>
  <si>
    <t xml:space="preserve">similar to UP|Q6WJ05_GOSHI (Q6WJ05) Central motor kinesin 1, partial (43%)</t>
  </si>
  <si>
    <t xml:space="preserve">CHR9_JGVV2_390_T01</t>
  </si>
  <si>
    <t xml:space="preserve">VIT_09s0002g04280</t>
  </si>
  <si>
    <t xml:space="preserve">similar to RF|NP_175635.1|15218189|NM_104104 microtubule motor {Arabidopsis thaliana} (exp=-1; wgp=0; cg=0), partial (98%)</t>
  </si>
  <si>
    <t xml:space="preserve">CHR9_JGVV2_407_T01</t>
  </si>
  <si>
    <t xml:space="preserve">VIT_09s0002g04470</t>
  </si>
  <si>
    <t xml:space="preserve">similar to UP|Q9AVP4_TOBAC (Q9AVP4) BY-2 kinesin-like protein 10, partial (17%)</t>
  </si>
  <si>
    <t xml:space="preserve">CHR9_JGVV2_729_T01</t>
  </si>
  <si>
    <t xml:space="preserve">VIT_09s0002g08230</t>
  </si>
  <si>
    <t xml:space="preserve">similar to GB|AAK56250.1|14194111|AF367261 At1g15730/F7H2_7 {Arabidopsis thaliana} (exp=-1; wgp=0; cg=0), partial (46%)</t>
  </si>
  <si>
    <t xml:space="preserve">CHR12_JGVV59_14_T01</t>
  </si>
  <si>
    <t xml:space="preserve">VIT_12s0059g00150</t>
  </si>
  <si>
    <t xml:space="preserve">CHR2_JGVV25_340_T01</t>
  </si>
  <si>
    <t xml:space="preserve">VIT_02s0025g03680</t>
  </si>
  <si>
    <t xml:space="preserve">homologue to UP|TBB4_ORYSA (P45960) Tubulin beta-4 chain (Beta-4 tubulin), complete</t>
  </si>
  <si>
    <t xml:space="preserve">CHR11_JGVV16_449_T01</t>
  </si>
  <si>
    <t xml:space="preserve">VIT_11s0016g05000</t>
  </si>
  <si>
    <t xml:space="preserve">weakly similar to GP|20146287|dbj|BAB89069. dynein light chain - like protein {Oryza sativa (japonica cultivar-group)}, partial (41%)</t>
  </si>
  <si>
    <t xml:space="preserve">CHR17_JGVV0_439_T01</t>
  </si>
  <si>
    <t xml:space="preserve">VIT_17s0000g05440</t>
  </si>
  <si>
    <t xml:space="preserve">CHR19_JGVV15_109_T01</t>
  </si>
  <si>
    <t xml:space="preserve">VIT_19s0015g01150</t>
  </si>
  <si>
    <t xml:space="preserve">CHR5_JGVV51_55_T01</t>
  </si>
  <si>
    <t xml:space="preserve">VIT_05s0051g00710</t>
  </si>
  <si>
    <t xml:space="preserve">homologue to UP|Q65C76_SETVI (Q65C76) Beta tubulin, partial (76%)</t>
  </si>
  <si>
    <t xml:space="preserve">CHRUN_JGVV269_9_T01</t>
  </si>
  <si>
    <t xml:space="preserve">VIT_00s0269g00140</t>
  </si>
  <si>
    <t xml:space="preserve">CHRUN_JGVV193_6_T01</t>
  </si>
  <si>
    <t xml:space="preserve">VIT_00s0193g00080</t>
  </si>
  <si>
    <t xml:space="preserve">CHRUN_JGVV194_24_T01</t>
  </si>
  <si>
    <t xml:space="preserve">VIT_00s0194g00260</t>
  </si>
  <si>
    <t xml:space="preserve">CHR19_JGVV90_112_T01</t>
  </si>
  <si>
    <t xml:space="preserve">VIT_19s0090g01230</t>
  </si>
  <si>
    <t xml:space="preserve">similar to UP|Q2V4B4_ARATH (Q2V4B4) Protein At2g01910, partial (54%)</t>
  </si>
  <si>
    <t xml:space="preserve">CHR13_JGVV106_6_T01</t>
  </si>
  <si>
    <t xml:space="preserve">VIT_13s0106g00070</t>
  </si>
  <si>
    <t xml:space="preserve">CHR17_JGVV53_16_T01</t>
  </si>
  <si>
    <t xml:space="preserve">VIT_17s0053g00190</t>
  </si>
  <si>
    <t xml:space="preserve">CHR12_JGVV59_7_T01</t>
  </si>
  <si>
    <t xml:space="preserve">VIT_12s0059g00080</t>
  </si>
  <si>
    <t xml:space="preserve">CHR4_JGVV79_22_T01</t>
  </si>
  <si>
    <t xml:space="preserve">VIT_04s0079g00290</t>
  </si>
  <si>
    <t xml:space="preserve">cell.division</t>
  </si>
  <si>
    <t xml:space="preserve">similar to UP|Q947D2_ARATH (Q947D2) Zinc finger protein, partial (21%)</t>
  </si>
  <si>
    <t xml:space="preserve">CHR18_JGVV1_590_T01</t>
  </si>
  <si>
    <t xml:space="preserve">VIT_18s0001g09160</t>
  </si>
  <si>
    <t xml:space="preserve">cell.cycle</t>
  </si>
  <si>
    <t xml:space="preserve">CHR12_JGVV59_235_T01</t>
  </si>
  <si>
    <t xml:space="preserve">VIT_12s0059g02480</t>
  </si>
  <si>
    <t xml:space="preserve">weakly similar to RF|NP_191871.1|15229382|NM_116177 cyclin-dependent protein kinase {Arabidopsis thaliana} (exp=-1; wgp=0; cg=0), partial (53%)</t>
  </si>
  <si>
    <t xml:space="preserve">CHR3_JGVV38_188_T01</t>
  </si>
  <si>
    <t xml:space="preserve">VIT_03s0038g02800</t>
  </si>
  <si>
    <t xml:space="preserve">similar to UP|Q9SGQ4_ARATH (Q9SGQ4) T23E18.24, partial (30%)</t>
  </si>
  <si>
    <t xml:space="preserve">CHR17_JGVV0_547_T01</t>
  </si>
  <si>
    <t xml:space="preserve">VIT_17s0000g04270</t>
  </si>
  <si>
    <t xml:space="preserve">31.3.1</t>
  </si>
  <si>
    <t xml:space="preserve">cell.cycle.peptidylprolyl isomerase</t>
  </si>
  <si>
    <t xml:space="preserve">similar to RF|NP_565079.1|18410525|NM_106067 peptidyl-prolyl cis-trans isomerase {Arabidopsis thaliana} (exp=-1; wgp=0; cg=0), partial (61%)</t>
  </si>
  <si>
    <t xml:space="preserve">CHR8_JGVV40_241_T01</t>
  </si>
  <si>
    <t xml:space="preserve">VIT_08s0040g00790</t>
  </si>
  <si>
    <t xml:space="preserve">similar to GB|BAB02082.1|9294180|AB026647 peptidylprolyl isomerase; FK506-binding protein {Arabidopsis thaliana} (exp=0; wgp=1; cg=0), partial (91%)</t>
  </si>
  <si>
    <t xml:space="preserve">CHR18_JGVV117_23_T01</t>
  </si>
  <si>
    <t xml:space="preserve">VIT_18s0117g00280</t>
  </si>
  <si>
    <t xml:space="preserve">cell. vesicle transport</t>
  </si>
  <si>
    <t xml:space="preserve">CHR18_JGVV117_22_T01</t>
  </si>
  <si>
    <t xml:space="preserve">VIT_18s0117g00290</t>
  </si>
  <si>
    <t xml:space="preserve">CHR18_JGVV117_21_T01</t>
  </si>
  <si>
    <t xml:space="preserve">VIT_18s0117g00300</t>
  </si>
  <si>
    <t xml:space="preserve">CHR3_JGVV88_84_T01</t>
  </si>
  <si>
    <t xml:space="preserve">VIT_03s0088g00290</t>
  </si>
  <si>
    <t xml:space="preserve">development.unspecified</t>
  </si>
  <si>
    <t xml:space="preserve">similar to UP|PSK_ASPOF (Q9FS10) Phytosulfokines precursor [Contains: Phytosulfokine-alpha (PSK-alpha) (Phytosulfokine-a); Phytosulfokine-beta (PSK-beta) (Phytosulfokine-b)], partial (41%)</t>
  </si>
  <si>
    <t xml:space="preserve">CHR18_JGVV1_981_T01</t>
  </si>
  <si>
    <t xml:space="preserve">VIT_18s0001g13360</t>
  </si>
  <si>
    <t xml:space="preserve">similar to RF|XP_507340.1|51965112|XM_507340 P0604E01.39 gene product {Oryza sativa (japonica cultivar-group)} (exp=-1; wgp=0; cg=0), partial (81%)</t>
  </si>
  <si>
    <t xml:space="preserve">CHR4_JGVV23_33_T01</t>
  </si>
  <si>
    <t xml:space="preserve">VIT_04s0023g03590</t>
  </si>
  <si>
    <t xml:space="preserve">weakly similar to UP|Q9FKW8_ARATH (Q9FKW8) Senescence-associated protein sen1-like protein (AT5g66170/K2A18_25), partial (73%)</t>
  </si>
  <si>
    <t xml:space="preserve">CHR14_JGVV66_169_T01</t>
  </si>
  <si>
    <t xml:space="preserve">VIT_14s0066g01840</t>
  </si>
  <si>
    <t xml:space="preserve">similar to UP|Q9LL48_ARATH (Q9LL48) SAG101, partial (8%)</t>
  </si>
  <si>
    <t xml:space="preserve">CHRUN_JGVV1328_2_T01</t>
  </si>
  <si>
    <t xml:space="preserve">VIT_00s1328g00020</t>
  </si>
  <si>
    <t xml:space="preserve">similar to UP|Q5IVZ8_AVIMR (Q5IVZ8) Phytosulfokine, partial (39%)</t>
  </si>
  <si>
    <t xml:space="preserve">CHR4_JGVV8_497_T01</t>
  </si>
  <si>
    <t xml:space="preserve">VIT_04s0008g05340</t>
  </si>
  <si>
    <t xml:space="preserve">similar to UP|Q9XF14_MAIZE (Q9XF14) Bundle sheath defective protein 2, partial (50%)</t>
  </si>
  <si>
    <t xml:space="preserve">CHR17_JGVV0_848_T01</t>
  </si>
  <si>
    <t xml:space="preserve">VIT_17s0000g00820</t>
  </si>
  <si>
    <t xml:space="preserve">similar to UP|Q949G4_MEDTR (Q949G4) N3 like protein, partial (81%)</t>
  </si>
  <si>
    <t xml:space="preserve">CHR11_JGVV16_472_T01</t>
  </si>
  <si>
    <t xml:space="preserve">VIT_11s0016g05270</t>
  </si>
  <si>
    <t xml:space="preserve">similar to UP|Q9XF14_MAIZE (Q9XF14) Bundle sheath defective protein 2, partial (53%)</t>
  </si>
  <si>
    <t xml:space="preserve">CHR11_JGVV16_441_T01</t>
  </si>
  <si>
    <t xml:space="preserve">VIT_11s0016g04920</t>
  </si>
  <si>
    <t xml:space="preserve">similar to UP|Q9XEE3_DATGL (Q9XEE3) Root-nodule protein Dg93, partial (94%)</t>
  </si>
  <si>
    <t xml:space="preserve">CHR1_JGVV26_203_T01</t>
  </si>
  <si>
    <t xml:space="preserve">VIT_01s0026g00500</t>
  </si>
  <si>
    <t xml:space="preserve">weakly similar to UP|Q94JU2_ARATH (Q94JU2) AT3g28050/MMG15_6, partial (69%)</t>
  </si>
  <si>
    <t xml:space="preserve">CHR18_JGVV1_554_T01</t>
  </si>
  <si>
    <t xml:space="preserve">VIT_18s0001g08760</t>
  </si>
  <si>
    <t xml:space="preserve">similar to UP|Q4VKK0_MAIZE (Q4VKK0) Phytosulfokine peptide precursor, partial (27%)</t>
  </si>
  <si>
    <t xml:space="preserve">CHR1_JGVV26_217_T01</t>
  </si>
  <si>
    <t xml:space="preserve">VIT_01s0026g00360</t>
  </si>
  <si>
    <t xml:space="preserve">CHR14_JGVV66_167_T01</t>
  </si>
  <si>
    <t xml:space="preserve">VIT_14s0066g01820</t>
  </si>
  <si>
    <t xml:space="preserve">CHR15_JGVV46_290_T01</t>
  </si>
  <si>
    <t xml:space="preserve">VIT_15s0046g00410</t>
  </si>
  <si>
    <t xml:space="preserve">homologue to UP|Q30KI2_9POAL (Q30KI2) SINA (Fragment), complete</t>
  </si>
  <si>
    <t xml:space="preserve">CHR4_JGVV23_32_T01</t>
  </si>
  <si>
    <t xml:space="preserve">VIT_04s0023g03600</t>
  </si>
  <si>
    <t xml:space="preserve">CHR3_JGVV38_247_T01</t>
  </si>
  <si>
    <t xml:space="preserve">VIT_03s0038g02190</t>
  </si>
  <si>
    <t xml:space="preserve">similar to PIR|F84542|F84542 nodulin-like protein [imported] - Arabidopsis thaliana, partial (31%)</t>
  </si>
  <si>
    <t xml:space="preserve">CHR1_JGVV146_23_T01</t>
  </si>
  <si>
    <t xml:space="preserve">VIT_01s0146g00260</t>
  </si>
  <si>
    <t xml:space="preserve">similar to UP|Q8LAG0_ARATH (Q8LAG0) Senescence-associated protein (SAG29), partial (59%)</t>
  </si>
  <si>
    <t xml:space="preserve">CHR4_JGVV8_420_T01</t>
  </si>
  <si>
    <t xml:space="preserve">VIT_04s0008g04490</t>
  </si>
  <si>
    <t xml:space="preserve">CHR6_JGVV61_96_T01</t>
  </si>
  <si>
    <t xml:space="preserve">VIT_06s0061g00600</t>
  </si>
  <si>
    <t xml:space="preserve">CHRUN_JGVV2814_1_T01</t>
  </si>
  <si>
    <t xml:space="preserve">VIT_00s2814g00010</t>
  </si>
  <si>
    <t xml:space="preserve">CHR5_JGVV77_180_T01</t>
  </si>
  <si>
    <t xml:space="preserve">VIT_05s0077g02100</t>
  </si>
  <si>
    <t xml:space="preserve">CHR9_JGVV2_598_T01</t>
  </si>
  <si>
    <t xml:space="preserve">VIT_09s0002g06680</t>
  </si>
  <si>
    <t xml:space="preserve">weakly similar to UP|Q9LVB6_ARATH (Q9LVB6) Similarity to embryo-specific protein 3, partial (37%)</t>
  </si>
  <si>
    <t xml:space="preserve">CHR17_JGVV0_436_T01</t>
  </si>
  <si>
    <t xml:space="preserve">VIT_17s0000g05470</t>
  </si>
  <si>
    <t xml:space="preserve">weakly similar to UP|O80784_ARATH (O80784) Nodulin-like protein, partial (9%)</t>
  </si>
  <si>
    <t xml:space="preserve">CHRUN_JGVV684_3_T01</t>
  </si>
  <si>
    <t xml:space="preserve">VIT_00s0684g00030</t>
  </si>
  <si>
    <t xml:space="preserve">similar to UP|Q45TE3_TOBAC (Q45TE3) Senescence-associated protein, partial (62%)</t>
  </si>
  <si>
    <t xml:space="preserve">CHR18_JGVV1_578_T01</t>
  </si>
  <si>
    <t xml:space="preserve">VIT_18s0001g09040</t>
  </si>
  <si>
    <t xml:space="preserve">CHR9_JGVV2_8_T01</t>
  </si>
  <si>
    <t xml:space="preserve">VIT_09s0002g00130</t>
  </si>
  <si>
    <t xml:space="preserve">transport.p- and v-ATPases</t>
  </si>
  <si>
    <t xml:space="preserve">similar to UP|Q9SWH0_NICPL (Q9SWH0) Plasma membrane proton ATPase, partial (38%)</t>
  </si>
  <si>
    <t xml:space="preserve">CHR10_JGVV405_5_T01</t>
  </si>
  <si>
    <t xml:space="preserve">VIT_10s0405g00050</t>
  </si>
  <si>
    <t xml:space="preserve">transport.sugars</t>
  </si>
  <si>
    <t xml:space="preserve">CHR14_JGVV30_166_T01</t>
  </si>
  <si>
    <t xml:space="preserve">VIT_14s0030g00210</t>
  </si>
  <si>
    <t xml:space="preserve">CHR16_JGVV13_126_T01</t>
  </si>
  <si>
    <t xml:space="preserve">VIT_16s0013g01950</t>
  </si>
  <si>
    <t xml:space="preserve">UP|Q9ZS76_VITVI (Q9ZS76) Hexose transporter, complete</t>
  </si>
  <si>
    <t xml:space="preserve">CHR10_JGVV3_351_T01</t>
  </si>
  <si>
    <t xml:space="preserve">VIT_10s0003g03930</t>
  </si>
  <si>
    <t xml:space="preserve">similar to RF|NP_174313.1|15220697|NM_102761 carbohydrate transporter/ sugar porter {Arabidopsis thaliana} (exp=-1; wgp=0; cg=0), partial (47%)</t>
  </si>
  <si>
    <t xml:space="preserve">CHR8_JGVV40_268_T01</t>
  </si>
  <si>
    <t xml:space="preserve">VIT_08s0040g00510</t>
  </si>
  <si>
    <t xml:space="preserve">weakly similar to RF|NP_196878.2|22326785|NM_121377 carbohydrate transporter/ sugar porter/ tetracycline:hydrogen antiporter/ transporter {Arabidopsis thaliana} (exp=-1; wgp=0; cg=0), partial (83%)</t>
  </si>
  <si>
    <t xml:space="preserve">CHR5_JGVV20_201_T01</t>
  </si>
  <si>
    <t xml:space="preserve">VIT_05s0020g02170</t>
  </si>
  <si>
    <t xml:space="preserve">similar to RF|NP_850483.1|30690868|NM_180152 carbohydrate transporter/ sugar porter {Arabidopsis thaliana} (exp=-1; wgp=0; cg=0), partial (49%)</t>
  </si>
  <si>
    <t xml:space="preserve">CHR12_JGVV59_24_T01</t>
  </si>
  <si>
    <t xml:space="preserve">VIT_12s0059g00250</t>
  </si>
  <si>
    <t xml:space="preserve">similar to UP|Q68BJ8_MALDO (Q68BJ8) Sorbitol transporter, partial (87%)</t>
  </si>
  <si>
    <t xml:space="preserve">CHR3_JGVV63_210_T01</t>
  </si>
  <si>
    <t xml:space="preserve">VIT_03s0063g02250</t>
  </si>
  <si>
    <t xml:space="preserve">CHR18_JGVV76_13_T01</t>
  </si>
  <si>
    <t xml:space="preserve">VIT_18s0076g00250</t>
  </si>
  <si>
    <t xml:space="preserve">34.2.1</t>
  </si>
  <si>
    <t xml:space="preserve">transport.sugars.sucrose</t>
  </si>
  <si>
    <t xml:space="preserve">similar to UP|Q41152_RICCO (Q41152) Sucrose carrier, partial (81%)</t>
  </si>
  <si>
    <t xml:space="preserve">CHR14_JGVV108_66_T01</t>
  </si>
  <si>
    <t xml:space="preserve">VIT_14s0108g00690</t>
  </si>
  <si>
    <t xml:space="preserve">transport.amino acids</t>
  </si>
  <si>
    <t xml:space="preserve">weakly similar to UP|Q9MBG9_ARATH (Q9MBG9) Gb|AAC79623.2, partial (64%)</t>
  </si>
  <si>
    <t xml:space="preserve">CHR13_JGVV74_41_T01</t>
  </si>
  <si>
    <t xml:space="preserve">VIT_13s0074g00550</t>
  </si>
  <si>
    <t xml:space="preserve">CHR13_JGVV74_40_T01</t>
  </si>
  <si>
    <t xml:space="preserve">VIT_13s0074g00540</t>
  </si>
  <si>
    <t xml:space="preserve">CHR19_JGVV27_5_T01</t>
  </si>
  <si>
    <t xml:space="preserve">VIT_19s0027g01890</t>
  </si>
  <si>
    <t xml:space="preserve">CHR7_JGVV141_35_T01</t>
  </si>
  <si>
    <t xml:space="preserve">VIT_07s0141g00640</t>
  </si>
  <si>
    <t xml:space="preserve">similar to UP|Q8LAE3_ARATH (Q8LAE3) Proline transporter 1, partial (46%)</t>
  </si>
  <si>
    <t xml:space="preserve">CHR2_JGVV154_23_T01</t>
  </si>
  <si>
    <t xml:space="preserve">VIT_02s0154g00260</t>
  </si>
  <si>
    <t xml:space="preserve">transport.nitrate</t>
  </si>
  <si>
    <t xml:space="preserve">similar to UP|Q9SZY4_ARATH (Q9SZY4) Nitrate transporter, partial (67%)</t>
  </si>
  <si>
    <t xml:space="preserve">CHR12_JGVV59_117_T01</t>
  </si>
  <si>
    <t xml:space="preserve">VIT_12s0059g01240</t>
  </si>
  <si>
    <t xml:space="preserve">similar to UP|Q9LVE0_ARATH (Q9LVE0) Nitrate transporter (AT3g21670/MIL23_23), partial (60%)</t>
  </si>
  <si>
    <t xml:space="preserve">CHR7_JGVV31_264_T01</t>
  </si>
  <si>
    <t xml:space="preserve">VIT_07s0031g02950</t>
  </si>
  <si>
    <t xml:space="preserve">transport.ammonium</t>
  </si>
  <si>
    <t xml:space="preserve">CHR7_JGVV151_45_T01</t>
  </si>
  <si>
    <t xml:space="preserve">VIT_07s0151g00410</t>
  </si>
  <si>
    <t xml:space="preserve">transport.sulphate</t>
  </si>
  <si>
    <t xml:space="preserve">similar to UP|SUT32_ARATH (O04289) Sulfate transporter 3.2 (AST77), partial (44%)</t>
  </si>
  <si>
    <t xml:space="preserve">CHR11_JGVV16_372_T01</t>
  </si>
  <si>
    <t xml:space="preserve">VIT_11s0016g04160</t>
  </si>
  <si>
    <t xml:space="preserve">weakly similar to UP|Q6ZZ94_BRAOE (Q6ZZ94) Plasma membrane sulphate transporter, partial (12%)</t>
  </si>
  <si>
    <t xml:space="preserve">CHR7_JGVV151_49_T01</t>
  </si>
  <si>
    <t xml:space="preserve">VIT_07s0151g00340</t>
  </si>
  <si>
    <t xml:space="preserve">CHR5_JGVV20_371_T01</t>
  </si>
  <si>
    <t xml:space="preserve">VIT_05s0020g03970</t>
  </si>
  <si>
    <t xml:space="preserve">weakly similar to UP|SUT32_ARATH (O04289) Sulfate transporter 3.2 (AST77), partial (39%)</t>
  </si>
  <si>
    <t xml:space="preserve">CHR9_JGVV2_434_T01</t>
  </si>
  <si>
    <t xml:space="preserve">VIT_09s0002g04780</t>
  </si>
  <si>
    <t xml:space="preserve">similar to UP|SUT34_ARATH (Q9LW86) Probable sulfate transporter 3.4, partial (45%)</t>
  </si>
  <si>
    <t xml:space="preserve">CHRUN_JGVV291_5_T01</t>
  </si>
  <si>
    <t xml:space="preserve">VIT_00s0291g00060</t>
  </si>
  <si>
    <t xml:space="preserve">transport.phosphate</t>
  </si>
  <si>
    <t xml:space="preserve">similar to UP|Q8GTR3_MEDTR (Q8GTR3) Phosphate transporter PHT2-1, partial (41%)</t>
  </si>
  <si>
    <t xml:space="preserve">CHR1_JGVV11_580_T01</t>
  </si>
  <si>
    <t xml:space="preserve">VIT_01s0011g00600</t>
  </si>
  <si>
    <t xml:space="preserve">transport.metabolite transporters at the envelope membrane</t>
  </si>
  <si>
    <t xml:space="preserve">similar to UP|Q9MSB6_MESCR (Q9MSB6) Triose phosphate/phosphate translocator, partial (75%)</t>
  </si>
  <si>
    <t xml:space="preserve">CHR4_JGVV8_493_T01</t>
  </si>
  <si>
    <t xml:space="preserve">VIT_04s0008g05300</t>
  </si>
  <si>
    <t xml:space="preserve">similar to RF|NP_180122.1|15224742|NM_128109 organic anion transporter {Arabidopsis thaliana} (exp=-1; wgp=0; cg=0), partial (96%)</t>
  </si>
  <si>
    <t xml:space="preserve">CHR15_JGVV24_39_T01</t>
  </si>
  <si>
    <t xml:space="preserve">VIT_15s0024g01440</t>
  </si>
  <si>
    <t xml:space="preserve">similar to UP|GPT1_ARATH (Q9M5A9) Glucose-6-phosphate/phosphate translocator 1, chloroplast precursor, partial (82%)</t>
  </si>
  <si>
    <t xml:space="preserve">CHR11_JGVV16_459_T01</t>
  </si>
  <si>
    <t xml:space="preserve">VIT_11s0016g05110</t>
  </si>
  <si>
    <t xml:space="preserve">transport.metabolite transporters at the mitochondrial membrane</t>
  </si>
  <si>
    <t xml:space="preserve">similar to UP|Q9ZNY4_SOLTU (Q9ZNY4) Mitochondrial energy transfer protein precursor, partial (38%)</t>
  </si>
  <si>
    <t xml:space="preserve">CHR2_JGVV12_194_T01</t>
  </si>
  <si>
    <t xml:space="preserve">VIT_02s0012g00730</t>
  </si>
  <si>
    <t xml:space="preserve">transport.nucleotides</t>
  </si>
  <si>
    <t xml:space="preserve">weakly similar to UP|Q9FZ95_ARATH (Q9FZ95) F3H9.12 protein, partial (81%)</t>
  </si>
  <si>
    <t xml:space="preserve">CHR10_JGVV3_274_T01</t>
  </si>
  <si>
    <t xml:space="preserve">VIT_10s0003g03030</t>
  </si>
  <si>
    <t xml:space="preserve">transport.metal</t>
  </si>
  <si>
    <t xml:space="preserve">similar to GP|10178015|dbj|BAB11467. Na+/H+ antiporter-like protein {Arabidopsis thaliana}, partial (30%)</t>
  </si>
  <si>
    <t xml:space="preserve">CHR15_JGVV48_46_T01</t>
  </si>
  <si>
    <t xml:space="preserve">VIT_15s0048g02520</t>
  </si>
  <si>
    <t xml:space="preserve">CHR6_JGVV4_676_T01</t>
  </si>
  <si>
    <t xml:space="preserve">VIT_06s0004g01110</t>
  </si>
  <si>
    <t xml:space="preserve">CHR18_JGVV41_198_T01</t>
  </si>
  <si>
    <t xml:space="preserve">VIT_18s0041g00090</t>
  </si>
  <si>
    <t xml:space="preserve">CHR19_JGVV85_54_T01</t>
  </si>
  <si>
    <t xml:space="preserve">VIT_19s0085g00650</t>
  </si>
  <si>
    <t xml:space="preserve">CHR17_JGVV53_5_T01</t>
  </si>
  <si>
    <t xml:space="preserve">VIT_17s0053g00070</t>
  </si>
  <si>
    <t xml:space="preserve">transport.peptides and oligopeptides</t>
  </si>
  <si>
    <t xml:space="preserve">similar to UP|Q2XPY5_THLCA (Q2XPY5) YSL transporter 1, partial (68%)</t>
  </si>
  <si>
    <t xml:space="preserve">CHR1_JGVV26_114_T01</t>
  </si>
  <si>
    <t xml:space="preserve">VIT_01s0026g01490</t>
  </si>
  <si>
    <t xml:space="preserve">weakly similar to UP|Q8RX77_ARATH (Q8RX77) At1g69870/T17F3_10, partial (54%)</t>
  </si>
  <si>
    <t xml:space="preserve">CHR1_JGVV11_320_T01</t>
  </si>
  <si>
    <t xml:space="preserve">VIT_01s0011g03400</t>
  </si>
  <si>
    <t xml:space="preserve">weakly similar to UP|Q96400_CUCSA (Q96400) Nitrite transporter, partial (34%)</t>
  </si>
  <si>
    <t xml:space="preserve">CHR6_JGVV4_226_T01</t>
  </si>
  <si>
    <t xml:space="preserve">VIT_06s0004g06080</t>
  </si>
  <si>
    <t xml:space="preserve">weakly similar to UP|Q9M1I2_ARATH (Q9M1I2) Oligopeptide transporter-like protein, partial (68%)</t>
  </si>
  <si>
    <t xml:space="preserve">CHR13_JGVV67_100_T01</t>
  </si>
  <si>
    <t xml:space="preserve">VIT_13s0067g02340</t>
  </si>
  <si>
    <t xml:space="preserve">CHR17_JGVV0_428_T01</t>
  </si>
  <si>
    <t xml:space="preserve">VIT_17s0000g05550</t>
  </si>
  <si>
    <t xml:space="preserve">weakly similar to UP|Q9FRU2_SOYBN (Q9FRU2) Nitrate transporter NRT1-5 (Fragment), partial (55%)</t>
  </si>
  <si>
    <t xml:space="preserve">CHR18_JGVV41_152_T01</t>
  </si>
  <si>
    <t xml:space="preserve">VIT_18s0041g00610</t>
  </si>
  <si>
    <t xml:space="preserve">CHR14_JGVV66_186_T01</t>
  </si>
  <si>
    <t xml:space="preserve">VIT_14s0066g02020</t>
  </si>
  <si>
    <t xml:space="preserve">similar to UP|Q9LFR1_ARATH (Q9LFR1) Oligopeptide transporter-like protein, partial (25%)</t>
  </si>
  <si>
    <t xml:space="preserve">CHR8_JGVV7_672_T01</t>
  </si>
  <si>
    <t xml:space="preserve">VIT_08s0007g01900</t>
  </si>
  <si>
    <t xml:space="preserve">CHR2_JGVV25_229_T01</t>
  </si>
  <si>
    <t xml:space="preserve">VIT_02s0025g02500</t>
  </si>
  <si>
    <t xml:space="preserve">similar to RF|NP_567694.2|79484897|NM_118544 oligopeptide transporter {Arabidopsis thaliana} (exp=-1; wgp=0; cg=0), partial (52%)</t>
  </si>
  <si>
    <t xml:space="preserve">CHR18_JGVV41_164_T01</t>
  </si>
  <si>
    <t xml:space="preserve">VIT_18s0041g00480</t>
  </si>
  <si>
    <t xml:space="preserve">CHR18_JGVV41_161_T01</t>
  </si>
  <si>
    <t xml:space="preserve">VIT_18s0041g00510</t>
  </si>
  <si>
    <t xml:space="preserve">CHR1_JGVV11_421_T01</t>
  </si>
  <si>
    <t xml:space="preserve">VIT_01s0011g02260</t>
  </si>
  <si>
    <t xml:space="preserve">CHR7_JGVV5_373_T01</t>
  </si>
  <si>
    <t xml:space="preserve">VIT_07s0005g03960</t>
  </si>
  <si>
    <t xml:space="preserve">CHR1_JGVV150_25_T01</t>
  </si>
  <si>
    <t xml:space="preserve">VIT_01s0150g00250</t>
  </si>
  <si>
    <t xml:space="preserve">similar to UP|Q9LYR6_ARATH (Q9LYR6) Peptide transporter-like protein, partial (48%)</t>
  </si>
  <si>
    <t xml:space="preserve">CHR18_JGVV41_155_T01</t>
  </si>
  <si>
    <t xml:space="preserve">VIT_18s0041g00580</t>
  </si>
  <si>
    <t xml:space="preserve">weakly similar to RF|NP_173670.2|30687920|NM_102103 transporter {Arabidopsis thaliana} (exp=-1; wgp=0; cg=0), partial (43%)</t>
  </si>
  <si>
    <t xml:space="preserve">CHR18_JGVV41_154_T01</t>
  </si>
  <si>
    <t xml:space="preserve">VIT_18s0041g00590</t>
  </si>
  <si>
    <t xml:space="preserve">CHR7_JGVV31_256_T01</t>
  </si>
  <si>
    <t xml:space="preserve">VIT_07s0031g02820</t>
  </si>
  <si>
    <t xml:space="preserve">transport.unspecified cations</t>
  </si>
  <si>
    <t xml:space="preserve">similar to UP|Q8H1G8_ARATH (Q8H1G8) MRS2-7, partial (37%)</t>
  </si>
  <si>
    <t xml:space="preserve">CHR12_JGVV35_121_T01</t>
  </si>
  <si>
    <t xml:space="preserve">VIT_12s0035g00910</t>
  </si>
  <si>
    <t xml:space="preserve">CHR7_JGVV141_32_T01</t>
  </si>
  <si>
    <t xml:space="preserve">VIT_07s0141g00590</t>
  </si>
  <si>
    <t xml:space="preserve">similar to GB|AAN73212.1|25360813|AY150287 MRS2-2 {Arabidopsis thaliana} (exp=-1; wgp=0; cg=0), partial (60%)</t>
  </si>
  <si>
    <t xml:space="preserve">CHR19_JGVV85_30_T01</t>
  </si>
  <si>
    <t xml:space="preserve">VIT_19s0085g00920</t>
  </si>
  <si>
    <t xml:space="preserve">similar to UP|Q9SA38_ARATH (Q9SA38) F3O9.19 protein (At1g16390/F3O9_19), partial (20%)</t>
  </si>
  <si>
    <t xml:space="preserve">CHRUN_JGVV282_2_T01</t>
  </si>
  <si>
    <t xml:space="preserve">VIT_00s0282g00020</t>
  </si>
  <si>
    <t xml:space="preserve">transport.potassium</t>
  </si>
  <si>
    <t xml:space="preserve">homologue to UP|Q2HVL2_MEDTR (Q2HVL2) TrkA-N, partial (84%)</t>
  </si>
  <si>
    <t xml:space="preserve">CHR1_JGVV11_12_T01</t>
  </si>
  <si>
    <t xml:space="preserve">VIT_01s0011g06560</t>
  </si>
  <si>
    <t xml:space="preserve">similar to UP|Q5J884_LOTJA (Q5J884) KUP-related potassium transporter, partial (38%)</t>
  </si>
  <si>
    <t xml:space="preserve">CHR10_JGVV3_295_T01</t>
  </si>
  <si>
    <t xml:space="preserve">VIT_10s0003g03270</t>
  </si>
  <si>
    <t xml:space="preserve">UP|Q93YI7_VITVI (Q93YI7) Inward rectifying potassium channel, complete</t>
  </si>
  <si>
    <t xml:space="preserve">CHR7_JGVV104_12_T01</t>
  </si>
  <si>
    <t xml:space="preserve">VIT_07s0104g01720</t>
  </si>
  <si>
    <t xml:space="preserve">CHR7_JGVV5_262_T01</t>
  </si>
  <si>
    <t xml:space="preserve">VIT_07s0005g02700</t>
  </si>
  <si>
    <t xml:space="preserve">CHR8_JGVV7_373_T01</t>
  </si>
  <si>
    <t xml:space="preserve">VIT_08s0007g05060</t>
  </si>
  <si>
    <t xml:space="preserve">transport.ABC transporters and multidrug resistance systems</t>
  </si>
  <si>
    <t xml:space="preserve">homologue to UP|Q9ZRG2_SOLTU (Q9ZRG2) P-glycoprotein, partial (19%)</t>
  </si>
  <si>
    <t xml:space="preserve">CHR10_JGVV3_393_T01</t>
  </si>
  <si>
    <t xml:space="preserve">VIT_10s0003g04450</t>
  </si>
  <si>
    <t xml:space="preserve">similar to GB|AAC04246.1|2909783|AF020289 MgATP-energized glutathione S-conjugate pump {Arabidopsis thaliana} (exp=-1; wgp=0; cg=0), partial (15%)</t>
  </si>
  <si>
    <t xml:space="preserve">CHR10_JGVV3_395_T01</t>
  </si>
  <si>
    <t xml:space="preserve">VIT_10s0003g04470</t>
  </si>
  <si>
    <t xml:space="preserve">weakly similar to GB|AAC04245.1|2909781|AF020288 MgATP-energized glutathione S-conjugate pump {Arabidopsis thaliana} (exp=-1; wgp=0; cg=0), partial (7%)</t>
  </si>
  <si>
    <t xml:space="preserve">CHR10_JGVV3_394_T01</t>
  </si>
  <si>
    <t xml:space="preserve">VIT_10s0003g04460</t>
  </si>
  <si>
    <t xml:space="preserve">similar to RF|NP_191473.2|22331862|NM_115776 ATMRP14 {Arabidopsis thaliana} (exp=-1; wgp=0; cg=0), partial (33%)</t>
  </si>
  <si>
    <t xml:space="preserve">CHR9_JGVV2_501_T01</t>
  </si>
  <si>
    <t xml:space="preserve">VIT_09s0002g05560</t>
  </si>
  <si>
    <t xml:space="preserve">similar to UP|Q8LP45_TOBAC (Q8LP45) Pleiotropic drug resistance like protein, partial (21%)</t>
  </si>
  <si>
    <t xml:space="preserve">CHRUN_PDVV214_7_T01</t>
  </si>
  <si>
    <t xml:space="preserve">VIT_00s0214g00070</t>
  </si>
  <si>
    <t xml:space="preserve">similar to UP|MRP9_ARATH (Q9M1C7) Multidrug resistance-associated protein 9 (Glutathione S-conjugate transporting ATPase 9) (ATP-energized glutathione S-conjugate pump 9) , partial (19%)</t>
  </si>
  <si>
    <t xml:space="preserve">CHR13_JGVV74_53_T01</t>
  </si>
  <si>
    <t xml:space="preserve">VIT_13s0074g00690</t>
  </si>
  <si>
    <t xml:space="preserve">CHRUN_JGVV625_2_T01</t>
  </si>
  <si>
    <t xml:space="preserve">VIT_00s0625g00020</t>
  </si>
  <si>
    <t xml:space="preserve">weakly similar to UP|Q6X4V5_GOSHI (Q6X4V5) ABC transporter, partial (40%)</t>
  </si>
  <si>
    <t xml:space="preserve">CHR6_JGVV61_14_T01</t>
  </si>
  <si>
    <t xml:space="preserve">VIT_06s0061g01480</t>
  </si>
  <si>
    <t xml:space="preserve">CHR6_JGVV61_119_T01</t>
  </si>
  <si>
    <t xml:space="preserve">VIT_06s0061g00350</t>
  </si>
  <si>
    <t xml:space="preserve">CHR14_JGVV108_42_T01</t>
  </si>
  <si>
    <t xml:space="preserve">VIT_14s0108g00430</t>
  </si>
  <si>
    <t xml:space="preserve">homologue to UP|MDR11_ARATH (Q9LJX0) Multidrug resistance protein 11 (P-glycoprotein 19), partial (18%)</t>
  </si>
  <si>
    <t xml:space="preserve">CHR14_JGVV68_208_T01</t>
  </si>
  <si>
    <t xml:space="preserve">VIT_14s0068g02190</t>
  </si>
  <si>
    <t xml:space="preserve">transport.unspecified anions</t>
  </si>
  <si>
    <t xml:space="preserve">CHR13_JGVV19_415_T01</t>
  </si>
  <si>
    <t xml:space="preserve">VIT_13s0019g00330</t>
  </si>
  <si>
    <t xml:space="preserve">34.19.1</t>
  </si>
  <si>
    <t xml:space="preserve">transport.Major Intrinsic Proteins.PIP</t>
  </si>
  <si>
    <t xml:space="preserve">UP|Q5MBH8_VITVI (Q5MBH8) Aquaporin, complete</t>
  </si>
  <si>
    <t xml:space="preserve">CHR5_JGVV29_72_T01</t>
  </si>
  <si>
    <t xml:space="preserve">VIT_05s0029g00510</t>
  </si>
  <si>
    <t xml:space="preserve">similar to UP|Q9LLM0_VITVI (Q9LLM0) Plasma membrane aquaporin, complete</t>
  </si>
  <si>
    <t xml:space="preserve">CHR6_JGVV4_521_T01</t>
  </si>
  <si>
    <t xml:space="preserve">VIT_06s0004g02850</t>
  </si>
  <si>
    <t xml:space="preserve">UP|Q2HZF5_VITVI (Q2HZF5) Aquaporin PIP2, complete</t>
  </si>
  <si>
    <t xml:space="preserve">CHR6_JGVV9_226_T01</t>
  </si>
  <si>
    <t xml:space="preserve">VIT_06s0009g01110</t>
  </si>
  <si>
    <t xml:space="preserve">transport.calcium</t>
  </si>
  <si>
    <t xml:space="preserve">similar to UP|Q8W102_ARATH (Q8W102) AT5g17860/MVA3_210, partial (29%)</t>
  </si>
  <si>
    <t xml:space="preserve">CHR15_JGVV46_326_T01</t>
  </si>
  <si>
    <t xml:space="preserve">VIT_15s0046g00040</t>
  </si>
  <si>
    <t xml:space="preserve">similar to UP|ECAP_LYCES (Q42883) Calcium-transporting ATPase, endoplasmic reticulum-type , partial (18%)</t>
  </si>
  <si>
    <t xml:space="preserve">CHRUN_JGVV616_1_T01</t>
  </si>
  <si>
    <t xml:space="preserve">VIT_00s0616g00010</t>
  </si>
  <si>
    <t xml:space="preserve">transport.membrane system unknown</t>
  </si>
  <si>
    <t xml:space="preserve">CHR17_JGVV0_662_T01</t>
  </si>
  <si>
    <t xml:space="preserve">VIT_17s0000g02970</t>
  </si>
  <si>
    <t xml:space="preserve">transport.misc</t>
  </si>
  <si>
    <t xml:space="preserve">CHR5_JGVV49_206_T01</t>
  </si>
  <si>
    <t xml:space="preserve">VIT_05s0049g02310</t>
  </si>
  <si>
    <t xml:space="preserve">CHR19_JGVV14_264_T01</t>
  </si>
  <si>
    <t xml:space="preserve">VIT_19s0014g02970</t>
  </si>
  <si>
    <t xml:space="preserve">CHR16_JGVV50_169_T01</t>
  </si>
  <si>
    <t xml:space="preserve">VIT_16s0050g00900</t>
  </si>
  <si>
    <t xml:space="preserve">CHR3_JGVV91_20_T01</t>
  </si>
  <si>
    <t xml:space="preserve">VIT_03s0091g01050</t>
  </si>
  <si>
    <t xml:space="preserve">similar to UP|Q9FM07_ARATH (Q9FM07) Permease 1 (Protein At5g62890), partial (90%)</t>
  </si>
  <si>
    <t xml:space="preserve">CHR17_JGVV0_894_T01</t>
  </si>
  <si>
    <t xml:space="preserve">VIT_17s0000g00130</t>
  </si>
  <si>
    <t xml:space="preserve">similar to UP|Q8VWW0_GOSHI (Q8VWW0) Polyphosphoinositide binding protein, partial (68%)</t>
  </si>
  <si>
    <t xml:space="preserve">CHR1_JGVV26_181_T01</t>
  </si>
  <si>
    <t xml:space="preserve">VIT_01s0026g00740</t>
  </si>
  <si>
    <t xml:space="preserve">CHRUN_JGVV477_2_T01</t>
  </si>
  <si>
    <t xml:space="preserve">VIT_00s0477g00030</t>
  </si>
  <si>
    <t xml:space="preserve">similar to UP|Q9FKQ1_ARATH (Q9FKQ1) Emb|CAB89401.1 (AT5g65380/MNA5_11), partial (48%)</t>
  </si>
  <si>
    <t xml:space="preserve">CHR11_JGVV16_268_T01</t>
  </si>
  <si>
    <t xml:space="preserve">VIT_11s0016g03050</t>
  </si>
  <si>
    <t xml:space="preserve">similar to UP|Q6EP85_ORYSA (Q6EP85) Membrane protein-like, partial (24%)</t>
  </si>
  <si>
    <t xml:space="preserve">CHR4_JGVV23_205_T01</t>
  </si>
  <si>
    <t xml:space="preserve">VIT_04s0023g01720</t>
  </si>
  <si>
    <t xml:space="preserve">similar to UP|Q2PYY3_SOLTU (Q2PYY3) Transporter-like protein, partial (84%)</t>
  </si>
  <si>
    <t xml:space="preserve">CHR13_JGVV67_102_T01</t>
  </si>
  <si>
    <t xml:space="preserve">VIT_13s0067g02300</t>
  </si>
  <si>
    <t xml:space="preserve">not assigned.no ontology</t>
  </si>
  <si>
    <t xml:space="preserve">CHR8_JGVV7_377_T01</t>
  </si>
  <si>
    <t xml:space="preserve">VIT_08s0007g05020</t>
  </si>
  <si>
    <t xml:space="preserve">CHR3_JGVV63_16_T01</t>
  </si>
  <si>
    <t xml:space="preserve">VIT_03s0063g00170</t>
  </si>
  <si>
    <t xml:space="preserve">homologue to RF|NP_996530.1|45827736|NM_206807 vitamin K epoxide reductase complex, subunit 1 {Gallus gallus} (exp=-1; wgp=0; cg=0), partial (9%)</t>
  </si>
  <si>
    <t xml:space="preserve">CHR6_JGVV9_182_T01</t>
  </si>
  <si>
    <t xml:space="preserve">VIT_06s0009g01670</t>
  </si>
  <si>
    <t xml:space="preserve">CHR5_JGVV49_125_T01</t>
  </si>
  <si>
    <t xml:space="preserve">VIT_05s0049g01410</t>
  </si>
  <si>
    <t xml:space="preserve">similar to UP|Q8LBH4_ARATH (Q8LBH4) Ids4-like protein, partial (92%)</t>
  </si>
  <si>
    <t xml:space="preserve">CHR7_JGVV5_17_T01</t>
  </si>
  <si>
    <t xml:space="preserve">VIT_07s0005g00170</t>
  </si>
  <si>
    <t xml:space="preserve">homologue to UP|SRP_VITRI (Q9SW70) Stress-related protein, complete</t>
  </si>
  <si>
    <t xml:space="preserve">CHR14_JGVV60_156_T01</t>
  </si>
  <si>
    <t xml:space="preserve">VIT_14s0060g01030</t>
  </si>
  <si>
    <t xml:space="preserve">CHR5_JGVV20_159_T01</t>
  </si>
  <si>
    <t xml:space="preserve">VIT_05s0020g01740</t>
  </si>
  <si>
    <t xml:space="preserve">similar to GP|21950739|gb|AAM78582.1 RanGAP1 interacting protein {Arabidopsis thaliana}, partial (8%)</t>
  </si>
  <si>
    <t xml:space="preserve">CHR5_JGVV94_13_T01</t>
  </si>
  <si>
    <t xml:space="preserve">VIT_05s0094g00150</t>
  </si>
  <si>
    <t xml:space="preserve">similar to UP|IM30_ARATH (O80796) Probable membrane-associated 30 kDa protein, chloroplast precursor, partial (79%)</t>
  </si>
  <si>
    <t xml:space="preserve">CHR13_JGVV19_386_T01</t>
  </si>
  <si>
    <t xml:space="preserve">VIT_13s0019g00740</t>
  </si>
  <si>
    <t xml:space="preserve">similar to UP|O80644_ARATH (O80644) Expressed protein, partial (70%)</t>
  </si>
  <si>
    <t xml:space="preserve">CHR13_JGVV19_356_T01</t>
  </si>
  <si>
    <t xml:space="preserve">VIT_13s0019g01280</t>
  </si>
  <si>
    <t xml:space="preserve">CHR5_JGVV94_98_T01</t>
  </si>
  <si>
    <t xml:space="preserve">VIT_05s0094g01080</t>
  </si>
  <si>
    <t xml:space="preserve">similar to UP|Q8SAE5_MEDTR (Q8SAE5) Ankyrin-kinase, partial (8%)</t>
  </si>
  <si>
    <t xml:space="preserve">CHR13_JGVV19_327_T01</t>
  </si>
  <si>
    <t xml:space="preserve">VIT_13s0019g01840</t>
  </si>
  <si>
    <t xml:space="preserve">similar to UP|Q8LPL5_ARATH (Q8LPL5) Cell cycle switch protein, partial (35%)</t>
  </si>
  <si>
    <t xml:space="preserve">CHR14_JGVV128_5_T01</t>
  </si>
  <si>
    <t xml:space="preserve">VIT_14s0128g00050</t>
  </si>
  <si>
    <t xml:space="preserve">similar to GB|AAK53016.1|14030683|AF375432 At1g54780/T22H22_19 {Arabidopsis thaliana} (exp=-1; wgp=0; cg=0), partial (78%)</t>
  </si>
  <si>
    <t xml:space="preserve">CHR4_JGVV23_67_T01</t>
  </si>
  <si>
    <t xml:space="preserve">VIT_04s0023g03240</t>
  </si>
  <si>
    <t xml:space="preserve">similar to GB|AAR28019.1|39545912|AY463617 TAF14b {Arabidopsis thaliana} (exp=-1; wgp=0; cg=0), partial (40%)</t>
  </si>
  <si>
    <t xml:space="preserve">CHR8_JGVV32_72_T01</t>
  </si>
  <si>
    <t xml:space="preserve">VIT_08s0032g00910</t>
  </si>
  <si>
    <t xml:space="preserve">similar to UP|Q66GR0_ARATH (Q66GR0) At5g06390, partial (84%)</t>
  </si>
  <si>
    <t xml:space="preserve">CHR4_JGVV44_98_T01</t>
  </si>
  <si>
    <t xml:space="preserve">VIT_04s0044g00990</t>
  </si>
  <si>
    <t xml:space="preserve">CHR8_JGVV56_148_T01</t>
  </si>
  <si>
    <t xml:space="preserve">VIT_08s0056g01690</t>
  </si>
  <si>
    <t xml:space="preserve">similar to RF|NP_564388.1|18398254|NM_102942 rhodopsin-like receptor {Arabidopsis thaliana} (exp=-1; wgp=0; cg=0), partial (37%)</t>
  </si>
  <si>
    <t xml:space="preserve">CHR8_JGVV58_37_T01</t>
  </si>
  <si>
    <t xml:space="preserve">VIT_08s0058g01110</t>
  </si>
  <si>
    <t xml:space="preserve">similar to UP|Q5JN79_ORYSA (Q5JN79) Ovate family protein-like, partial (23%)</t>
  </si>
  <si>
    <t xml:space="preserve">CHR8_JGVV40_48_T01</t>
  </si>
  <si>
    <t xml:space="preserve">VIT_08s0040g02900</t>
  </si>
  <si>
    <t xml:space="preserve">CHR8_JGVV40_65_T01</t>
  </si>
  <si>
    <t xml:space="preserve">VIT_08s0040g02700</t>
  </si>
  <si>
    <t xml:space="preserve">homologue to RF|NP_181275.2|30687119|NM_129294 metal ion binding {Arabidopsis thaliana} (exp=-1; wgp=0; cg=0), partial (12%)</t>
  </si>
  <si>
    <t xml:space="preserve">CHR4_JGVV23_241_T01</t>
  </si>
  <si>
    <t xml:space="preserve">VIT_04s0023g01270</t>
  </si>
  <si>
    <t xml:space="preserve">CHR6_JGVV4_414_T01</t>
  </si>
  <si>
    <t xml:space="preserve">VIT_06s0004g04010</t>
  </si>
  <si>
    <t xml:space="preserve">CHR13_JGVV74_10_T01</t>
  </si>
  <si>
    <t xml:space="preserve">VIT_13s0074g00110</t>
  </si>
  <si>
    <t xml:space="preserve">CHR4_JGVV8_300_T01</t>
  </si>
  <si>
    <t xml:space="preserve">VIT_04s0008g03200</t>
  </si>
  <si>
    <t xml:space="preserve">similar to UP|Q8LEE3_ARATH (Q8LEE3) Lysophospholipase-like protein, partial (72%)</t>
  </si>
  <si>
    <t xml:space="preserve">CHR4_JGVV8_159_T01</t>
  </si>
  <si>
    <t xml:space="preserve">VIT_04s0008g01720</t>
  </si>
  <si>
    <t xml:space="preserve">weakly similar to UP|Q69NN6_ORYSA (Q69NN6) Mechanosensitive ion channel domain-containing protein-like, partial (27%)</t>
  </si>
  <si>
    <t xml:space="preserve">CHR6_JGVV4_468_T01</t>
  </si>
  <si>
    <t xml:space="preserve">VIT_06s0004g03400</t>
  </si>
  <si>
    <t xml:space="preserve">similar to UP|Q9LSS5_ARATH (Q9LSS5) Myosin heavy chain-like, partial (24%)</t>
  </si>
  <si>
    <t xml:space="preserve">CHR12_JGVV57_99_T01</t>
  </si>
  <si>
    <t xml:space="preserve">VIT_12s0057g01110</t>
  </si>
  <si>
    <t xml:space="preserve">weakly similar to UP|Q67V42_ORYSA (Q67V42) MutT domain protein-like, partial (69%)</t>
  </si>
  <si>
    <t xml:space="preserve">CHR11_JGVV16_383_T01</t>
  </si>
  <si>
    <t xml:space="preserve">VIT_11s0016g04270</t>
  </si>
  <si>
    <t xml:space="preserve">weakly similar to UP|Q9LK01_ARATH (Q9LK01) Hydrolase-like protein (At3g24420), partial (56%)</t>
  </si>
  <si>
    <t xml:space="preserve">CHR1_JGVV137_47_T01</t>
  </si>
  <si>
    <t xml:space="preserve">VIT_01s0137g00360</t>
  </si>
  <si>
    <t xml:space="preserve">weakly similar to UP|Q2QMR8_ORYSA (Q2QMR8) Expressed protein, partial (18%)</t>
  </si>
  <si>
    <t xml:space="preserve">CHR1_JGVV146_11_T01</t>
  </si>
  <si>
    <t xml:space="preserve">VIT_01s0146g00120</t>
  </si>
  <si>
    <t xml:space="preserve">CHR1_JGVV26_220_T01</t>
  </si>
  <si>
    <t xml:space="preserve">VIT_01s0026g00330</t>
  </si>
  <si>
    <t xml:space="preserve">CHRUN_JGVV407_1_T01</t>
  </si>
  <si>
    <t xml:space="preserve">VIT_00s0407g00010</t>
  </si>
  <si>
    <t xml:space="preserve">similar to RF|NP_194189.2|42567107|NM_118591 Rho GTPase activator {Arabidopsis thaliana} (exp=-1; wgp=0; cg=0), partial (5%)</t>
  </si>
  <si>
    <t xml:space="preserve">CHR10_JGVV3_353_T01</t>
  </si>
  <si>
    <t xml:space="preserve">VIT_10s0003g03950</t>
  </si>
  <si>
    <t xml:space="preserve">CHR1_JGVV127_33_T01</t>
  </si>
  <si>
    <t xml:space="preserve">VIT_01s0127g00540</t>
  </si>
  <si>
    <t xml:space="preserve">similar to RF|NP_564756.1|18406743|NM_104729 electron transporter {Arabidopsis thaliana} (exp=-1; wgp=0; cg=0), partial (57%)</t>
  </si>
  <si>
    <t xml:space="preserve">CHR9_JGVV96_61_T01</t>
  </si>
  <si>
    <t xml:space="preserve">VIT_09s0096g00880</t>
  </si>
  <si>
    <t xml:space="preserve">weakly similar to GP|3170250|gb|AAC18062.1| acetyl CoA: benzylalcohol acetyltransferase; BEAT {Clarkia breweri}, partial (17%)</t>
  </si>
  <si>
    <t xml:space="preserve">CHR18_JGVV89_2_T01</t>
  </si>
  <si>
    <t xml:space="preserve">VIT_18s0089g01420</t>
  </si>
  <si>
    <t xml:space="preserve">similar to RF|NP_198668.1|15240940|NM_123213 catalytic/ hydrolase {Arabidopsis thaliana} (exp=-1; wgp=0; cg=0), partial (69%)</t>
  </si>
  <si>
    <t xml:space="preserve">CHR9_JGVV2_379_T01</t>
  </si>
  <si>
    <t xml:space="preserve">VIT_09s0002g04160</t>
  </si>
  <si>
    <t xml:space="preserve">CHR2_JGVV25_33_T01</t>
  </si>
  <si>
    <t xml:space="preserve">VIT_02s0025g00350</t>
  </si>
  <si>
    <t xml:space="preserve">CHR10_JGVV116_58_T01</t>
  </si>
  <si>
    <t xml:space="preserve">VIT_10s0116g01090</t>
  </si>
  <si>
    <t xml:space="preserve">weakly similar to UP|XYNC_FIBSU (P35811) Endo-1,4-beta-xylanase C precursor (Xylanase C) (1,4-beta-D-xylan xylanohydrolase C) , partial (3%)</t>
  </si>
  <si>
    <t xml:space="preserve">CHR11_JGVV16_527_T01</t>
  </si>
  <si>
    <t xml:space="preserve">VIT_11s0016g05880</t>
  </si>
  <si>
    <t xml:space="preserve">CHR9_JGVV2_671_T01</t>
  </si>
  <si>
    <t xml:space="preserve">VIT_09s0002g07540</t>
  </si>
  <si>
    <t xml:space="preserve">similar to UP|Q9FZA1_ARATH (Q9FZA1) F3H9.7 protein, partial (58%)</t>
  </si>
  <si>
    <t xml:space="preserve">CHR11_JGVV16_500_T01</t>
  </si>
  <si>
    <t xml:space="preserve">VIT_11s0016g05570</t>
  </si>
  <si>
    <t xml:space="preserve">similar to GB|AAM66113.1|21595571|AY088583 thylakoid lumenal 16.5 kDa protein, chloroplast precursor {Arabidopsis thaliana} (exp=-1; wgp=0; cg=0), partial (68%)</t>
  </si>
  <si>
    <t xml:space="preserve">CHR9_JGVV2_438_T01</t>
  </si>
  <si>
    <t xml:space="preserve">VIT_09s0002g04840</t>
  </si>
  <si>
    <t xml:space="preserve">similar to UP|Q5Z4S0_ORYSA (Q5Z4S0) Thionin Osthi1-like, partial (19%)</t>
  </si>
  <si>
    <t xml:space="preserve">CHR19_JGVV90_74_T01</t>
  </si>
  <si>
    <t xml:space="preserve">VIT_19s0090g00840</t>
  </si>
  <si>
    <t xml:space="preserve">CHR17_JGVV0_48_T01</t>
  </si>
  <si>
    <t xml:space="preserve">VIT_17s0000g09910</t>
  </si>
  <si>
    <t xml:space="preserve">CHR17_GSVIVT00008017001_T01</t>
  </si>
  <si>
    <t xml:space="preserve">VIT_17s0000g06080</t>
  </si>
  <si>
    <t xml:space="preserve">homologue to UP|Q45Q24_NICBE (Q45Q24) PHB1, partial (95%)</t>
  </si>
  <si>
    <t xml:space="preserve">CHR17_GSVIVT00008018001_T01</t>
  </si>
  <si>
    <t xml:space="preserve">VIT_17s0000g06070</t>
  </si>
  <si>
    <t xml:space="preserve">CHRUN_JGVV179_34_T01</t>
  </si>
  <si>
    <t xml:space="preserve">VIT_00s0179g00370</t>
  </si>
  <si>
    <t xml:space="preserve">CHR17_JGVV0_181_T01</t>
  </si>
  <si>
    <t xml:space="preserve">VIT_17s0000g08370</t>
  </si>
  <si>
    <t xml:space="preserve">CHR10_JGVV3_426_T01</t>
  </si>
  <si>
    <t xml:space="preserve">VIT_10s0003g04950</t>
  </si>
  <si>
    <t xml:space="preserve">similar to GB|AAM63479.1|21554372|AY086477 phospholipase-like protein {Arabidopsis thaliana} (exp=-1; wgp=0; cg=0), partial (76%)</t>
  </si>
  <si>
    <t xml:space="preserve">CHRUN_JGVV304_1_T01</t>
  </si>
  <si>
    <t xml:space="preserve">VIT_00s0304g00020</t>
  </si>
  <si>
    <t xml:space="preserve">CHR16_JGVV98_102_T01</t>
  </si>
  <si>
    <t xml:space="preserve">VIT_16s0098g00890</t>
  </si>
  <si>
    <t xml:space="preserve">similar to GB|AAR92356.1|40824154|BT011320 At5g53730 {Arabidopsis thaliana} (exp=-1; wgp=0; cg=0), partial (35%)</t>
  </si>
  <si>
    <t xml:space="preserve">CHR17_JGVV0_740_T01</t>
  </si>
  <si>
    <t xml:space="preserve">VIT_17s0000g02050</t>
  </si>
  <si>
    <t xml:space="preserve">weakly similar to UP|NUD18_ARATH (Q9LQU5) Nudix hydrolase 18, mitochondrial precursor (AtNUDT18) , partial (88%)</t>
  </si>
  <si>
    <t xml:space="preserve">CHR10_JGVV3_380_T01</t>
  </si>
  <si>
    <t xml:space="preserve">VIT_10s0003g04270</t>
  </si>
  <si>
    <t xml:space="preserve">weakly similar to GB|AAL16179.1|16226483|AF428411 AT5g07220/T28J14_160 {Arabidopsis thaliana} (exp=-1; wgp=0; cg=0), partial (34%)</t>
  </si>
  <si>
    <t xml:space="preserve">CHR3_JGVV63_167_T01</t>
  </si>
  <si>
    <t xml:space="preserve">VIT_03s0063g01790</t>
  </si>
  <si>
    <t xml:space="preserve">similar to UP|O48716_ARATH (O48716) En/Spm-like transposon protein (At2g26490), partial (21%)</t>
  </si>
  <si>
    <t xml:space="preserve">CHR1_JGVV10_166_T01</t>
  </si>
  <si>
    <t xml:space="preserve">VIT_01s0010g02320</t>
  </si>
  <si>
    <t xml:space="preserve">weakly similar to UP|Q9LU88_ARATH (Q9LU88) Acetyltranferase-like protein, partial (9%)</t>
  </si>
  <si>
    <t xml:space="preserve">CHR1_JGVV10_81_T01</t>
  </si>
  <si>
    <t xml:space="preserve">VIT_01s0010g01170</t>
  </si>
  <si>
    <t xml:space="preserve">similar to UP|Q5JJV4_ORYSA (Q5JJV4) YGGT family protein-like, partial (51%)</t>
  </si>
  <si>
    <t xml:space="preserve">CHR1_JGVV11_104_T01</t>
  </si>
  <si>
    <t xml:space="preserve">VIT_01s0011g05600</t>
  </si>
  <si>
    <t xml:space="preserve">CHR1_JGVV11_134_T01</t>
  </si>
  <si>
    <t xml:space="preserve">VIT_01s0011g05290</t>
  </si>
  <si>
    <t xml:space="preserve">similar to GB|AAQ89660.1|37202090|BT010638 At1g70760 {Arabidopsis thaliana} (exp=-1; wgp=0; cg=0), partial (48%)</t>
  </si>
  <si>
    <t xml:space="preserve">CHR10_JGVV116_24_T01</t>
  </si>
  <si>
    <t xml:space="preserve">VIT_10s0116g00530</t>
  </si>
  <si>
    <t xml:space="preserve">homologue to UP|THI4_CITSI (O23787) Thiazole biosynthetic enzyme, chloroplast precursor, partial (61%)</t>
  </si>
  <si>
    <t xml:space="preserve">CHR3_GSVIVT00038478001_T01</t>
  </si>
  <si>
    <t xml:space="preserve">VIT_03s0097g00230</t>
  </si>
  <si>
    <t xml:space="preserve">CHR3_GSVIVT00015668001_T01</t>
  </si>
  <si>
    <t xml:space="preserve">VIT_03s0017g00610</t>
  </si>
  <si>
    <t xml:space="preserve">CHR9_JGVV18_129_T01</t>
  </si>
  <si>
    <t xml:space="preserve">VIT_09s0018g01780</t>
  </si>
  <si>
    <t xml:space="preserve">similar to UP|Q3EDA8_ARATH (Q3EDA8) Protein At1g16880, partial (64%)</t>
  </si>
  <si>
    <t xml:space="preserve">CHR15_JGVV48_265_T01</t>
  </si>
  <si>
    <t xml:space="preserve">VIT_15s0048g00190</t>
  </si>
  <si>
    <t xml:space="preserve">CHRUN_JGVV753_1_T01</t>
  </si>
  <si>
    <t xml:space="preserve">VIT_00s0753g00010</t>
  </si>
  <si>
    <t xml:space="preserve">weakly similar to UP|O81922_CAPAN (O81922) Proline-rich protein, partial (35%)</t>
  </si>
  <si>
    <t xml:space="preserve">CHR2_JGVV87_35_T01</t>
  </si>
  <si>
    <t xml:space="preserve">VIT_02s0087g00630</t>
  </si>
  <si>
    <t xml:space="preserve">weakly similar to RF|NP_193673.2|42566953|NM_118058 electron carrier {Arabidopsis thaliana} (exp=-1; wgp=0; cg=0), partial (25%)</t>
  </si>
  <si>
    <t xml:space="preserve">CHR18_JGVV1_1196_T01</t>
  </si>
  <si>
    <t xml:space="preserve">VIT_18s0001g15700</t>
  </si>
  <si>
    <t xml:space="preserve">similar to UP|Q6K1Q5_ORYSA (Q6K1Q5) Glycolipid transfer protein-like, partial (98%)</t>
  </si>
  <si>
    <t xml:space="preserve">CHR3_JGVV38_148_T01</t>
  </si>
  <si>
    <t xml:space="preserve">VIT_03s0038g03220</t>
  </si>
  <si>
    <t xml:space="preserve">CHR8_JGVV7_612_T01</t>
  </si>
  <si>
    <t xml:space="preserve">VIT_08s0007g02560</t>
  </si>
  <si>
    <t xml:space="preserve">similar to UP|Q53ND9_ORYSA (Q53ND9) Expressed protein, partial (17%)</t>
  </si>
  <si>
    <t xml:space="preserve">CHR15_JGVV46_196_T01</t>
  </si>
  <si>
    <t xml:space="preserve">VIT_15s0046g01560</t>
  </si>
  <si>
    <t xml:space="preserve">weakly similar to RF|NP_182147.1|15225945|NM_130187 protein binding {Arabidopsis thaliana} (exp=-1; wgp=0; cg=0), partial (7%)</t>
  </si>
  <si>
    <t xml:space="preserve">CHR18_JGVV1_832_T01</t>
  </si>
  <si>
    <t xml:space="preserve">VIT_18s0001g11770</t>
  </si>
  <si>
    <t xml:space="preserve">CHR18_JGVV1_47_T01</t>
  </si>
  <si>
    <t xml:space="preserve">VIT_18s0001g00700</t>
  </si>
  <si>
    <t xml:space="preserve">CHR18_JGVV122_90_T01</t>
  </si>
  <si>
    <t xml:space="preserve">VIT_18s0122g00360</t>
  </si>
  <si>
    <t xml:space="preserve">CHR14_JGVV60_168_T01</t>
  </si>
  <si>
    <t xml:space="preserve">VIT_14s0060g00890</t>
  </si>
  <si>
    <t xml:space="preserve">35.1.2</t>
  </si>
  <si>
    <t xml:space="preserve">not assigned.no ontology.agenet domain-containing protein</t>
  </si>
  <si>
    <t xml:space="preserve">weakly similar to UP|Q9ZPZ3_ARATH (Q9ZPZ3) T31J12.4, partial (12%)</t>
  </si>
  <si>
    <t xml:space="preserve">CHRUN_JGVV181_2_T01</t>
  </si>
  <si>
    <t xml:space="preserve">VIT_00s0181g00020</t>
  </si>
  <si>
    <t xml:space="preserve">35.1.3</t>
  </si>
  <si>
    <t xml:space="preserve">not assigned.no ontology.armadillo_beta-catenin repeat family protein</t>
  </si>
  <si>
    <t xml:space="preserve">CHR19_JGVV90_165_T01</t>
  </si>
  <si>
    <t xml:space="preserve">VIT_19s0090g01790</t>
  </si>
  <si>
    <t xml:space="preserve">similar to UP|Q9LJY1_ARATH (Q9LJY1) Gb|AAC31834.1, partial (11%)</t>
  </si>
  <si>
    <t xml:space="preserve">CHRUN_JGVV1008_1_T01</t>
  </si>
  <si>
    <t xml:space="preserve">VIT_00s1008g00010</t>
  </si>
  <si>
    <t xml:space="preserve">35.1.5</t>
  </si>
  <si>
    <t xml:space="preserve">not assigned.no ontology.pentatricopeptide (PPR) repeat-containing protein</t>
  </si>
  <si>
    <t xml:space="preserve">CHR11_JGVV37_76_T01</t>
  </si>
  <si>
    <t xml:space="preserve">VIT_11s0037g00840</t>
  </si>
  <si>
    <t xml:space="preserve">similar to UP|Q9XI40_ARATH (Q9XI40) F9L1.23 protein, partial (13%)</t>
  </si>
  <si>
    <t xml:space="preserve">CHR1_JGVV11_574_T01</t>
  </si>
  <si>
    <t xml:space="preserve">VIT_01s0011g00660</t>
  </si>
  <si>
    <t xml:space="preserve">weakly similar to UP|Q8H2U1_ORYSA (Q8H2U1) Selenium-binding protein-like, partial (33%)</t>
  </si>
  <si>
    <t xml:space="preserve">CHR5_JGVV20_405_T01</t>
  </si>
  <si>
    <t xml:space="preserve">VIT_05s0020g04320</t>
  </si>
  <si>
    <t xml:space="preserve">CHR1_JGVV10_132_T01</t>
  </si>
  <si>
    <t xml:space="preserve">VIT_01s0010g01900</t>
  </si>
  <si>
    <t xml:space="preserve">CHR3_JGVV38_318_T01</t>
  </si>
  <si>
    <t xml:space="preserve">VIT_03s0038g01320</t>
  </si>
  <si>
    <t xml:space="preserve">CHR11_JGVV65_92_T01</t>
  </si>
  <si>
    <t xml:space="preserve">VIT_11s0065g01100</t>
  </si>
  <si>
    <t xml:space="preserve">CHR18_JGVV1_375_T01</t>
  </si>
  <si>
    <t xml:space="preserve">VIT_18s0001g06760</t>
  </si>
  <si>
    <t xml:space="preserve">35.1.21</t>
  </si>
  <si>
    <t xml:space="preserve">not assigned.no ontology.epsin N-terminal homology (ENTH) domain-containing protein</t>
  </si>
  <si>
    <t xml:space="preserve">weakly similar to UP|Q7X9S1_GOSBA (Q7X9S1) Fiber protein Fb19 (Fragment), partial (35%)</t>
  </si>
  <si>
    <t xml:space="preserve">CHR12_JGVV59_41_T01</t>
  </si>
  <si>
    <t xml:space="preserve">VIT_12s0059g00440</t>
  </si>
  <si>
    <t xml:space="preserve">35.1.40</t>
  </si>
  <si>
    <t xml:space="preserve">not assigned.no ontology.glycine rich proteins</t>
  </si>
  <si>
    <t xml:space="preserve">similar to UP|Q46I49_PROMT (Q46I49) RNA-binding region RNP-1 (RNA recognition motif), partial (18%)</t>
  </si>
  <si>
    <t xml:space="preserve">CHR19_JGVV90_127_T01</t>
  </si>
  <si>
    <t xml:space="preserve">VIT_19s0090g01380</t>
  </si>
  <si>
    <t xml:space="preserve">similar to UP|LGE1_ASHGO (Q75A59) Transcriptional regulatory protein LGE1, partial (7%)</t>
  </si>
  <si>
    <t xml:space="preserve">CHR2_JGVV12_218_T01</t>
  </si>
  <si>
    <t xml:space="preserve">VIT_02s0012g00460</t>
  </si>
  <si>
    <t xml:space="preserve">CHR5_JGVV51_52_T01</t>
  </si>
  <si>
    <t xml:space="preserve">VIT_05s0051g00680</t>
  </si>
  <si>
    <t xml:space="preserve">weakly similar to GB|CAB79764.1|7269947|ATCHRIV73 glycine-rich protein {Arabidopsis thaliana} (exp=0; wgp=1; cg=0), partial (78%)</t>
  </si>
  <si>
    <t xml:space="preserve">CHR18_JGVV1_488_T01</t>
  </si>
  <si>
    <t xml:space="preserve">VIT_18s0001g08060</t>
  </si>
  <si>
    <t xml:space="preserve">35.1.41</t>
  </si>
  <si>
    <t xml:space="preserve">not assigned.no ontology.hydroxyproline rich proteins</t>
  </si>
  <si>
    <t xml:space="preserve">similar to GB|AAP21202.1|30102568|BT006394 At5g65660 {Arabidopsis thaliana} (exp=-1; wgp=0; cg=0), partial (15%)</t>
  </si>
  <si>
    <t xml:space="preserve">CHR1_JGVV11_370_T01</t>
  </si>
  <si>
    <t xml:space="preserve">VIT_01s0011g02860</t>
  </si>
  <si>
    <t xml:space="preserve">similar to GB|BAC55960.1|28071265|AB087408 actin binding protein {Arabidopsis thaliana} (exp=-1; wgp=0; cg=0), partial (15%)</t>
  </si>
  <si>
    <t xml:space="preserve">CHR18_JGVV166_20_T01</t>
  </si>
  <si>
    <t xml:space="preserve">VIT_18s0166g00250</t>
  </si>
  <si>
    <t xml:space="preserve">35.1.42</t>
  </si>
  <si>
    <t xml:space="preserve">not assigned.no ontology.proline rich family</t>
  </si>
  <si>
    <t xml:space="preserve">similar to UP|Q09083_PHAVU (Q09083) Hydroxyproline-rich glycoprotein precursor, partial (37%)</t>
  </si>
  <si>
    <t xml:space="preserve">CHR15_JGVV24_84_T01</t>
  </si>
  <si>
    <t xml:space="preserve">VIT_15s0024g00770</t>
  </si>
  <si>
    <t xml:space="preserve">similar to UP|Q6V8K5_ORYSA (Q6V8K5) GPRP, partial (38%)</t>
  </si>
  <si>
    <t xml:space="preserve">CHR5_JGVV49_53_T01</t>
  </si>
  <si>
    <t xml:space="preserve">VIT_05s0049g00600</t>
  </si>
  <si>
    <t xml:space="preserve">homologue to UP|Q8LGR5_VITVI (Q8LGR5) Proline rich protein 2, partial (87%)</t>
  </si>
  <si>
    <t xml:space="preserve">CHRUN_JGVV411_2_T01</t>
  </si>
  <si>
    <t xml:space="preserve">VIT_00s0411g00020</t>
  </si>
  <si>
    <t xml:space="preserve">not assigned.unknown</t>
  </si>
  <si>
    <t xml:space="preserve">weakly similar to UP|Q6ERI3_ORYSA (Q6ERI3) Ankyrin repeat family protein-like, partial (5%)</t>
  </si>
  <si>
    <t xml:space="preserve">CHRUN_JGVV256_11_T01</t>
  </si>
  <si>
    <t xml:space="preserve">VIT_00s0256g00110</t>
  </si>
  <si>
    <t xml:space="preserve">CHR6_JGVV61_125_T01</t>
  </si>
  <si>
    <t xml:space="preserve">VIT_06s0061g00280</t>
  </si>
  <si>
    <t xml:space="preserve">CHR6_JGVV4_89_T01</t>
  </si>
  <si>
    <t xml:space="preserve">VIT_06s0004g07550</t>
  </si>
  <si>
    <t xml:space="preserve">UP|Q9XES3_MESCR (Q9XES3) Wound-induced protein WI12, partial (14%)</t>
  </si>
  <si>
    <t xml:space="preserve">CHR10_JGVV116_46_T01</t>
  </si>
  <si>
    <t xml:space="preserve">VIT_10s0116g00900</t>
  </si>
  <si>
    <t xml:space="preserve">CHRUN_JGVV2377_1_T01</t>
  </si>
  <si>
    <t xml:space="preserve">VIT_00s2377g00010</t>
  </si>
  <si>
    <t xml:space="preserve">similar to GB|AAL90955.1|19699178|AY090294 At2g04039/At2g04039 {Arabidopsis thaliana} (exp=-1; wgp=0; cg=0), partial (60%)</t>
  </si>
  <si>
    <t xml:space="preserve">CHR13_JGVV156_14_T01</t>
  </si>
  <si>
    <t xml:space="preserve">VIT_13s0156g00150</t>
  </si>
  <si>
    <t xml:space="preserve">CHRUN_JGVV480_8_T01</t>
  </si>
  <si>
    <t xml:space="preserve">VIT_00s0480g00080</t>
  </si>
  <si>
    <t xml:space="preserve">UP|PPO_VITVI (P43311) Polyphenol oxidase, chloroplast precursor (PPO) (Catechol oxidase) , complete</t>
  </si>
  <si>
    <t xml:space="preserve">CHRUN_JGVV480_7_T01</t>
  </si>
  <si>
    <t xml:space="preserve">VIT_00s0480g00070</t>
  </si>
  <si>
    <t xml:space="preserve">CHR13_JGVV156_9_T01</t>
  </si>
  <si>
    <t xml:space="preserve">VIT_13s0156g00100</t>
  </si>
  <si>
    <t xml:space="preserve">CHR13_JGVV64_88_T01</t>
  </si>
  <si>
    <t xml:space="preserve">VIT_13s0064g00900</t>
  </si>
  <si>
    <t xml:space="preserve">CHR13_JGVV64_87_T01</t>
  </si>
  <si>
    <t xml:space="preserve">VIT_13s0064g00910</t>
  </si>
  <si>
    <t xml:space="preserve">CHR13_JGVV19_324_T01</t>
  </si>
  <si>
    <t xml:space="preserve">VIT_13s0019g01890</t>
  </si>
  <si>
    <t xml:space="preserve">CHR7_JGVV104_48_T01</t>
  </si>
  <si>
    <t xml:space="preserve">VIT_07s0104g01340</t>
  </si>
  <si>
    <t xml:space="preserve">CHRUN_JGVV541_1_T01</t>
  </si>
  <si>
    <t xml:space="preserve">VIT_00s0541g00010</t>
  </si>
  <si>
    <t xml:space="preserve">CHR13_JGVV19_249_T01</t>
  </si>
  <si>
    <t xml:space="preserve">VIT_13s0019g02680</t>
  </si>
  <si>
    <t xml:space="preserve">similar to GB|AAL25566.1|16648748|AY058150 AT5g02020/T7H20_70 {Arabidopsis thaliana} (exp=-1; wgp=0; cg=0), partial (21%)</t>
  </si>
  <si>
    <t xml:space="preserve">CHR10_JGVV3_40_T01</t>
  </si>
  <si>
    <t xml:space="preserve">VIT_10s0003g00420</t>
  </si>
  <si>
    <t xml:space="preserve">CHR13_JGVV64_108_T01</t>
  </si>
  <si>
    <t xml:space="preserve">VIT_13s0064g00650</t>
  </si>
  <si>
    <t xml:space="preserve">weakly similar to UP|Q7X8Y6_CHLRE (Q7X8Y6) Tab2 protein, partial (19%)</t>
  </si>
  <si>
    <t xml:space="preserve">CHR10_JGVV3_119_T01</t>
  </si>
  <si>
    <t xml:space="preserve">VIT_10s0003g01310</t>
  </si>
  <si>
    <t xml:space="preserve">similar to UP|ZBTB4_HUMAN (Q9P1Z0) Zinc finger and BTB domain-containing protein 4 (KAISO-like zinc finger protein 1) (KAISO-L1), partial (3%)</t>
  </si>
  <si>
    <t xml:space="preserve">CHR10_JGVV3_299_T01</t>
  </si>
  <si>
    <t xml:space="preserve">VIT_10s0003g03310</t>
  </si>
  <si>
    <t xml:space="preserve">CHR13_JGVV64_121_T01</t>
  </si>
  <si>
    <t xml:space="preserve">VIT_13s0064g00460</t>
  </si>
  <si>
    <t xml:space="preserve">CHR10_JGVV3_106_T01</t>
  </si>
  <si>
    <t xml:space="preserve">VIT_10s0003g01160</t>
  </si>
  <si>
    <t xml:space="preserve">CHRUN_JGVV2705_1_T01</t>
  </si>
  <si>
    <t xml:space="preserve">VIT_00s2705g00010</t>
  </si>
  <si>
    <t xml:space="preserve">similar to GB|AAP12897.1|30017327|BT006248 At1g11440 {Arabidopsis thaliana} (exp=-1; wgp=0; cg=0), partial (12%)</t>
  </si>
  <si>
    <t xml:space="preserve">CHRUN_PDVV198_3_T01</t>
  </si>
  <si>
    <t xml:space="preserve">VIT_00s0198g00050</t>
  </si>
  <si>
    <t xml:space="preserve">CHRUN_JGVV404_5_T01</t>
  </si>
  <si>
    <t xml:space="preserve">VIT_00s0404g00050</t>
  </si>
  <si>
    <t xml:space="preserve">CHR10_JGVV3_94_T01</t>
  </si>
  <si>
    <t xml:space="preserve">VIT_10s0003g01030</t>
  </si>
  <si>
    <t xml:space="preserve">CHRUN_JGVV269_10_T01</t>
  </si>
  <si>
    <t xml:space="preserve">VIT_00s0269g00150</t>
  </si>
  <si>
    <t xml:space="preserve">CHR6_JGVV61_141_T01</t>
  </si>
  <si>
    <t xml:space="preserve">VIT_06s0061g00080</t>
  </si>
  <si>
    <t xml:space="preserve">similar to UP|Q94BZ0_ARATH (Q94BZ0) At1g50450/F11F12_20, partial (28%)</t>
  </si>
  <si>
    <t xml:space="preserve">CHR10_JGVV116_108_T01</t>
  </si>
  <si>
    <t xml:space="preserve">VIT_10s0116g01790</t>
  </si>
  <si>
    <t xml:space="preserve">CHRUN_JGVV302_1_T01</t>
  </si>
  <si>
    <t xml:space="preserve">VIT_00s0302g00010</t>
  </si>
  <si>
    <t xml:space="preserve">CHRUN_JGVV301_8_T01</t>
  </si>
  <si>
    <t xml:space="preserve">VIT_00s0301g00080</t>
  </si>
  <si>
    <t xml:space="preserve">CHR6_JGVV61_18_T01</t>
  </si>
  <si>
    <t xml:space="preserve">VIT_06s0061g01440</t>
  </si>
  <si>
    <t xml:space="preserve">CHRUN_JGVV2829_1_T01</t>
  </si>
  <si>
    <t xml:space="preserve">VIT_00s2829g00010</t>
  </si>
  <si>
    <t xml:space="preserve">CHR9_JGVV2_397_T01</t>
  </si>
  <si>
    <t xml:space="preserve">VIT_09s0002g04360</t>
  </si>
  <si>
    <t xml:space="preserve">CHR11_JGVV37_77_T01</t>
  </si>
  <si>
    <t xml:space="preserve">VIT_11s0037g00850</t>
  </si>
  <si>
    <t xml:space="preserve">CHR9_JGVV2_314_T01</t>
  </si>
  <si>
    <t xml:space="preserve">VIT_09s0002g03460</t>
  </si>
  <si>
    <t xml:space="preserve">similar to UP|Y3136_ARATH (Q9LIG0) Clavaminate synthase-like protein At3g21360 , partial (84%)</t>
  </si>
  <si>
    <t xml:space="preserve">CHR8_JGVV40_275_T01</t>
  </si>
  <si>
    <t xml:space="preserve">VIT_08s0040g00440</t>
  </si>
  <si>
    <t xml:space="preserve">CHR9_JGVV2_138_T01</t>
  </si>
  <si>
    <t xml:space="preserve">VIT_09s0002g01590</t>
  </si>
  <si>
    <t xml:space="preserve">CHR8_JGVV40_69_T01</t>
  </si>
  <si>
    <t xml:space="preserve">VIT_08s0040g02650</t>
  </si>
  <si>
    <t xml:space="preserve">similar to UP|Q84TG0_ARATH (Q84TG0) At5g02580, partial (70%)</t>
  </si>
  <si>
    <t xml:space="preserve">CHR9_JGVV2_125_T01</t>
  </si>
  <si>
    <t xml:space="preserve">VIT_09s0002g01450</t>
  </si>
  <si>
    <t xml:space="preserve">similar to UP|Q75K33_ORYSA (Q75K33) Expressed protein, partial (71%)</t>
  </si>
  <si>
    <t xml:space="preserve">CHR8_JGVV56_110_T01</t>
  </si>
  <si>
    <t xml:space="preserve">VIT_08s0056g01300</t>
  </si>
  <si>
    <t xml:space="preserve">similar to UP|Q2HVC5_MEDTR (Q2HVC5) Cupin, RmlC-type, partial (41%)</t>
  </si>
  <si>
    <t xml:space="preserve">CHR8_JGVV56_101_T01</t>
  </si>
  <si>
    <t xml:space="preserve">VIT_08s0056g01190</t>
  </si>
  <si>
    <t xml:space="preserve">CHR9_JGVV2_302_T01</t>
  </si>
  <si>
    <t xml:space="preserve">VIT_09s0002g03340</t>
  </si>
  <si>
    <t xml:space="preserve">CHR8_JGVV32_13_T01</t>
  </si>
  <si>
    <t xml:space="preserve">VIT_08s0032g00150</t>
  </si>
  <si>
    <t xml:space="preserve">CHR8_JGVV32_12_T01</t>
  </si>
  <si>
    <t xml:space="preserve">VIT_08s0032g00140</t>
  </si>
  <si>
    <t xml:space="preserve">CHR8_JGVV32_4_T01</t>
  </si>
  <si>
    <t xml:space="preserve">VIT_08s0032g00050</t>
  </si>
  <si>
    <t xml:space="preserve">similar to UP|Q96337_BRANA (Q96337) AMP-binding protein, partial (6%)</t>
  </si>
  <si>
    <t xml:space="preserve">CHR11_JGVV16_471_T01</t>
  </si>
  <si>
    <t xml:space="preserve">VIT_11s0016g05260</t>
  </si>
  <si>
    <t xml:space="preserve">weakly similar to UP|Q33SC5_9GAMM (Q33SC5) Peptidase M28 precursor, partial (4%)</t>
  </si>
  <si>
    <t xml:space="preserve">CHR12_JGVV55_88_T01</t>
  </si>
  <si>
    <t xml:space="preserve">VIT_12s0055g01130</t>
  </si>
  <si>
    <t xml:space="preserve">similar to RF|NP_193391.3|42566875|NM_117759 catalytic {Arabidopsis thaliana} (exp=-1; wgp=0; cg=0), partial (55%)</t>
  </si>
  <si>
    <t xml:space="preserve">CHR9_JGVV2_88_T01</t>
  </si>
  <si>
    <t xml:space="preserve">VIT_09s0002g01060</t>
  </si>
  <si>
    <t xml:space="preserve">weakly similar to GB|AAD25786.1|4587555|F15I1 F15I1.22 {Arabidopsis thaliana} (exp=0; wgp=1; cg=0), partial (49%)</t>
  </si>
  <si>
    <t xml:space="preserve">CHR8_JGVV40_148_T01</t>
  </si>
  <si>
    <t xml:space="preserve">VIT_08s0040g01780</t>
  </si>
  <si>
    <t xml:space="preserve">similar to UP|Q9ASW6_ARATH (Q9ASW6) T3B23.2/T3B23.2, partial (98%)</t>
  </si>
  <si>
    <t xml:space="preserve">CHR8_JGVV7_574_T01</t>
  </si>
  <si>
    <t xml:space="preserve">VIT_08s0007g02970</t>
  </si>
  <si>
    <t xml:space="preserve">UP|Q89IW9_BRAJA (Q89IW9) Blr5515 protein, partial (5%)</t>
  </si>
  <si>
    <t xml:space="preserve">CHR12_JGVV28_41_T01</t>
  </si>
  <si>
    <t xml:space="preserve">VIT_12s0028g03620</t>
  </si>
  <si>
    <t xml:space="preserve">CHR8_JGVV7_222_T01</t>
  </si>
  <si>
    <t xml:space="preserve">VIT_08s0007g06680</t>
  </si>
  <si>
    <t xml:space="preserve">similar to UP|Q9FG35_ARATH (Q9FG35) Emb|CAB82953.1, partial (48%)</t>
  </si>
  <si>
    <t xml:space="preserve">CHR8_JGVV7_695_T01</t>
  </si>
  <si>
    <t xml:space="preserve">VIT_08s0007g01650</t>
  </si>
  <si>
    <t xml:space="preserve">CHR12_JGVV28_191_T01</t>
  </si>
  <si>
    <t xml:space="preserve">VIT_12s0028g02010</t>
  </si>
  <si>
    <t xml:space="preserve">CHR8_JGVV7_362_T01</t>
  </si>
  <si>
    <t xml:space="preserve">VIT_08s0007g05180</t>
  </si>
  <si>
    <t xml:space="preserve">weakly similar to UP|Q9LDH1_ARATH (Q9LDH1) SigA binding protein, partial (23%)</t>
  </si>
  <si>
    <t xml:space="preserve">CHR8_JGVV7_449_T01</t>
  </si>
  <si>
    <t xml:space="preserve">VIT_08s0007g04230</t>
  </si>
  <si>
    <t xml:space="preserve">similar to UP|Q8S9J0_ARATH (Q8S9J0) At2g36630/F1O11.26, partial (49%)</t>
  </si>
  <si>
    <t xml:space="preserve">CHR8_JGVV7_378_T01</t>
  </si>
  <si>
    <t xml:space="preserve">VIT_08s0007g05010</t>
  </si>
  <si>
    <t xml:space="preserve">similar to UP|Q3EBL7_ARATH (Q3EBL7) Protein At2g36885, partial (64%)</t>
  </si>
  <si>
    <t xml:space="preserve">CHR8_JGVV7_439_T01</t>
  </si>
  <si>
    <t xml:space="preserve">VIT_08s0007g04340</t>
  </si>
  <si>
    <t xml:space="preserve">CHR12_JGVV28_313_T01</t>
  </si>
  <si>
    <t xml:space="preserve">VIT_12s0028g00510</t>
  </si>
  <si>
    <t xml:space="preserve">CHR12_JGVV28_310_T01</t>
  </si>
  <si>
    <t xml:space="preserve">VIT_12s0028g00560</t>
  </si>
  <si>
    <t xml:space="preserve">CHR12_JGVV28_303_T01</t>
  </si>
  <si>
    <t xml:space="preserve">VIT_12s0028g00670</t>
  </si>
  <si>
    <t xml:space="preserve">similar to UP|Q5Z5Q6_ORYSA (Q5Z5Q6) Zinc knuckle domain-like, partial (11%)</t>
  </si>
  <si>
    <t xml:space="preserve">CHR8_JGVV7_316_T01</t>
  </si>
  <si>
    <t xml:space="preserve">VIT_08s0007g05650</t>
  </si>
  <si>
    <t xml:space="preserve">similar to UP|Q9VPK1_DROME (Q9VPK1) CG31976-PA, partial (11%)</t>
  </si>
  <si>
    <t xml:space="preserve">CHR12_JGVV34_5_T01</t>
  </si>
  <si>
    <t xml:space="preserve">VIT_12s0034g02560</t>
  </si>
  <si>
    <t xml:space="preserve">weakly similar to GP|21644691|dbj|BAC01247. P0019E03.5 {Oryza sativa (japonica cultivar-group)}, partial (9%)</t>
  </si>
  <si>
    <t xml:space="preserve">CHR12_JGVV35_115_T01</t>
  </si>
  <si>
    <t xml:space="preserve">VIT_12s0035g00970</t>
  </si>
  <si>
    <t xml:space="preserve">similar to UP|Q5QM96_ORYSA (Q5QM96) Rubisco subunit binding-protein beta subunit-like, partial (28%)</t>
  </si>
  <si>
    <t xml:space="preserve">CHR9_JGVV18_86_T01</t>
  </si>
  <si>
    <t xml:space="preserve">VIT_09s0018g01290</t>
  </si>
  <si>
    <t xml:space="preserve">CHR12_JGVV34_95_T01</t>
  </si>
  <si>
    <t xml:space="preserve">VIT_12s0034g01360</t>
  </si>
  <si>
    <t xml:space="preserve">CHR8_JGVV7_147_T01</t>
  </si>
  <si>
    <t xml:space="preserve">VIT_08s0007g07480</t>
  </si>
  <si>
    <t xml:space="preserve">CHR8_JGVV7_148_T01</t>
  </si>
  <si>
    <t xml:space="preserve">VIT_08s0007g07470</t>
  </si>
  <si>
    <t xml:space="preserve">CHR8_JGVV7_784_T01</t>
  </si>
  <si>
    <t xml:space="preserve">VIT_08s0007g00710</t>
  </si>
  <si>
    <t xml:space="preserve">similar to UP|CPLR_DESHA (Q8GFE2) Chlorophenol reductase precursor (Ortho-chlorophenol reductive dehalogenase), partial (7%)</t>
  </si>
  <si>
    <t xml:space="preserve">CHR8_JGVV7_760_T01</t>
  </si>
  <si>
    <t xml:space="preserve">VIT_08s0007g00950</t>
  </si>
  <si>
    <t xml:space="preserve">CHR8_JGVV58_93_T01</t>
  </si>
  <si>
    <t xml:space="preserve">VIT_08s0058g00470</t>
  </si>
  <si>
    <t xml:space="preserve">similar to UP|Q5DQ85_CAPAN (Q5DQ85) CAPIP1, partial (98%)</t>
  </si>
  <si>
    <t xml:space="preserve">CHR7_JGVV31_69_T01</t>
  </si>
  <si>
    <t xml:space="preserve">VIT_07s0031g00760</t>
  </si>
  <si>
    <t xml:space="preserve">similar to GP|14210847|gb|AAK57193.1 NADPH oxidase 5 beta {Homo sapiens}, partial (2%)</t>
  </si>
  <si>
    <t xml:space="preserve">CHRUN_JGVV179_7_T01</t>
  </si>
  <si>
    <t xml:space="preserve">VIT_00s0179g00090</t>
  </si>
  <si>
    <t xml:space="preserve">CHR11_GSVIVT00015368001_T01</t>
  </si>
  <si>
    <t xml:space="preserve">VIT_11s0016g03730</t>
  </si>
  <si>
    <t xml:space="preserve">CHR11_GSVIVT00015374001_T01</t>
  </si>
  <si>
    <t xml:space="preserve">VIT_11s0016g03790</t>
  </si>
  <si>
    <t xml:space="preserve">CHRUN_JGVV187_9_T01</t>
  </si>
  <si>
    <t xml:space="preserve">VIT_00s0187g00090</t>
  </si>
  <si>
    <t xml:space="preserve">CHR11_JGVV103_40_T01</t>
  </si>
  <si>
    <t xml:space="preserve">VIT_11s0103g00310</t>
  </si>
  <si>
    <t xml:space="preserve">weakly similar to GP|15724286|gb|AAL06536.1 AT4g35240/F23E12_200 {Arabidopsis thaliana}, partial (30%)</t>
  </si>
  <si>
    <t xml:space="preserve">CHR7_JGVV5_202_T01</t>
  </si>
  <si>
    <t xml:space="preserve">VIT_07s0005g02080</t>
  </si>
  <si>
    <t xml:space="preserve">CHR7_JGVV5_103_T01</t>
  </si>
  <si>
    <t xml:space="preserve">VIT_07s0005g01060</t>
  </si>
  <si>
    <t xml:space="preserve">CHRUN_JGVV193_8_T01</t>
  </si>
  <si>
    <t xml:space="preserve">VIT_00s0193g00110</t>
  </si>
  <si>
    <t xml:space="preserve">CHR7_JGVV31_112_T01</t>
  </si>
  <si>
    <t xml:space="preserve">VIT_07s0031g01260</t>
  </si>
  <si>
    <t xml:space="preserve">CHR13_JGVV106_16_T01</t>
  </si>
  <si>
    <t xml:space="preserve">VIT_13s0106g00230</t>
  </si>
  <si>
    <t xml:space="preserve">weakly similar to UP|Q9LSB0_ARATH (Q9LSB0) Emb|CAB70981.1, partial (23%)</t>
  </si>
  <si>
    <t xml:space="preserve">CHR13_JGVV106_5_T01</t>
  </si>
  <si>
    <t xml:space="preserve">VIT_13s0106g00060</t>
  </si>
  <si>
    <t xml:space="preserve">CHRUN_JGVV227_11_T01</t>
  </si>
  <si>
    <t xml:space="preserve">VIT_00s0227g00150</t>
  </si>
  <si>
    <t xml:space="preserve">CHR7_JGVV255_13_T01</t>
  </si>
  <si>
    <t xml:space="preserve">VIT_07s0255g00130</t>
  </si>
  <si>
    <t xml:space="preserve">similar to UP|Q2V3B5_ARATH (Q2V3B5) Protein At4g37090, partial (9%)</t>
  </si>
  <si>
    <t xml:space="preserve">CHRUN_JGVV194_1_T01</t>
  </si>
  <si>
    <t xml:space="preserve">VIT_00s0194g00010</t>
  </si>
  <si>
    <t xml:space="preserve">weakly similar to UP|Q3E8A6_ARATH (Q3E8A6) Protein At5g56075, partial (27%)</t>
  </si>
  <si>
    <t xml:space="preserve">CHRUN_JGVV194_20_T01</t>
  </si>
  <si>
    <t xml:space="preserve">VIT_00s0194g00210</t>
  </si>
  <si>
    <t xml:space="preserve">similar to UP|Q9ZPL3_SAMSA (Q9ZPL3) Pulvinus outward-rectifying channel for potassium SPOCK1, partial (10%)</t>
  </si>
  <si>
    <t xml:space="preserve">CHRUN_JGVV194_17_T01</t>
  </si>
  <si>
    <t xml:space="preserve">VIT_00s0194g00180</t>
  </si>
  <si>
    <t xml:space="preserve">CHR13_GSVIVT00036617001_T01</t>
  </si>
  <si>
    <t xml:space="preserve">VIT_13s0084g00450</t>
  </si>
  <si>
    <t xml:space="preserve">CHR7_JGVV95_11_T01</t>
  </si>
  <si>
    <t xml:space="preserve">VIT_07s0095g00190</t>
  </si>
  <si>
    <t xml:space="preserve">CHR11_JGVV16_193_T01</t>
  </si>
  <si>
    <t xml:space="preserve">VIT_11s0016g02260</t>
  </si>
  <si>
    <t xml:space="preserve">CHR11_JGVV16_287_T01</t>
  </si>
  <si>
    <t xml:space="preserve">VIT_11s0016g03240</t>
  </si>
  <si>
    <t xml:space="preserve">similar to UP|Q9FQZ6_TOBAC (Q9FQZ6) Avr9/Cf-9 rapidly elicited protein 146, partial (41%)</t>
  </si>
  <si>
    <t xml:space="preserve">CHR11_JGVV16_388_T01</t>
  </si>
  <si>
    <t xml:space="preserve">VIT_11s0016g04330</t>
  </si>
  <si>
    <t xml:space="preserve">CHR8_GSVIVT00025686001_T01</t>
  </si>
  <si>
    <t xml:space="preserve">VIT_08s0040g01840</t>
  </si>
  <si>
    <t xml:space="preserve">CHR12_JGVV57_29_T01</t>
  </si>
  <si>
    <t xml:space="preserve">VIT_12s0057g00310</t>
  </si>
  <si>
    <t xml:space="preserve">weakly similar to UP|Q49L63_ARATH (Q49L63) GEX1 (Fragment), partial (11%)</t>
  </si>
  <si>
    <t xml:space="preserve">CHRUN_JGVV131_7_T01</t>
  </si>
  <si>
    <t xml:space="preserve">VIT_00s0131g00070</t>
  </si>
  <si>
    <t xml:space="preserve">CHR12_JGVV59_28_T01</t>
  </si>
  <si>
    <t xml:space="preserve">VIT_12s0059g00290</t>
  </si>
  <si>
    <t xml:space="preserve">CHR15_PDVV45_3_T01</t>
  </si>
  <si>
    <t xml:space="preserve">VIT_15s0045g00020</t>
  </si>
  <si>
    <t xml:space="preserve">CHR16_GSVIVT00018525001_T01</t>
  </si>
  <si>
    <t xml:space="preserve">VIT_16s0022g01700</t>
  </si>
  <si>
    <t xml:space="preserve">similar to UP|Q6P5M7_BRARE (Q6P5M7) ADP-ribosylation factor-like 7, partial (8%)</t>
  </si>
  <si>
    <t xml:space="preserve">CHR2_JGVV25_243_T01</t>
  </si>
  <si>
    <t xml:space="preserve">VIT_02s0025g02640</t>
  </si>
  <si>
    <t xml:space="preserve">similar to UP|Q9SGU7_ARATH (Q9SGU7) F1N19.25 (At1g64680), partial (85%)</t>
  </si>
  <si>
    <t xml:space="preserve">CHR2_JGVV25_259_T01</t>
  </si>
  <si>
    <t xml:space="preserve">VIT_02s0025g02800</t>
  </si>
  <si>
    <t xml:space="preserve">UP|Q33AV7_ORYSA (Q33AV7) Expressed protein, partial (26%)</t>
  </si>
  <si>
    <t xml:space="preserve">CHR16_JGVV100_94_T01</t>
  </si>
  <si>
    <t xml:space="preserve">VIT_16s0100g00330</t>
  </si>
  <si>
    <t xml:space="preserve">CHR2_JGVV236_10_T01</t>
  </si>
  <si>
    <t xml:space="preserve">VIT_02s0236g00100</t>
  </si>
  <si>
    <t xml:space="preserve">CHR2_JGVV25_116_T01</t>
  </si>
  <si>
    <t xml:space="preserve">VIT_02s0025g01260</t>
  </si>
  <si>
    <t xml:space="preserve">CHR2_JGVV25_17_T01</t>
  </si>
  <si>
    <t xml:space="preserve">VIT_02s0025g00190</t>
  </si>
  <si>
    <t xml:space="preserve">CHR3_GSVIVT00015664001_T01</t>
  </si>
  <si>
    <t xml:space="preserve">VIT_03s0017g00560</t>
  </si>
  <si>
    <t xml:space="preserve">CHR3_GSVIVT00031823001_T01</t>
  </si>
  <si>
    <t xml:space="preserve">VIT_03s0063g01230</t>
  </si>
  <si>
    <t xml:space="preserve">similar to UP|NTCP_HUMAN (Q14973) Sodium/bile acid cotransporter (Na(+)/bile acid cotransporter) (Na(+)/taurocholate transport protein) (Sodium/taurocholate cotransporting polypeptide) (Solute carrier family 10 member 1), partial (5%)</t>
  </si>
  <si>
    <t xml:space="preserve">CHR2_JGVV33_18_T01</t>
  </si>
  <si>
    <t xml:space="preserve">VIT_02s0033g00230</t>
  </si>
  <si>
    <t xml:space="preserve">similar to UP|Q94F50_ARATH (Q94F50) AT5g48790/K24G6_12, partial (21%)</t>
  </si>
  <si>
    <t xml:space="preserve">CHR1_JGVV150_41_T01</t>
  </si>
  <si>
    <t xml:space="preserve">VIT_01s0150g00410</t>
  </si>
  <si>
    <t xml:space="preserve">similar to UP|Q3LVF4_TAROF (Q3LVF4) TO118-23rc (Fragment), partial (63%)</t>
  </si>
  <si>
    <t xml:space="preserve">CHR1_JGVV182_4_T01</t>
  </si>
  <si>
    <t xml:space="preserve">VIT_01s0182g00050</t>
  </si>
  <si>
    <t xml:space="preserve">CHR1_JGVV26_132_T01</t>
  </si>
  <si>
    <t xml:space="preserve">VIT_01s0026g01250</t>
  </si>
  <si>
    <t xml:space="preserve">CHR16_JGVV39_83_T01</t>
  </si>
  <si>
    <t xml:space="preserve">VIT_16s0039g01420</t>
  </si>
  <si>
    <t xml:space="preserve">CHR1_JGVV127_80_T01</t>
  </si>
  <si>
    <t xml:space="preserve">VIT_01s0127g00050</t>
  </si>
  <si>
    <t xml:space="preserve">CHR1_JGVV127_63_T01</t>
  </si>
  <si>
    <t xml:space="preserve">VIT_01s0127g00220</t>
  </si>
  <si>
    <t xml:space="preserve">CHR2_JGVV12_170_T01</t>
  </si>
  <si>
    <t xml:space="preserve">VIT_02s0012g01030</t>
  </si>
  <si>
    <t xml:space="preserve">similar to UP|Q9LQK4_ARATH (Q9LQK4) F5D14.31 protein, partial (15%)</t>
  </si>
  <si>
    <t xml:space="preserve">CHR3_JGVV132_6_T01</t>
  </si>
  <si>
    <t xml:space="preserve">VIT_03s0132g00060</t>
  </si>
  <si>
    <t xml:space="preserve">similar to UP|Q3E8S5_ARATH (Q3E8S5) Protein At5g32470, partial (19%)</t>
  </si>
  <si>
    <t xml:space="preserve">CHR14_JGVV68_69_T01</t>
  </si>
  <si>
    <t xml:space="preserve">VIT_14s0068g00740</t>
  </si>
  <si>
    <t xml:space="preserve">weakly similar to UP|Q676U0_PINSY (Q676U0) Disease resistance gene, partial (52%)</t>
  </si>
  <si>
    <t xml:space="preserve">CHR14_JGVV68_68_T01</t>
  </si>
  <si>
    <t xml:space="preserve">VIT_14s0068g00730</t>
  </si>
  <si>
    <t xml:space="preserve">CHR14_JGVV68_47_T01</t>
  </si>
  <si>
    <t xml:space="preserve">VIT_14s0068g00510</t>
  </si>
  <si>
    <t xml:space="preserve">similar to UP|Q9FL84_ARATH (Q9FL84) Arabidopsis thaliana genomic DNA, chromosome 5, TAC clone:K3K3, partial (26%)</t>
  </si>
  <si>
    <t xml:space="preserve">CHR14_JGVV83_31_T01</t>
  </si>
  <si>
    <t xml:space="preserve">VIT_14s0083g00370</t>
  </si>
  <si>
    <t xml:space="preserve">CHR4_JGVV23_290_T01</t>
  </si>
  <si>
    <t xml:space="preserve">VIT_04s0023g00720</t>
  </si>
  <si>
    <t xml:space="preserve">CHR4_JGVV23_252_T01</t>
  </si>
  <si>
    <t xml:space="preserve">VIT_04s0023g01150</t>
  </si>
  <si>
    <t xml:space="preserve">CHR15_JGVV46_205_T01</t>
  </si>
  <si>
    <t xml:space="preserve">VIT_15s0046g01470</t>
  </si>
  <si>
    <t xml:space="preserve">similar to GB|AAK63864.1|14488088|AF389292 AT4g01150/F2N1_18 {Arabidopsis thaliana} (exp=-1; wgp=0; cg=0), partial (74%)</t>
  </si>
  <si>
    <t xml:space="preserve">CHR3_JGVV38_175_T01</t>
  </si>
  <si>
    <t xml:space="preserve">VIT_03s0038g02930</t>
  </si>
  <si>
    <t xml:space="preserve">weakly similar to UP|Q6ET95_ORYSA (Q6ET95) Tetracycline transporter protein-like, partial (34%)</t>
  </si>
  <si>
    <t xml:space="preserve">CHR15_JGVV46_271_T01</t>
  </si>
  <si>
    <t xml:space="preserve">VIT_15s0046g00700</t>
  </si>
  <si>
    <t xml:space="preserve">weakly similar to UP|Q9FK03_ARATH (Q9FK03) Emb|CAB66399.1, partial (30%)</t>
  </si>
  <si>
    <t xml:space="preserve">CHR15_JGVV46_270_T01</t>
  </si>
  <si>
    <t xml:space="preserve">VIT_15s0046g00710</t>
  </si>
  <si>
    <t xml:space="preserve">CHR15_JGVV46_272_T01</t>
  </si>
  <si>
    <t xml:space="preserve">VIT_15s0046g00680</t>
  </si>
  <si>
    <t xml:space="preserve">weakly similar to UP|Q9FK03_ARATH (Q9FK03) Emb|CAB66399.1, partial (27%)</t>
  </si>
  <si>
    <t xml:space="preserve">CHR15_JGVV46_275_T01</t>
  </si>
  <si>
    <t xml:space="preserve">VIT_15s0046g00630</t>
  </si>
  <si>
    <t xml:space="preserve">CHR15_JGVV46_165_T01</t>
  </si>
  <si>
    <t xml:space="preserve">VIT_15s0046g01870</t>
  </si>
  <si>
    <t xml:space="preserve">similar to UP|Q681W9_ARATH (Q681W9) MRNA, , clone: RAFL21-92-I07, partial (79%)</t>
  </si>
  <si>
    <t xml:space="preserve">CHR3_JGVV38_198_T01</t>
  </si>
  <si>
    <t xml:space="preserve">VIT_03s0038g02680</t>
  </si>
  <si>
    <t xml:space="preserve">weakly similar to UP|Q3MG92_ANAVT (Q3MG92) Amine oxidase , partial (16%)</t>
  </si>
  <si>
    <t xml:space="preserve">CHR3_JGVV38_221_T01</t>
  </si>
  <si>
    <t xml:space="preserve">VIT_03s0038g02450</t>
  </si>
  <si>
    <t xml:space="preserve">CHR3_JGVV17_82_T01</t>
  </si>
  <si>
    <t xml:space="preserve">VIT_03s0017g01390</t>
  </si>
  <si>
    <t xml:space="preserve">UP|Q7F1U6_ORYSA (Q7F1U6) Adhesive/proline-rich protein homolog-like protein, partial (21%)</t>
  </si>
  <si>
    <t xml:space="preserve">CHR15_JGVV46_30_T01</t>
  </si>
  <si>
    <t xml:space="preserve">VIT_15s0046g03430</t>
  </si>
  <si>
    <t xml:space="preserve">CHR3_JGVV38_303_T01</t>
  </si>
  <si>
    <t xml:space="preserve">VIT_03s0038g01510</t>
  </si>
  <si>
    <t xml:space="preserve">weakly similar to UP|Q9SKP5_ARATH (Q9SKP5) Expressed protein (At2g21180/F26H11.6), partial (60%)</t>
  </si>
  <si>
    <t xml:space="preserve">CHR3_JGVV63_164_T01</t>
  </si>
  <si>
    <t xml:space="preserve">VIT_03s0063g01760</t>
  </si>
  <si>
    <t xml:space="preserve">CHR3_JGVV63_191_T01</t>
  </si>
  <si>
    <t xml:space="preserve">VIT_03s0063g02040</t>
  </si>
  <si>
    <t xml:space="preserve">CHR15_JGVV21_84_T01</t>
  </si>
  <si>
    <t xml:space="preserve">VIT_15s0021g01860</t>
  </si>
  <si>
    <t xml:space="preserve">similar to UP|Q7XC52_ORYSA (Q7XC52) Expressed protein, partial (5%)</t>
  </si>
  <si>
    <t xml:space="preserve">CHR3_JGVV38_362_T01</t>
  </si>
  <si>
    <t xml:space="preserve">VIT_03s0038g00740</t>
  </si>
  <si>
    <t xml:space="preserve">similar to GP|11692898|gb|AAG40052.1 At2g21280 {Arabidopsis thaliana}, partial (7%)</t>
  </si>
  <si>
    <t xml:space="preserve">CHR3_JGVV38_42_T01</t>
  </si>
  <si>
    <t xml:space="preserve">VIT_03s0038g04330</t>
  </si>
  <si>
    <t xml:space="preserve">CHR15_JGVV24_93_T01</t>
  </si>
  <si>
    <t xml:space="preserve">VIT_15s0024g00660</t>
  </si>
  <si>
    <t xml:space="preserve">CHR17_JGVV0_857_T01</t>
  </si>
  <si>
    <t xml:space="preserve">VIT_17s0000g00680</t>
  </si>
  <si>
    <t xml:space="preserve">similar to UP|Q2DZA7_ACICE (Q2DZA7) Signal recognition particle protein, partial (4%)</t>
  </si>
  <si>
    <t xml:space="preserve">CHR17_JGVV0_823_T01</t>
  </si>
  <si>
    <t xml:space="preserve">VIT_17s0000g01160</t>
  </si>
  <si>
    <t xml:space="preserve">CHR18_JGVV72_75_T01</t>
  </si>
  <si>
    <t xml:space="preserve">VIT_18s0072g00450</t>
  </si>
  <si>
    <t xml:space="preserve">CHR18_JGVV72_102_T01</t>
  </si>
  <si>
    <t xml:space="preserve">VIT_18s0072g00150</t>
  </si>
  <si>
    <t xml:space="preserve">CHR17_PDVV0_641_T01</t>
  </si>
  <si>
    <t xml:space="preserve">VIT_17s0000g02850</t>
  </si>
  <si>
    <t xml:space="preserve">CHR17_JGVV0_619_T01</t>
  </si>
  <si>
    <t xml:space="preserve">VIT_17s0000g03460</t>
  </si>
  <si>
    <t xml:space="preserve">CHR19_JGVV14_169_T01</t>
  </si>
  <si>
    <t xml:space="preserve">VIT_19s0014g01930</t>
  </si>
  <si>
    <t xml:space="preserve">similar to UP|Q2HIU0_ARATH (Q2HIU0) At3g15110, partial (59%)</t>
  </si>
  <si>
    <t xml:space="preserve">CHR19_JGVV135_22_T01</t>
  </si>
  <si>
    <t xml:space="preserve">VIT_19s0135g00300</t>
  </si>
  <si>
    <t xml:space="preserve">CHR17_JGVV0_625_T01</t>
  </si>
  <si>
    <t xml:space="preserve">VIT_17s0000g03400</t>
  </si>
  <si>
    <t xml:space="preserve">similar to UP|Q9XGZ7_ARATH (Q9XGZ7) T1N24.19 protein, partial (44%)</t>
  </si>
  <si>
    <t xml:space="preserve">CHR17_JGVV0_709_T01</t>
  </si>
  <si>
    <t xml:space="preserve">VIT_17s0000g02440</t>
  </si>
  <si>
    <t xml:space="preserve">weakly similar to UP|Q8Y0Q6_RALSO (Q8Y0Q6) PROBABLE TRANSMEMBRANE PROTEIN, partial (8%)</t>
  </si>
  <si>
    <t xml:space="preserve">CHR19_GSVIVT00020358001_T01</t>
  </si>
  <si>
    <t xml:space="preserve">VIT_19s0027g01070</t>
  </si>
  <si>
    <t xml:space="preserve">CHR17_JGVV0_658_T01</t>
  </si>
  <si>
    <t xml:space="preserve">VIT_17s0000g03010</t>
  </si>
  <si>
    <t xml:space="preserve">CHR18_JGVV1_726_T01</t>
  </si>
  <si>
    <t xml:space="preserve">VIT_18s0001g10610</t>
  </si>
  <si>
    <t xml:space="preserve">CHR18_JGVV1_728_T01</t>
  </si>
  <si>
    <t xml:space="preserve">VIT_18s0001g10630</t>
  </si>
  <si>
    <t xml:space="preserve">CHR18_JGVV1_255_T01</t>
  </si>
  <si>
    <t xml:space="preserve">VIT_18s0001g04520</t>
  </si>
  <si>
    <t xml:space="preserve">weakly similar to UP|Q9ZT86_BRANA (Q9ZT86) Calcium-binding protein, partial (38%)</t>
  </si>
  <si>
    <t xml:space="preserve">CHR18_JGVV1_351_T01</t>
  </si>
  <si>
    <t xml:space="preserve">VIT_18s0001g06320</t>
  </si>
  <si>
    <t xml:space="preserve">similar to UP|Q9SJI9_ARATH (Q9SJI9) Expressed protein (At2g42670), partial (76%)</t>
  </si>
  <si>
    <t xml:space="preserve">CHR18_JGVV1_514_T01</t>
  </si>
  <si>
    <t xml:space="preserve">VIT_18s0001g08340</t>
  </si>
  <si>
    <t xml:space="preserve">CHR18_JGVV1_497_T01</t>
  </si>
  <si>
    <t xml:space="preserve">VIT_18s0001g08160</t>
  </si>
  <si>
    <t xml:space="preserve">CHR18_JGVV122_95_T01</t>
  </si>
  <si>
    <t xml:space="preserve">VIT_18s0122g00290</t>
  </si>
  <si>
    <t xml:space="preserve">similar to UP|Q2HIW8_ARATH (Q2HIW8) At1g21050, partial (39%)</t>
  </si>
  <si>
    <t xml:space="preserve">CHR18_JGVV1_99_T01</t>
  </si>
  <si>
    <t xml:space="preserve">VIT_18s0001g01500</t>
  </si>
  <si>
    <t xml:space="preserve">CHR18_JGVV1_997_T01</t>
  </si>
  <si>
    <t xml:space="preserve">VIT_18s0001g13520</t>
  </si>
  <si>
    <t xml:space="preserve">CHR18_JGVV1_110_T01</t>
  </si>
  <si>
    <t xml:space="preserve">VIT_18s0001g01660</t>
  </si>
  <si>
    <t xml:space="preserve">similar to UP|Q2V2S7_ARATH (Q2V2S7) Protein At4g37925, partial (61%)</t>
  </si>
  <si>
    <t xml:space="preserve">CHR18_GSVIVT00025917001_T01</t>
  </si>
  <si>
    <t xml:space="preserve">VIT_18s0041g02130</t>
  </si>
  <si>
    <t xml:space="preserve">CHR18_JGVV1_934_T01</t>
  </si>
  <si>
    <t xml:space="preserve">VIT_18s0001g12860</t>
  </si>
  <si>
    <t xml:space="preserve">CHR18_JGVV1_13_T01</t>
  </si>
  <si>
    <t xml:space="preserve">VIT_18s0001g00170</t>
  </si>
  <si>
    <t xml:space="preserve">CHR18_JGVV1_779_T01</t>
  </si>
  <si>
    <t xml:space="preserve">VIT_18s0001g11160</t>
  </si>
  <si>
    <t xml:space="preserve">CHR16_JGVV98_16_T01</t>
  </si>
  <si>
    <t xml:space="preserve">VIT_16s0098g01790</t>
  </si>
  <si>
    <t xml:space="preserve">CHR1_JGVV10_60_T01</t>
  </si>
  <si>
    <t xml:space="preserve">VIT_01s0010g00940</t>
  </si>
  <si>
    <t xml:space="preserve">similar to UP|Q9LT28_ARATH (Q9LT28) Genomic DNA, chromosome 3, P1 clone: MPN9, partial (57%)</t>
  </si>
  <si>
    <t xml:space="preserve">CHR1_JGVV11_242_T01</t>
  </si>
  <si>
    <t xml:space="preserve">VIT_01s0011g04190</t>
  </si>
  <si>
    <t xml:space="preserve">UP|Q1ZXX2_ARATH (Q1ZXX2) Orf105a, partial (13%)</t>
  </si>
  <si>
    <t xml:space="preserve">CHR1_JGVV11_154_T01</t>
  </si>
  <si>
    <t xml:space="preserve">VIT_01s0011g05090</t>
  </si>
  <si>
    <t xml:space="preserve">CHR16_JGVV50_241_T01</t>
  </si>
  <si>
    <t xml:space="preserve">VIT_16s0050g00110</t>
  </si>
  <si>
    <t xml:space="preserve">CHR16_JGVV50_233_T01</t>
  </si>
  <si>
    <t xml:space="preserve">VIT_16s0050g00190</t>
  </si>
  <si>
    <t xml:space="preserve">CHR16_JGVV50_174_T01</t>
  </si>
  <si>
    <t xml:space="preserve">VIT_16s0050g00840</t>
  </si>
  <si>
    <t xml:space="preserve">CHR16_JGVV50_187_T01</t>
  </si>
  <si>
    <t xml:space="preserve">VIT_16s0050g00710</t>
  </si>
  <si>
    <t xml:space="preserve">similar to UP|Q94A91_ARATH (Q94A91) AT5g52420/K24M7_17, partial (24%)</t>
  </si>
  <si>
    <t xml:space="preserve">CHR16_JGVV50_159_T01</t>
  </si>
  <si>
    <t xml:space="preserve">VIT_16s0050g01000</t>
  </si>
  <si>
    <t xml:space="preserve">CHR16_JGVV50_8_T01</t>
  </si>
  <si>
    <t xml:space="preserve">VIT_16s0050g02710</t>
  </si>
  <si>
    <t xml:space="preserve">CHR1_JGVV11_294_T01</t>
  </si>
  <si>
    <t xml:space="preserve">VIT_01s0011g03660</t>
  </si>
  <si>
    <t xml:space="preserve">similar to GB|AAM70535.1|21700823|AY124826 At1g68440/T2E12_1 {Arabidopsis thaliana} (exp=-1; wgp=0; cg=0), partial (12%)</t>
  </si>
  <si>
    <t xml:space="preserve">CHR19_JGVV15_139_T01</t>
  </si>
  <si>
    <t xml:space="preserve">VIT_19s0015g01560</t>
  </si>
  <si>
    <t xml:space="preserve">CHR19_JGVV15_146_T01</t>
  </si>
  <si>
    <t xml:space="preserve">VIT_19s0015g01660</t>
  </si>
  <si>
    <t xml:space="preserve">CHR19_JGVV177_33_T01</t>
  </si>
  <si>
    <t xml:space="preserve">VIT_19s0177g00350</t>
  </si>
  <si>
    <t xml:space="preserve">CHR19_JGVV14_309_T01</t>
  </si>
  <si>
    <t xml:space="preserve">VIT_19s0014g03460</t>
  </si>
  <si>
    <t xml:space="preserve">CHR19_JGVV14_42_T01</t>
  </si>
  <si>
    <t xml:space="preserve">VIT_19s0014g00460</t>
  </si>
  <si>
    <t xml:space="preserve">CHR17_JGVV0_461_T01</t>
  </si>
  <si>
    <t xml:space="preserve">VIT_17s0000g05210</t>
  </si>
  <si>
    <t xml:space="preserve">CHR17_GSVIVT00007644001_T01</t>
  </si>
  <si>
    <t xml:space="preserve">VIT_17s0000g09310</t>
  </si>
  <si>
    <t xml:space="preserve">CHR17_JGVV0_160_T01</t>
  </si>
  <si>
    <t xml:space="preserve">VIT_17s0000g08590</t>
  </si>
  <si>
    <t xml:space="preserve">CHR17_JGVV0_216_T01</t>
  </si>
  <si>
    <t xml:space="preserve">VIT_17s0000g07950</t>
  </si>
  <si>
    <t xml:space="preserve">CHR19_JGVV27_62_T01</t>
  </si>
  <si>
    <t xml:space="preserve">VIT_19s0027g01060</t>
  </si>
  <si>
    <t xml:space="preserve">CHR19_JGVV90_106_T01</t>
  </si>
  <si>
    <t xml:space="preserve">VIT_19s0090g01170</t>
  </si>
  <si>
    <t xml:space="preserve">similar to UP|Q8LB46_ARATH (Q8LB46) Light induced protein like, complete</t>
  </si>
  <si>
    <t xml:space="preserve">CHR14_JGVV68_29_T01</t>
  </si>
  <si>
    <t xml:space="preserve">VIT_14s0068g00330</t>
  </si>
  <si>
    <t xml:space="preserve">CHR13_PDVV64_100_T01</t>
  </si>
  <si>
    <t xml:space="preserve">VIT_13s0064g00830</t>
  </si>
  <si>
    <t xml:space="preserve">weakly similar to UP|RGA2_SOLBU (Q7XBQ9) Disease resistance protein RGA2 (RGA2-blb) (Blight resistance protein RPI), partial (3%)</t>
  </si>
  <si>
    <t xml:space="preserve">CHR14_JGVV60_12_T01</t>
  </si>
  <si>
    <t xml:space="preserve">VIT_14s0060g02630</t>
  </si>
  <si>
    <t xml:space="preserve">CHR4_JGVV8_571_T01</t>
  </si>
  <si>
    <t xml:space="preserve">VIT_04s0008g06140</t>
  </si>
  <si>
    <t xml:space="preserve">CHR4_JGVV8_572_T01</t>
  </si>
  <si>
    <t xml:space="preserve">VIT_04s0008g06150</t>
  </si>
  <si>
    <t xml:space="preserve">CHR14_JGVV66_103_T01</t>
  </si>
  <si>
    <t xml:space="preserve">VIT_14s0066g01140</t>
  </si>
  <si>
    <t xml:space="preserve">CHR4_JGVV8_60_T01</t>
  </si>
  <si>
    <t xml:space="preserve">VIT_04s0008g00700</t>
  </si>
  <si>
    <t xml:space="preserve">similar to UP|Q2FQ36_METHJ (Q2FQ36) Ribosomal protein 60S, partial (21%)</t>
  </si>
  <si>
    <t xml:space="preserve">CHR5_JGVV20_317_T01</t>
  </si>
  <si>
    <t xml:space="preserve">VIT_05s0020g03380</t>
  </si>
  <si>
    <t xml:space="preserve">weakly similar to GB|BAB91125.1|20302596|AB084266 Ser/Thr kinase {Arabidopsis thaliana} (exp=-1; wgp=0; cg=0), partial (6%)</t>
  </si>
  <si>
    <t xml:space="preserve">CHR6_JGVV4_259_T01</t>
  </si>
  <si>
    <t xml:space="preserve">VIT_06s0004g05740</t>
  </si>
  <si>
    <t xml:space="preserve">similar to UP|Q9FGU7_ARATH (Q9FGU7) Arabidopsis thaliana genomic DNA, chromosome 5, TAC clone:K18B18, partial (21%)</t>
  </si>
  <si>
    <t xml:space="preserve">CHR5_JGVV20_460_T01</t>
  </si>
  <si>
    <t xml:space="preserve">VIT_05s0020g04880</t>
  </si>
  <si>
    <t xml:space="preserve">similar to UP|Q9LS82_ARATH (Q9LS82) Gb|AAF04893.1, partial (49%)</t>
  </si>
  <si>
    <t xml:space="preserve">CHR6_JGVV4_404_T01</t>
  </si>
  <si>
    <t xml:space="preserve">VIT_06s0004g04110</t>
  </si>
  <si>
    <t xml:space="preserve">CHR6_JGVV4_359_T01</t>
  </si>
  <si>
    <t xml:space="preserve">VIT_06s0004g04590</t>
  </si>
  <si>
    <t xml:space="preserve">CHR4_JGVV8_515_T01</t>
  </si>
  <si>
    <t xml:space="preserve">VIT_04s0008g05520</t>
  </si>
  <si>
    <t xml:space="preserve">CHR4_JGVV8_507_T01</t>
  </si>
  <si>
    <t xml:space="preserve">VIT_04s0008g05440</t>
  </si>
  <si>
    <t xml:space="preserve">UP|Q5DGS9_SCHJA (Q5DGS9) SJCHGC02267 protein, partial (16%)</t>
  </si>
  <si>
    <t xml:space="preserve">CHR5_JGVV77_136_T01</t>
  </si>
  <si>
    <t xml:space="preserve">VIT_05s0077g01650</t>
  </si>
  <si>
    <t xml:space="preserve">similar to UP|PRU1_PRUAR (O50001) Major allergen Pru ar 1, partial (73%)</t>
  </si>
  <si>
    <t xml:space="preserve">CHR4_JGVV8_465_T01</t>
  </si>
  <si>
    <t xml:space="preserve">VIT_04s0008g05010</t>
  </si>
  <si>
    <t xml:space="preserve">CHR5_JGVV20_432_T01</t>
  </si>
  <si>
    <t xml:space="preserve">VIT_05s0020g04600</t>
  </si>
  <si>
    <t xml:space="preserve">CHR5_JGVV102_16_T01</t>
  </si>
  <si>
    <t xml:space="preserve">VIT_05s0102g00190</t>
  </si>
  <si>
    <t xml:space="preserve">CHR5_JGVV102_55_T01</t>
  </si>
  <si>
    <t xml:space="preserve">VIT_05s0102g00620</t>
  </si>
  <si>
    <t xml:space="preserve">CHR14_JGVV60_75_T01</t>
  </si>
  <si>
    <t xml:space="preserve">VIT_14s0060g01870</t>
  </si>
  <si>
    <t xml:space="preserve">CHR5_JGVV102_59_T01</t>
  </si>
  <si>
    <t xml:space="preserve">VIT_05s0102g00660</t>
  </si>
  <si>
    <t xml:space="preserve">CHR14_JGVV60_175_T01</t>
  </si>
  <si>
    <t xml:space="preserve">VIT_14s0060g00820</t>
  </si>
  <si>
    <t xml:space="preserve">similar to GB|AAL16114.1|16226247|AF428282 At1g09340/T31J12_6 {Arabidopsis thaliana} (exp=-1; wgp=0; cg=0), partial (95%)</t>
  </si>
  <si>
    <t xml:space="preserve">CHR5_JGVV77_32_T01</t>
  </si>
  <si>
    <t xml:space="preserve">VIT_05s0077g00540</t>
  </si>
  <si>
    <t xml:space="preserve">CHR14_JGVV6_181_T01</t>
  </si>
  <si>
    <t xml:space="preserve">VIT_14s0006g02850</t>
  </si>
  <si>
    <t xml:space="preserve">CHR4_JGVV8_354_T01</t>
  </si>
  <si>
    <t xml:space="preserve">VIT_04s0008g03760</t>
  </si>
  <si>
    <t xml:space="preserve">CHR14_JGVV66_77_T01</t>
  </si>
  <si>
    <t xml:space="preserve">VIT_14s0066g00870</t>
  </si>
  <si>
    <t xml:space="preserve">CHR6_JGVV4_616_T01</t>
  </si>
  <si>
    <t xml:space="preserve">VIT_06s0004g01770</t>
  </si>
  <si>
    <t xml:space="preserve">CHR6_JGVV4_553_T01</t>
  </si>
  <si>
    <t xml:space="preserve">VIT_06s0004g02510</t>
  </si>
  <si>
    <t xml:space="preserve">similar to UP|Q8RY64_ARATH (Q8RY64) AT4g37080/C7A10_280, partial (40%)</t>
  </si>
  <si>
    <t xml:space="preserve">CHR14_JGVV128_3_T01</t>
  </si>
  <si>
    <t xml:space="preserve">VIT_14s0128g00030</t>
  </si>
  <si>
    <t xml:space="preserve">CHR13_JGVV67_59_T01</t>
  </si>
  <si>
    <t xml:space="preserve">VIT_13s0067g03010</t>
  </si>
  <si>
    <t xml:space="preserve">weakly similar to GB|AAP13385.1|30023704|BT006277 At3g56360 {Arabidopsis thaliana} (exp=-1; wgp=0; cg=0), partial (42%)</t>
  </si>
  <si>
    <t xml:space="preserve">CHR5_JGVV49_172_T01</t>
  </si>
  <si>
    <t xml:space="preserve">VIT_05s0049g01950</t>
  </si>
  <si>
    <t xml:space="preserve">weakly similar to UP|Q7XBV4_ORYSA (Q7XBV4) Expressed protein, partial (36%)</t>
  </si>
  <si>
    <t xml:space="preserve">CHR13_JGVV67_120_T01</t>
  </si>
  <si>
    <t xml:space="preserve">VIT_13s0067g02050</t>
  </si>
  <si>
    <t xml:space="preserve">weakly similar to UP|Q9FMG5_ARATH (Q9FMG5) Gb|AAD25673.1, partial (6%)</t>
  </si>
  <si>
    <t xml:space="preserve">CHR4_JGVV44_56_T01</t>
  </si>
  <si>
    <t xml:space="preserve">VIT_04s0044g01450</t>
  </si>
  <si>
    <t xml:space="preserve">similar to UP|Q2QWN1_ORYSA (Q2QWN1) Expressed protein, partial (43%)</t>
  </si>
  <si>
    <t xml:space="preserve">CHR14_JGVV68_25_T01</t>
  </si>
  <si>
    <t xml:space="preserve">VIT_14s0068g00280</t>
  </si>
  <si>
    <t xml:space="preserve">CHR6_JGVV4_682_T01</t>
  </si>
  <si>
    <t xml:space="preserve">VIT_06s0004g01050</t>
  </si>
  <si>
    <t xml:space="preserve">CHR6_JGVV4_689_T01</t>
  </si>
  <si>
    <t xml:space="preserve">VIT_06s0004g00960</t>
  </si>
  <si>
    <t xml:space="preserve">weakly similar to UP|Q67U54_ORYSA (Q67U54) Plant viral-response family protein-like, partial (73%)</t>
  </si>
  <si>
    <t xml:space="preserve">CHR5_JGVV49_12_T01</t>
  </si>
  <si>
    <t xml:space="preserve">VIT_05s0049g00120</t>
  </si>
  <si>
    <t xml:space="preserve">CHR4_JGVV8_114_T01</t>
  </si>
  <si>
    <t xml:space="preserve">VIT_04s0008g01250</t>
  </si>
  <si>
    <t xml:space="preserve">weakly similar to RF|NP_492338.1|17507327|NM_059937 CEll death Specification family member (ces-1) {Caenorhabditis elegans} (exp=-1; wgp=0; cg=0), partial (9%)</t>
  </si>
  <si>
    <t xml:space="preserve">CHR14_JGVV171_15_T01</t>
  </si>
  <si>
    <t xml:space="preserve">VIT_14s0171g00170</t>
  </si>
  <si>
    <t xml:space="preserve">CHR14_JGVV68_155_T01</t>
  </si>
  <si>
    <t xml:space="preserve">VIT_14s0068g01620</t>
  </si>
  <si>
    <t xml:space="preserve">CHR5_JGVV49_161_T01</t>
  </si>
  <si>
    <t xml:space="preserve">VIT_05s0049g01830</t>
  </si>
  <si>
    <t xml:space="preserve">similar to RF|NP_566437.1|18399780|NM_112125 ASML2 (ACTIVATOR OF SPOMIN::LUC2) {Arabidopsis thaliana} (exp=-1; wgp=0; cg=0), partial (25%)</t>
  </si>
  <si>
    <t xml:space="preserve">CHR4_JGVV8_271_T01</t>
  </si>
  <si>
    <t xml:space="preserve">VIT_04s0008g02900</t>
  </si>
  <si>
    <t xml:space="preserve">weakly similar to RF|NP_974651.1|42573109|NM_202922 electron transporter {Arabidopsis thaliana} (exp=-1; wgp=0; cg=0), partial (78%)</t>
  </si>
  <si>
    <t xml:space="preserve">CHR5_JGVV29_11_T01</t>
  </si>
  <si>
    <t xml:space="preserve">VIT_05s0029g01430</t>
  </si>
  <si>
    <t xml:space="preserve">weakly similar to UP|PSD10_RAT (Q9Z2X3) 26S proteasome non-ATPase regulatory subunit 10 (26S proteasome regulatory subunit p28) (Gankyrin), partial (8%)</t>
  </si>
  <si>
    <t xml:space="preserve">CHR13_JGVV67_95_T01</t>
  </si>
  <si>
    <t xml:space="preserve">VIT_13s0067g02420</t>
  </si>
  <si>
    <t xml:space="preserve">CHR6_JGVV4_512_T01</t>
  </si>
  <si>
    <t xml:space="preserve">VIT_06s0004g02950</t>
  </si>
  <si>
    <t xml:space="preserve">CHR14_JGVV108_86_T01</t>
  </si>
  <si>
    <t xml:space="preserve">VIT_14s0108g00930</t>
  </si>
  <si>
    <t xml:space="preserve">similar to UP|Q3E8K4_ARATH (Q3E8K4) Protein At5g39785, partial (25%)</t>
  </si>
  <si>
    <t xml:space="preserve">CHR4_JGVV8_329_T01</t>
  </si>
  <si>
    <t xml:space="preserve">VIT_04s0008g03500</t>
  </si>
  <si>
    <t xml:space="preserve">CHR4_JGVV8_331_T01</t>
  </si>
  <si>
    <t xml:space="preserve">VIT_04s0008g03530</t>
  </si>
  <si>
    <t xml:space="preserve">CHR5_JGVV20_88_T01</t>
  </si>
  <si>
    <t xml:space="preserve">VIT_05s0020g00960</t>
  </si>
  <si>
    <t xml:space="preserve">CHR5_JGVV77_117_T01</t>
  </si>
  <si>
    <t xml:space="preserve">VIT_05s0077g01460</t>
  </si>
  <si>
    <t xml:space="preserve">not assigned.new</t>
  </si>
  <si>
    <t xml:space="preserve">homologue to UP|Q2QNF3_ORYSA (Q2QNF3) 60s ribosomal protein l2, complete</t>
  </si>
  <si>
    <t xml:space="preserve">CHRUN_JGVV160_23_T01</t>
  </si>
  <si>
    <t xml:space="preserve">VIT_00s0160g00270</t>
  </si>
  <si>
    <t xml:space="preserve">CHR1_JGVV11_132_T01</t>
  </si>
  <si>
    <t xml:space="preserve">VIT_01s0011g05310</t>
  </si>
  <si>
    <t xml:space="preserve">CHR5_JGVV62_9_T01</t>
  </si>
  <si>
    <t xml:space="preserve">VIT_05s0062g00110</t>
  </si>
  <si>
    <t xml:space="preserve">similar to UP|Q5XEZ3_ARATH (Q5XEZ3) At1g73320, partial (81%)</t>
  </si>
  <si>
    <t xml:space="preserve">CHR1_GSVIVT00010275001_T01</t>
  </si>
  <si>
    <t xml:space="preserve">VIT_01s0010g02040</t>
  </si>
  <si>
    <t xml:space="preserve">CHR5_JGVV94_63_T01</t>
  </si>
  <si>
    <t xml:space="preserve">VIT_05s0094g00690</t>
  </si>
  <si>
    <t xml:space="preserve">similar to UP|Q4PRK8_ARATH (Q4PRK8) Sensitivity to red light reduced protein 1, partial (55%)</t>
  </si>
  <si>
    <t xml:space="preserve">CHR1_JGVV11_221_T01</t>
  </si>
  <si>
    <t xml:space="preserve">VIT_01s0011g04400</t>
  </si>
  <si>
    <t xml:space="preserve">CHR5_PDVV102_86_T01</t>
  </si>
  <si>
    <t xml:space="preserve">VIT_05s0102g01070</t>
  </si>
  <si>
    <t xml:space="preserve">similar to GP|21592356|gb|AAM64307.1 nuclear matrix protein 1 {Arabidopsis thaliana}, partial (40%)</t>
  </si>
  <si>
    <t xml:space="preserve">CHRUN_JGVV1877_1_T01</t>
  </si>
  <si>
    <t xml:space="preserve">VIT_00s1877g00010</t>
  </si>
  <si>
    <t xml:space="preserve">CHR5_JGVV94_47_T01</t>
  </si>
  <si>
    <t xml:space="preserve">VIT_05s0094g00510</t>
  </si>
  <si>
    <t xml:space="preserve">CHRUN_JGVV1466_1_T01</t>
  </si>
  <si>
    <t xml:space="preserve">VIT_00s1466g00010</t>
  </si>
  <si>
    <t xml:space="preserve">CHR7_JGVV129_37_T01</t>
  </si>
  <si>
    <t xml:space="preserve">VIT_07s0129g00370</t>
  </si>
  <si>
    <t xml:space="preserve">CHRUN_JGVV1543_1_T01</t>
  </si>
  <si>
    <t xml:space="preserve">VIT_00s1543g00010</t>
  </si>
  <si>
    <t xml:space="preserve">CHRUN_JGVV194_15_T01</t>
  </si>
  <si>
    <t xml:space="preserve">VIT_00s0194g00160</t>
  </si>
  <si>
    <t xml:space="preserve">CHR7_JGVV104_60_T01</t>
  </si>
  <si>
    <t xml:space="preserve">VIT_07s0104g01220</t>
  </si>
  <si>
    <t xml:space="preserve">CHR11_JGVV103_64_T01</t>
  </si>
  <si>
    <t xml:space="preserve">VIT_11s0103g00010</t>
  </si>
  <si>
    <t xml:space="preserve">CHR1_JGVV10_47_T01</t>
  </si>
  <si>
    <t xml:space="preserve">VIT_01s0010g00720</t>
  </si>
  <si>
    <t xml:space="preserve">CHR13_JGVV19_19_T01</t>
  </si>
  <si>
    <t xml:space="preserve">VIT_13s0019g05160</t>
  </si>
  <si>
    <t xml:space="preserve">CHR17_JGVV0_104_T01</t>
  </si>
  <si>
    <t xml:space="preserve">VIT_17s0000g09210</t>
  </si>
  <si>
    <t xml:space="preserve">similar to UP|Q8VZF8_ARATH (Q8VZF8) At1g02120/T7I23_26, partial (36%)</t>
  </si>
  <si>
    <t xml:space="preserve">CHR14_JGVV108_108_T01</t>
  </si>
  <si>
    <t xml:space="preserve">VIT_14s0108g01180</t>
  </si>
  <si>
    <t xml:space="preserve">CHR18_JGVV41_177_T01</t>
  </si>
  <si>
    <t xml:space="preserve">VIT_18s0041g00350</t>
  </si>
  <si>
    <t xml:space="preserve">weakly similar to GB|AAM19921.1|20453365|AY097405 AT3g23600/MDB19_9 {Arabidopsis thaliana} (exp=-1; wgp=0; cg=0), partial (85%)</t>
  </si>
  <si>
    <t xml:space="preserve">CHR18_JGVV1_1075_T01</t>
  </si>
  <si>
    <t xml:space="preserve">VIT_18s0001g14350</t>
  </si>
  <si>
    <t xml:space="preserve">ribosomal protein S7 [Vitis vinifera]</t>
  </si>
  <si>
    <t xml:space="preserve">CHR18_JGVV1_919_T01</t>
  </si>
  <si>
    <t xml:space="preserve">VIT_18s0001g12710</t>
  </si>
  <si>
    <t xml:space="preserve">CHR6_JGVV4_458_T01</t>
  </si>
  <si>
    <t xml:space="preserve">VIT_06s0004g03500</t>
  </si>
  <si>
    <t xml:space="preserve">CHRUN_JGVV397_3_T01</t>
  </si>
  <si>
    <t xml:space="preserve">VIT_00s0397g00030</t>
  </si>
  <si>
    <t xml:space="preserve">CHR18_JGVV41_7_T01</t>
  </si>
  <si>
    <t xml:space="preserve">VIT_18s0041g02400</t>
  </si>
  <si>
    <t xml:space="preserve">CHR18_GSVIVT00025920001_T01</t>
  </si>
  <si>
    <t xml:space="preserve">VIT_18s0041g02100</t>
  </si>
  <si>
    <t xml:space="preserve">similar to UP|ETR1_PRUPE (Q9M7M1) Ethylene receptor , complete</t>
  </si>
  <si>
    <t xml:space="preserve">CHR18_JGVV72_67_T01</t>
  </si>
  <si>
    <t xml:space="preserve">VIT_18s0072g00540</t>
  </si>
  <si>
    <t xml:space="preserve">similar to RF|NP_190834.1|15231284|NM_115126 RNA binding {Arabidopsis thaliana} (exp=-1; wgp=0; cg=0), partial (17%)</t>
  </si>
  <si>
    <t xml:space="preserve">CHR18_JGVV1_471_T01</t>
  </si>
  <si>
    <t xml:space="preserve">VIT_18s0001g07850</t>
  </si>
  <si>
    <t xml:space="preserve">similar to RF|NP_172401.2|30681070|NM_100800 metalloexopeptidase/ metallopeptidase/ methionyl aminopeptidase/ peptidase {Arabidopsis thaliana} (exp=-1; wgp=0; cg=0), partial (7%)</t>
  </si>
  <si>
    <t xml:space="preserve">CHR18_JGVV1_573_T01</t>
  </si>
  <si>
    <t xml:space="preserve">VIT_18s0001g08990</t>
  </si>
  <si>
    <t xml:space="preserve">CHR18_JGVV1_553_T01</t>
  </si>
  <si>
    <t xml:space="preserve">VIT_18s0001g08750</t>
  </si>
  <si>
    <t xml:space="preserve">CHRUN_PDVV316_5_T01</t>
  </si>
  <si>
    <t xml:space="preserve">VIT_00s0316g00050</t>
  </si>
  <si>
    <t xml:space="preserve">CHR13_JGVV67_103_T01</t>
  </si>
  <si>
    <t xml:space="preserve">VIT_13s0067g02290</t>
  </si>
  <si>
    <t xml:space="preserve">similar to UP|Q6DBN1_ARATH (Q6DBN1) At4g08455, partial (86%)</t>
  </si>
  <si>
    <t xml:space="preserve">CHR6_JGVV61_104_T01</t>
  </si>
  <si>
    <t xml:space="preserve">VIT_06s0061g00510</t>
  </si>
  <si>
    <t xml:space="preserve">CHR18_JGVV1_734_T01</t>
  </si>
  <si>
    <t xml:space="preserve">VIT_18s0001g10690</t>
  </si>
  <si>
    <t xml:space="preserve">similar to UP|Q84P54_LYCES (Q84P54) Gamma-aminobutyrate transaminase subunit isozyme 1 , partial (23%)</t>
  </si>
  <si>
    <t xml:space="preserve">CHRUN_JGVV684_2_T01</t>
  </si>
  <si>
    <t xml:space="preserve">VIT_00s0684g00020</t>
  </si>
  <si>
    <t xml:space="preserve">CHR10_JGVV116_42_T01</t>
  </si>
  <si>
    <t xml:space="preserve">VIT_10s0116g00840</t>
  </si>
  <si>
    <t xml:space="preserve">CHR13_JGVV64_127_T01</t>
  </si>
  <si>
    <t xml:space="preserve">VIT_13s0064g00380</t>
  </si>
  <si>
    <t xml:space="preserve">CHR6_JGVV61_90_T01</t>
  </si>
  <si>
    <t xml:space="preserve">VIT_06s0061g00680</t>
  </si>
  <si>
    <t xml:space="preserve">CHR13_JGVV67_238_T01</t>
  </si>
  <si>
    <t xml:space="preserve">VIT_13s0067g00120</t>
  </si>
  <si>
    <t xml:space="preserve">CHRUN_JGVV780_3_T01</t>
  </si>
  <si>
    <t xml:space="preserve">VIT_00s0780g00030</t>
  </si>
  <si>
    <t xml:space="preserve">CHR6_GSVIVT00024996001_T01</t>
  </si>
  <si>
    <t xml:space="preserve">VIT_06s0004g04450</t>
  </si>
  <si>
    <t xml:space="preserve">CHRUN_JGVV265_1_T01</t>
  </si>
  <si>
    <t xml:space="preserve">VIT_00s0265g00010</t>
  </si>
  <si>
    <t xml:space="preserve">weakly similar to UP|Q9FYE8_ARATH (Q9FYE8) Phosphoglycerate mutase-like protein, partial (61%)</t>
  </si>
  <si>
    <t xml:space="preserve">CHR7_GSVIVT00011030001_T01</t>
  </si>
  <si>
    <t xml:space="preserve">VIT_07s0104g00990</t>
  </si>
  <si>
    <t xml:space="preserve">CHR19_GSVIVT00036755001_T01</t>
  </si>
  <si>
    <t xml:space="preserve">VIT_19s0085g00570</t>
  </si>
  <si>
    <t xml:space="preserve">CHR13_JGVV19_303_T01</t>
  </si>
  <si>
    <t xml:space="preserve">VIT_13s0019g02120</t>
  </si>
  <si>
    <t xml:space="preserve">CHR19_JGVV14_60_T01</t>
  </si>
  <si>
    <t xml:space="preserve">VIT_19s0014g00700</t>
  </si>
  <si>
    <t xml:space="preserve">homologue to UP|METL_CATRO (Q96552) S-adenosylmethionine synthetase 2 (Methionine adenosyltransferase 2) (AdoMet synthetase 2) , partial (71%)</t>
  </si>
  <si>
    <t xml:space="preserve">CHR19_JGVV14_302_T01</t>
  </si>
  <si>
    <t xml:space="preserve">VIT_19s0014g03390</t>
  </si>
  <si>
    <t xml:space="preserve">CHR18_JGVV76_17_T01</t>
  </si>
  <si>
    <t xml:space="preserve">VIT_18s0076g00320</t>
  </si>
  <si>
    <t xml:space="preserve">weakly similar to UP|Q357P7_9BRAD (Q357P7) Integral membrane family protein, partial (74%)</t>
  </si>
  <si>
    <t xml:space="preserve">CHR13_JGVV19_44_T01</t>
  </si>
  <si>
    <t xml:space="preserve">VIT_13s0019g04880</t>
  </si>
  <si>
    <t xml:space="preserve">CHR6_GSVIVT00037517001_T01</t>
  </si>
  <si>
    <t xml:space="preserve">VIT_06s0009g01040</t>
  </si>
  <si>
    <t xml:space="preserve">similar to UP|Q44770_BORBU (Q44770) Orf19, partial (8%)</t>
  </si>
  <si>
    <t xml:space="preserve">CHR10_JGVV3_392_T01</t>
  </si>
  <si>
    <t xml:space="preserve">VIT_10s0003g04420</t>
  </si>
  <si>
    <t xml:space="preserve">CHR6_JGVV4_163_T01</t>
  </si>
  <si>
    <t xml:space="preserve">VIT_06s0004g06770</t>
  </si>
  <si>
    <t xml:space="preserve">CHR12_JGVV134_39_T01</t>
  </si>
  <si>
    <t xml:space="preserve">VIT_12s0134g00470</t>
  </si>
  <si>
    <t xml:space="preserve">CHR3_JGVV17_76_T01</t>
  </si>
  <si>
    <t xml:space="preserve">VIT_03s0017g01330</t>
  </si>
  <si>
    <t xml:space="preserve">CHR12_GSVIVT00029817001_T01</t>
  </si>
  <si>
    <t xml:space="preserve">VIT_12s0055g01290</t>
  </si>
  <si>
    <t xml:space="preserve">CHR4_JGVV8_98_T01</t>
  </si>
  <si>
    <t xml:space="preserve">VIT_04s0008g01090</t>
  </si>
  <si>
    <t xml:space="preserve">similar to UP|Q2MJ20_MEDTR (Q2MJ20) Cytochrome P450 monooxygenase CYP716A, partial (56%)</t>
  </si>
  <si>
    <t xml:space="preserve">CHR8_JGVV7_675_T01</t>
  </si>
  <si>
    <t xml:space="preserve">VIT_08s0007g01860</t>
  </si>
  <si>
    <t xml:space="preserve">CHR8_JGVV7_673_T01</t>
  </si>
  <si>
    <t xml:space="preserve">VIT_08s0007g01890</t>
  </si>
  <si>
    <t xml:space="preserve">CHR9_GSVIVT00017496001_T01</t>
  </si>
  <si>
    <t xml:space="preserve">VIT_09s0002g08450</t>
  </si>
  <si>
    <t xml:space="preserve">CHR2_JGVV87_65_T01</t>
  </si>
  <si>
    <t xml:space="preserve">VIT_02s0087g00330</t>
  </si>
  <si>
    <t xml:space="preserve">CHR2_JGVV87_60_T01</t>
  </si>
  <si>
    <t xml:space="preserve">VIT_02s0087g00380</t>
  </si>
  <si>
    <t xml:space="preserve">CHR12_JGVV59_53_T01</t>
  </si>
  <si>
    <t xml:space="preserve">VIT_12s0059g00560</t>
  </si>
  <si>
    <t xml:space="preserve">CHR15_JGVV48_201_T01</t>
  </si>
  <si>
    <t xml:space="preserve">VIT_15s0048g00880</t>
  </si>
  <si>
    <t xml:space="preserve">similar to UP|Q2QPD5_ORYSA (Q2QPD5) Expressed protein, partial (16%)</t>
  </si>
  <si>
    <t xml:space="preserve">CHR2_JGVV87_66_T01</t>
  </si>
  <si>
    <t xml:space="preserve">VIT_02s0087g00320</t>
  </si>
  <si>
    <t xml:space="preserve">CHR8_PDVV40_217_T01</t>
  </si>
  <si>
    <t xml:space="preserve">VIT_08s0040g00940</t>
  </si>
  <si>
    <t xml:space="preserve">CHR14_JGVV68_11_T01</t>
  </si>
  <si>
    <t xml:space="preserve">VIT_14s0068g00120</t>
  </si>
  <si>
    <t xml:space="preserve">CHR4_JGVV44_82_T01</t>
  </si>
  <si>
    <t xml:space="preserve">VIT_04s0044g01160</t>
  </si>
  <si>
    <t xml:space="preserve">similar to UP|Q6V3A7_9ROSI (Q6V3A7) O-acetylserine (Thiol)lyase (Fragment), partial (59%)</t>
  </si>
  <si>
    <t xml:space="preserve">CHR14_JGVV6_92_T01</t>
  </si>
  <si>
    <t xml:space="preserve">VIT_14s0006g01610</t>
  </si>
  <si>
    <t xml:space="preserve">CHR8_JGVV40_23_T01</t>
  </si>
  <si>
    <t xml:space="preserve">VIT_08s0040g03170</t>
  </si>
  <si>
    <t xml:space="preserve">CHR4_JGVV44_81_T01</t>
  </si>
  <si>
    <t xml:space="preserve">VIT_04s0044g01170</t>
  </si>
  <si>
    <t xml:space="preserve">CHR14_JGVV68_219_T01</t>
  </si>
  <si>
    <t xml:space="preserve">VIT_14s0068g02330</t>
  </si>
  <si>
    <t xml:space="preserve">CHR12_JGVV35_53_T01</t>
  </si>
  <si>
    <t xml:space="preserve">VIT_12s0035g01760</t>
  </si>
  <si>
    <t xml:space="preserve">CHR4_JGVV44_67_T01</t>
  </si>
  <si>
    <t xml:space="preserve">VIT_04s0044g01310</t>
  </si>
  <si>
    <t xml:space="preserve">CHR4_JGVV69_36_T01</t>
  </si>
  <si>
    <t xml:space="preserve">VIT_04s0069g00540</t>
  </si>
  <si>
    <t xml:space="preserve">CHR14_JGVV83_20_T01</t>
  </si>
  <si>
    <t xml:space="preserve">VIT_14s0083g00230</t>
  </si>
  <si>
    <t xml:space="preserve">CHR4_JGVV69_41_T01</t>
  </si>
  <si>
    <t xml:space="preserve">VIT_04s0069g00610</t>
  </si>
  <si>
    <t xml:space="preserve">CHR4_JGVV69_48_T01</t>
  </si>
  <si>
    <t xml:space="preserve">VIT_04s0069g00720</t>
  </si>
  <si>
    <t xml:space="preserve">CHR4_JGVV8_324_T01</t>
  </si>
  <si>
    <t xml:space="preserve">VIT_04s0008g03450</t>
  </si>
  <si>
    <t xml:space="preserve">UP|Q3T4H1_VITVI (Q3T4H1) 9,10[9\',10\']carotenoid cleavage dioxygenase, complete</t>
  </si>
  <si>
    <t xml:space="preserve">CHR12_JGVV28_39_T01</t>
  </si>
  <si>
    <t xml:space="preserve">VIT_12s0028g03640</t>
  </si>
  <si>
    <t xml:space="preserve">CHR4_JGVV8_342_T01</t>
  </si>
  <si>
    <t xml:space="preserve">VIT_04s0008g03640</t>
  </si>
  <si>
    <t xml:space="preserve">CHR8_JGVV7_293_T01</t>
  </si>
  <si>
    <t xml:space="preserve">VIT_08s0007g05900</t>
  </si>
  <si>
    <t xml:space="preserve">CHR8_JGVV58_36_T01</t>
  </si>
  <si>
    <t xml:space="preserve">VIT_08s0058g01120</t>
  </si>
  <si>
    <t xml:space="preserve">CHR8_JGVV7_146_T01</t>
  </si>
  <si>
    <t xml:space="preserve">VIT_08s0007g07490</t>
  </si>
  <si>
    <t xml:space="preserve">similar to UP|Q9T0K5_ARATH (Q9T0K5) Extensin-like protein, partial (11%)</t>
  </si>
  <si>
    <t xml:space="preserve">CHR8_JGVV7_104_T01</t>
  </si>
  <si>
    <t xml:space="preserve">VIT_08s0007g07940</t>
  </si>
  <si>
    <t xml:space="preserve">CHR9_JGVV54_18_T01</t>
  </si>
  <si>
    <t xml:space="preserve">VIT_09s0054g01680</t>
  </si>
  <si>
    <t xml:space="preserve">CHR14_JGVV36_12_T01</t>
  </si>
  <si>
    <t xml:space="preserve">VIT_14s0036g01400</t>
  </si>
  <si>
    <t xml:space="preserve">CHR9_JGVV96_18_T01</t>
  </si>
  <si>
    <t xml:space="preserve">VIT_09s0096g00210</t>
  </si>
  <si>
    <t xml:space="preserve">similar to UP|Q8GSM7_TOBAC (Q8GSM7) Hydroxycinnamoyl transferase, partial (35%)</t>
  </si>
  <si>
    <t xml:space="preserve">CHR9_JGVV96_41_T01</t>
  </si>
  <si>
    <t xml:space="preserve">VIT_09s0096g00520</t>
  </si>
  <si>
    <t xml:space="preserve">CHR9_JGVV96_47_T01</t>
  </si>
  <si>
    <t xml:space="preserve">VIT_09s0096g00630</t>
  </si>
  <si>
    <t xml:space="preserve">CHR16_JGVV39_191_T01</t>
  </si>
  <si>
    <t xml:space="preserve">VIT_16s0039g02810</t>
  </si>
  <si>
    <t xml:space="preserve">CHR16_JGVV22_174_T01</t>
  </si>
  <si>
    <t xml:space="preserve">VIT_16s0022g00470</t>
  </si>
  <si>
    <t xml:space="preserve">CHR9_JGVV54_11_T01</t>
  </si>
  <si>
    <t xml:space="preserve">VIT_09s0054g01760</t>
  </si>
  <si>
    <t xml:space="preserve">CHR1_JGVV11_366_T01</t>
  </si>
  <si>
    <t xml:space="preserve">VIT_01s0011g02900</t>
  </si>
  <si>
    <t xml:space="preserve">CHRUN_GSVIVT00006788001_T01</t>
  </si>
  <si>
    <t xml:space="preserve">VIT_00s0421g00010</t>
  </si>
  <si>
    <t xml:space="preserve">CHR9_PDVV96_56_T01</t>
  </si>
  <si>
    <t xml:space="preserve">VIT_09s0096g00720</t>
  </si>
  <si>
    <t xml:space="preserve">weakly similar to UP|O80816_ARATH (O80816) T8F5.23 protein, partial (40%)</t>
  </si>
  <si>
    <t xml:space="preserve">CHR1_JGVV11_592_T01</t>
  </si>
  <si>
    <t xml:space="preserve">VIT_01s0011g00460</t>
  </si>
  <si>
    <t xml:space="preserve">CHR14_JGVV30_40_T01</t>
  </si>
  <si>
    <t xml:space="preserve">VIT_14s0030g01890</t>
  </si>
  <si>
    <t xml:space="preserve">similar to UP|GAT11_ARATH (O82632) GATA transcription factor 11 (AtGATA-11), partial (28%)</t>
  </si>
  <si>
    <t xml:space="preserve">CHR13_JGVV139_13_T01</t>
  </si>
  <si>
    <t xml:space="preserve">VIT_13s0139g00140</t>
  </si>
  <si>
    <t xml:space="preserve">CHR16_JGVV50_203_T01</t>
  </si>
  <si>
    <t xml:space="preserve">VIT_16s0050g00540</t>
  </si>
  <si>
    <t xml:space="preserve">CHR1_JGVV11_50_T01</t>
  </si>
  <si>
    <t xml:space="preserve">VIT_01s0011g06180</t>
  </si>
  <si>
    <t xml:space="preserve">CHR1_JGVV11_524_T01</t>
  </si>
  <si>
    <t xml:space="preserve">VIT_01s0011g01170</t>
  </si>
  <si>
    <t xml:space="preserve">CHR1_PDVV11_362_T01</t>
  </si>
  <si>
    <t xml:space="preserve">VIT_01s0011g03000</t>
  </si>
  <si>
    <t xml:space="preserve">CHR7_JGVV5_245_T01</t>
  </si>
  <si>
    <t xml:space="preserve">VIT_07s0005g02530</t>
  </si>
  <si>
    <t xml:space="preserve">CHR7_JGVV5_244_T01</t>
  </si>
  <si>
    <t xml:space="preserve">VIT_07s0005g02520</t>
  </si>
  <si>
    <t xml:space="preserve">similar to UP|Q93X44_LYCES (Q93X44) Protein tyrosine phosphatase, partial (29%)</t>
  </si>
  <si>
    <t xml:space="preserve">CHR2_JGVV25_202_T01</t>
  </si>
  <si>
    <t xml:space="preserve">VIT_02s0025g02180</t>
  </si>
  <si>
    <t xml:space="preserve">similar to GB|AAN72274.1|25090311|BT002263 At4g24140/T19F6_130 {Arabidopsis thaliana} (exp=-1; wgp=0; cg=0), partial (21%)</t>
  </si>
  <si>
    <t xml:space="preserve">CHR5_JGVV102_96_T01</t>
  </si>
  <si>
    <t xml:space="preserve">VIT_05s0102g01080</t>
  </si>
  <si>
    <t xml:space="preserve">CHR9_JGVV2_303_T01</t>
  </si>
  <si>
    <t xml:space="preserve">VIT_09s0002g03350</t>
  </si>
  <si>
    <t xml:space="preserve">CHR15_JGVV48_34_T01</t>
  </si>
  <si>
    <t xml:space="preserve">VIT_15s0048g02640</t>
  </si>
  <si>
    <t xml:space="preserve">similar to UP|Q7XAB2_CAMAC (Q7XAB2) 10-hydroxygeraniol oxidoreductase, partial (98%)</t>
  </si>
  <si>
    <t xml:space="preserve">CHR11_JGVV65_19_T01</t>
  </si>
  <si>
    <t xml:space="preserve">VIT_11s0065g00240</t>
  </si>
  <si>
    <t xml:space="preserve">CHR12_JGVV59_9_T01</t>
  </si>
  <si>
    <t xml:space="preserve">VIT_12s0059g00100</t>
  </si>
  <si>
    <t xml:space="preserve">similar to RF|NP_187566.1|15232714|NM_111789 protein binding {Arabidopsis thaliana} (exp=-1; wgp=0; cg=0), partial (86%)</t>
  </si>
  <si>
    <t xml:space="preserve">CHR12_PDVV34_73_T01</t>
  </si>
  <si>
    <t xml:space="preserve">VIT_12s0034g01550</t>
  </si>
  <si>
    <t xml:space="preserve">weakly similar to UP|Q9FNL2_ARATH (Q9FNL2) Salt-inducible protein-like, partial (14%)</t>
  </si>
  <si>
    <t xml:space="preserve">CHR7_JGVV5_284_T01</t>
  </si>
  <si>
    <t xml:space="preserve">VIT_07s0005g02980</t>
  </si>
  <si>
    <t xml:space="preserve">CHR15_JGVV48_77_T01</t>
  </si>
  <si>
    <t xml:space="preserve">VIT_15s0048g02180</t>
  </si>
  <si>
    <t xml:space="preserve">CHR5_JGVV20_211_T01</t>
  </si>
  <si>
    <t xml:space="preserve">VIT_05s0020g02280</t>
  </si>
  <si>
    <t xml:space="preserve">CHR5_JGVV124_59_T01</t>
  </si>
  <si>
    <t xml:space="preserve">VIT_05s0124g00690</t>
  </si>
  <si>
    <t xml:space="preserve">similar to UP|Q9C7A2_ARATH (Q9C7A2) Ankyrin-like protein; 93648-91299, partial (96%)</t>
  </si>
  <si>
    <t xml:space="preserve">CHR7_JGVV5_171_T01</t>
  </si>
  <si>
    <t xml:space="preserve">VIT_07s0005g01750</t>
  </si>
  <si>
    <t xml:space="preserve">CHR2_JGVV154_35_T01</t>
  </si>
  <si>
    <t xml:space="preserve">VIT_02s0154g00410</t>
  </si>
  <si>
    <t xml:space="preserve">CHR2_JGVV154_36_T01</t>
  </si>
  <si>
    <t xml:space="preserve">VIT_02s0154g00420</t>
  </si>
  <si>
    <t xml:space="preserve">CHR7_JGVV5_166_T01</t>
  </si>
  <si>
    <t xml:space="preserve">VIT_07s0005g01700</t>
  </si>
  <si>
    <t xml:space="preserve">CHR16_JGVV100_102_T01</t>
  </si>
  <si>
    <t xml:space="preserve">VIT_16s0100g00250</t>
  </si>
  <si>
    <t xml:space="preserve">CHR5_JGVV102_97_T01</t>
  </si>
  <si>
    <t xml:space="preserve">VIT_05s0102g01090</t>
  </si>
  <si>
    <t xml:space="preserve">CHR16_JGVV100_10_T01</t>
  </si>
  <si>
    <t xml:space="preserve">VIT_16s0100g01220</t>
  </si>
  <si>
    <t xml:space="preserve">similar to UP|Q9LTK0_ARATH (Q9LTK0) Arabidopsis thaliana genomic DNA, chromosome 5, BAC clone:F17P19 (AT5g52200/F17P19_10), partial (21%)</t>
  </si>
  <si>
    <t xml:space="preserve">CHR7_JGVV5_154_T01</t>
  </si>
  <si>
    <t xml:space="preserve">VIT_07s0005g01580</t>
  </si>
  <si>
    <t xml:space="preserve">CHR1_JGVV10_279_T01</t>
  </si>
  <si>
    <t xml:space="preserve">VIT_01s0010g03710</t>
  </si>
  <si>
    <t xml:space="preserve">not assigned</t>
  </si>
  <si>
    <t xml:space="preserve">To be blasted_Isabelle</t>
  </si>
  <si>
    <t xml:space="preserve">CHR1_JGVV11_525_T01</t>
  </si>
  <si>
    <t xml:space="preserve">VIT_01s0011g01160</t>
  </si>
  <si>
    <t xml:space="preserve">CHR1_JGVV11_527_T01</t>
  </si>
  <si>
    <t xml:space="preserve">VIT_01s0011g01140</t>
  </si>
  <si>
    <t xml:space="preserve">CHR1_JGVV244_3_T01</t>
  </si>
  <si>
    <t xml:space="preserve">VIT_01s0244g00030</t>
  </si>
  <si>
    <t xml:space="preserve">CHR1_JGVV26_202_T01</t>
  </si>
  <si>
    <t xml:space="preserve">VIT_01s0026g00520</t>
  </si>
  <si>
    <t xml:space="preserve">CHR10_JGVV3_222_T01</t>
  </si>
  <si>
    <t xml:space="preserve">VIT_10s0003g02440</t>
  </si>
  <si>
    <t xml:space="preserve">CHR10_JGVV3_459_T01</t>
  </si>
  <si>
    <t xml:space="preserve">VIT_10s0003g05420</t>
  </si>
  <si>
    <t xml:space="preserve">CHR11_JGVV118_56_T01</t>
  </si>
  <si>
    <t xml:space="preserve">VIT_11s0118g00630</t>
  </si>
  <si>
    <t xml:space="preserve">CHR11_JGVV37_81_T01</t>
  </si>
  <si>
    <t xml:space="preserve">VIT_11s0037g00890</t>
  </si>
  <si>
    <t xml:space="preserve">CHR12_JGVV178_10_T01</t>
  </si>
  <si>
    <t xml:space="preserve">VIT_12s0178g00140</t>
  </si>
  <si>
    <t xml:space="preserve">CHR12_JGVV34_96_T01</t>
  </si>
  <si>
    <t xml:space="preserve">VIT_12s0034g01350</t>
  </si>
  <si>
    <t xml:space="preserve">CHR12_JGVV35_19_T01</t>
  </si>
  <si>
    <t xml:space="preserve">VIT_12s0035g02100</t>
  </si>
  <si>
    <t xml:space="preserve">CHR13_JGVV19_369_T01</t>
  </si>
  <si>
    <t xml:space="preserve">VIT_13s0019g01040</t>
  </si>
  <si>
    <t xml:space="preserve">CHR13_JGVV67_193_T01</t>
  </si>
  <si>
    <t xml:space="preserve">VIT_13s0067g00890</t>
  </si>
  <si>
    <t xml:space="preserve">CHR13_JGVV84_13_T01</t>
  </si>
  <si>
    <t xml:space="preserve">VIT_13s0084g00130</t>
  </si>
  <si>
    <t xml:space="preserve">CHR14_GSVIVT00036457001_T01</t>
  </si>
  <si>
    <t xml:space="preserve">VIT_14s0083g00260</t>
  </si>
  <si>
    <t xml:space="preserve">CHR14_JGVV171_30_T01</t>
  </si>
  <si>
    <t xml:space="preserve">VIT_14s0171g00320</t>
  </si>
  <si>
    <t xml:space="preserve">CHR14_JGVV60_119_T01</t>
  </si>
  <si>
    <t xml:space="preserve">VIT_14s0060g01430</t>
  </si>
  <si>
    <t xml:space="preserve">CHR14_JGVV60_154_T01</t>
  </si>
  <si>
    <t xml:space="preserve">VIT_14s0060g01050</t>
  </si>
  <si>
    <t xml:space="preserve">CHR14_JGVV66_128_T01</t>
  </si>
  <si>
    <t xml:space="preserve">VIT_14s0066g01410</t>
  </si>
  <si>
    <t xml:space="preserve">CHR14_JGVV66_14_T01</t>
  </si>
  <si>
    <t xml:space="preserve">VIT_14s0066g00160</t>
  </si>
  <si>
    <t xml:space="preserve">CHR14_JGVV66_75_T01</t>
  </si>
  <si>
    <t xml:space="preserve">VIT_14s0066g00850</t>
  </si>
  <si>
    <t xml:space="preserve">CHR14_JGVV68_134_T01</t>
  </si>
  <si>
    <t xml:space="preserve">VIT_14s0068g01400</t>
  </si>
  <si>
    <t xml:space="preserve">CHR14_JGVV68_92_T01</t>
  </si>
  <si>
    <t xml:space="preserve">VIT_14s0068g00970</t>
  </si>
  <si>
    <t xml:space="preserve">CHR14_PDVV66_67_T01</t>
  </si>
  <si>
    <t xml:space="preserve">VIT_14s0066g00600</t>
  </si>
  <si>
    <t xml:space="preserve">CHR15_JGVV46_55_T01</t>
  </si>
  <si>
    <t xml:space="preserve">VIT_15s0046g03120</t>
  </si>
  <si>
    <t xml:space="preserve">CHR15_JGVV48_106_T01</t>
  </si>
  <si>
    <t xml:space="preserve">VIT_15s0048g01880</t>
  </si>
  <si>
    <t xml:space="preserve">CHR15_JGVV48_234_T01</t>
  </si>
  <si>
    <t xml:space="preserve">VIT_15s0048g00520</t>
  </si>
  <si>
    <t xml:space="preserve">CHR16_JGVV22_99_T01</t>
  </si>
  <si>
    <t xml:space="preserve">VIT_16s0022g01390</t>
  </si>
  <si>
    <t xml:space="preserve">CHR16_JGVV39_56_T01</t>
  </si>
  <si>
    <t xml:space="preserve">VIT_16s0039g00990</t>
  </si>
  <si>
    <t xml:space="preserve">CHR16_JGVV50_105_T01</t>
  </si>
  <si>
    <t xml:space="preserve">VIT_16s0050g01610</t>
  </si>
  <si>
    <t xml:space="preserve">CHR16_JGVV50_135_T01</t>
  </si>
  <si>
    <t xml:space="preserve">VIT_16s0050g01260</t>
  </si>
  <si>
    <t xml:space="preserve">CHR16_JGVV50_44_T01</t>
  </si>
  <si>
    <t xml:space="preserve">VIT_16s0050g02340</t>
  </si>
  <si>
    <t xml:space="preserve">CHR16_JGVV98_170_T01</t>
  </si>
  <si>
    <t xml:space="preserve">VIT_16s0098g00190</t>
  </si>
  <si>
    <t xml:space="preserve">CHR16_PDVV148_1_T01</t>
  </si>
  <si>
    <t xml:space="preserve">VIT_16s0148g00010</t>
  </si>
  <si>
    <t xml:space="preserve">CHR16_PDVV98_168_T01</t>
  </si>
  <si>
    <t xml:space="preserve">VIT_16s0098g00100</t>
  </si>
  <si>
    <t xml:space="preserve">CHR17_JGVV0_203_T01</t>
  </si>
  <si>
    <t xml:space="preserve">VIT_17s0000g08080</t>
  </si>
  <si>
    <t xml:space="preserve">CHR17_JGVV0_896_T01</t>
  </si>
  <si>
    <t xml:space="preserve">VIT_17s0000g00110</t>
  </si>
  <si>
    <t xml:space="preserve">CHR18_JGVV1_1161_T01</t>
  </si>
  <si>
    <t xml:space="preserve">VIT_18s0001g15310</t>
  </si>
  <si>
    <t xml:space="preserve">CHR18_JGVV1_1191_T01</t>
  </si>
  <si>
    <t xml:space="preserve">VIT_18s0001g15650</t>
  </si>
  <si>
    <t xml:space="preserve">CHR18_JGVV1_612_T01</t>
  </si>
  <si>
    <t xml:space="preserve">VIT_18s0001g09390</t>
  </si>
  <si>
    <t xml:space="preserve">CHR18_JGVV1_695_T01</t>
  </si>
  <si>
    <t xml:space="preserve">VIT_18s0001g10300</t>
  </si>
  <si>
    <t xml:space="preserve">CHR18_JGVV1_837_T01</t>
  </si>
  <si>
    <t xml:space="preserve">VIT_18s0001g11830</t>
  </si>
  <si>
    <t xml:space="preserve">CHR18_JGVV1_899_T01</t>
  </si>
  <si>
    <t xml:space="preserve">VIT_18s0001g12490</t>
  </si>
  <si>
    <t xml:space="preserve">CHR18_JGVV89_113_T01</t>
  </si>
  <si>
    <t xml:space="preserve">VIT_18s0089g00160</t>
  </si>
  <si>
    <t xml:space="preserve">CHR19_JGVV14_376_T01</t>
  </si>
  <si>
    <t xml:space="preserve">VIT_19s0014g04240</t>
  </si>
  <si>
    <t xml:space="preserve">CHR19_JGVV14_409_T01</t>
  </si>
  <si>
    <t xml:space="preserve">VIT_19s0014g04630</t>
  </si>
  <si>
    <t xml:space="preserve">CHR19_JGVV15_215_T01</t>
  </si>
  <si>
    <t xml:space="preserve">VIT_19s0015g02750</t>
  </si>
  <si>
    <t xml:space="preserve">CHR19_JGVV177_26_T01</t>
  </si>
  <si>
    <t xml:space="preserve">VIT_19s0177g00280</t>
  </si>
  <si>
    <t xml:space="preserve">CHR2_JGVV109_10_T01</t>
  </si>
  <si>
    <t xml:space="preserve">VIT_02s0109g00310</t>
  </si>
  <si>
    <t xml:space="preserve">CHR2_JGVV109_3_T01</t>
  </si>
  <si>
    <t xml:space="preserve">VIT_02s0109g00400</t>
  </si>
  <si>
    <t xml:space="preserve">CHR2_JGVV12_105_T01</t>
  </si>
  <si>
    <t xml:space="preserve">VIT_02s0012g01800</t>
  </si>
  <si>
    <t xml:space="preserve">CHR2_JGVV12_236_T01</t>
  </si>
  <si>
    <t xml:space="preserve">VIT_02s0012g00280</t>
  </si>
  <si>
    <t xml:space="preserve">CHR2_JGVV25_266_T01</t>
  </si>
  <si>
    <t xml:space="preserve">VIT_02s0025g02880</t>
  </si>
  <si>
    <t xml:space="preserve">CHR2_JGVV87_24_T01</t>
  </si>
  <si>
    <t xml:space="preserve">VIT_02s0087g00750</t>
  </si>
  <si>
    <t xml:space="preserve">CHR3_JGVV38_243_T01</t>
  </si>
  <si>
    <t xml:space="preserve">VIT_03s0038g02230</t>
  </si>
  <si>
    <t xml:space="preserve">CHR3_JGVV63_189_T01</t>
  </si>
  <si>
    <t xml:space="preserve">VIT_03s0063g02020</t>
  </si>
  <si>
    <t xml:space="preserve">CHR3_JGVV88_102_T01</t>
  </si>
  <si>
    <t xml:space="preserve">VIT_03s0088g00050</t>
  </si>
  <si>
    <t xml:space="preserve">CHR3_JGVV88_4_T01</t>
  </si>
  <si>
    <t xml:space="preserve">VIT_03s0088g01250</t>
  </si>
  <si>
    <t xml:space="preserve">CHR3_JGVV88_98_T01</t>
  </si>
  <si>
    <t xml:space="preserve">VIT_03s0088g00110</t>
  </si>
  <si>
    <t xml:space="preserve">CHR3_JGVV91_52_T01</t>
  </si>
  <si>
    <t xml:space="preserve">VIT_03s0091g00680</t>
  </si>
  <si>
    <t xml:space="preserve">CHR4_JGVV23_208_T01</t>
  </si>
  <si>
    <t xml:space="preserve">VIT_04s0023g01660</t>
  </si>
  <si>
    <t xml:space="preserve">CHR4_JGVV23_68_T01</t>
  </si>
  <si>
    <t xml:space="preserve">VIT_04s0023g03230</t>
  </si>
  <si>
    <t xml:space="preserve">CHR4_JGVV44_19_T01</t>
  </si>
  <si>
    <t xml:space="preserve">VIT_04s0044g01860</t>
  </si>
  <si>
    <t xml:space="preserve">CHR4_JGVV44_59_T01</t>
  </si>
  <si>
    <t xml:space="preserve">VIT_04s0044g01410</t>
  </si>
  <si>
    <t xml:space="preserve">CHR4_JGVV8_134_T01</t>
  </si>
  <si>
    <t xml:space="preserve">VIT_04s0008g01450</t>
  </si>
  <si>
    <t xml:space="preserve">CHR4_JGVV8_164_T01</t>
  </si>
  <si>
    <t xml:space="preserve">VIT_04s0008g01770</t>
  </si>
  <si>
    <t xml:space="preserve">CHR4_JGVV8_177_T01</t>
  </si>
  <si>
    <t xml:space="preserve">VIT_04s0008g01900</t>
  </si>
  <si>
    <t xml:space="preserve">CHR5_JGVV102_53_T01</t>
  </si>
  <si>
    <t xml:space="preserve">VIT_05s0102g00600</t>
  </si>
  <si>
    <t xml:space="preserve">CHR5_JGVV29_98_T01</t>
  </si>
  <si>
    <t xml:space="preserve">VIT_05s0029g00190</t>
  </si>
  <si>
    <t xml:space="preserve">CHR5_JGVV49_29_T01</t>
  </si>
  <si>
    <t xml:space="preserve">VIT_05s0049g00310</t>
  </si>
  <si>
    <t xml:space="preserve">CHR5_JGVV49_32_T01</t>
  </si>
  <si>
    <t xml:space="preserve">VIT_05s0049g00350</t>
  </si>
  <si>
    <t xml:space="preserve">CHR5_JGVV77_171_T01</t>
  </si>
  <si>
    <t xml:space="preserve">VIT_05s0077g02010</t>
  </si>
  <si>
    <t xml:space="preserve">CHR5_JGVV77_62_T01</t>
  </si>
  <si>
    <t xml:space="preserve">VIT_05s0077g00870</t>
  </si>
  <si>
    <t xml:space="preserve">CHR5_JGVV94_84_T01</t>
  </si>
  <si>
    <t xml:space="preserve">VIT_05s0094g00930</t>
  </si>
  <si>
    <t xml:space="preserve">CHR6_JGVV4_415_T01</t>
  </si>
  <si>
    <t xml:space="preserve">VIT_06s0004g04000</t>
  </si>
  <si>
    <t xml:space="preserve">CHR6_JGVV80_77_T01</t>
  </si>
  <si>
    <t xml:space="preserve">VIT_06s0080g00420</t>
  </si>
  <si>
    <t xml:space="preserve">CHR6_JGVV9_207_T01</t>
  </si>
  <si>
    <t xml:space="preserve">VIT_06s0009g01380</t>
  </si>
  <si>
    <t xml:space="preserve">CHR6_JGVV9_67_T01</t>
  </si>
  <si>
    <t xml:space="preserve">VIT_06s0009g03040</t>
  </si>
  <si>
    <t xml:space="preserve">CHR6_PDVV4_629_T01</t>
  </si>
  <si>
    <t xml:space="preserve">VIT_06s0004g01390</t>
  </si>
  <si>
    <t xml:space="preserve">CHR6_PDVV9_92_T01</t>
  </si>
  <si>
    <t xml:space="preserve">VIT_06s0009g02860</t>
  </si>
  <si>
    <t xml:space="preserve">CHR7_JGVV104_22_T01</t>
  </si>
  <si>
    <t xml:space="preserve">VIT_07s0104g01620</t>
  </si>
  <si>
    <t xml:space="preserve">CHR7_JGVV141_18_T01</t>
  </si>
  <si>
    <t xml:space="preserve">VIT_07s0141g00330</t>
  </si>
  <si>
    <t xml:space="preserve">CHR7_JGVV151_14_T01</t>
  </si>
  <si>
    <t xml:space="preserve">VIT_07s0151g00930</t>
  </si>
  <si>
    <t xml:space="preserve">CHR7_JGVV95_37_T01</t>
  </si>
  <si>
    <t xml:space="preserve">VIT_07s0095g00550</t>
  </si>
  <si>
    <t xml:space="preserve">CHR8_JGVV105_13_T01</t>
  </si>
  <si>
    <t xml:space="preserve">VIT_08s0105g00180</t>
  </si>
  <si>
    <t xml:space="preserve">CHR8_JGVV105_14_T01</t>
  </si>
  <si>
    <t xml:space="preserve">VIT_08s0105g00190</t>
  </si>
  <si>
    <t xml:space="preserve">CHR8_JGVV32_88_T01</t>
  </si>
  <si>
    <t xml:space="preserve">VIT_08s0032g01110</t>
  </si>
  <si>
    <t xml:space="preserve">CHR8_JGVV40_289_T01</t>
  </si>
  <si>
    <t xml:space="preserve">VIT_08s0040g00300</t>
  </si>
  <si>
    <t xml:space="preserve">CHR8_JGVV40_74_T01</t>
  </si>
  <si>
    <t xml:space="preserve">VIT_08s0040g02600</t>
  </si>
  <si>
    <t xml:space="preserve">CHR8_JGVV7_490_T01</t>
  </si>
  <si>
    <t xml:space="preserve">VIT_08s0007g03820</t>
  </si>
  <si>
    <t xml:space="preserve">CHR8_JGVV7_729_T01</t>
  </si>
  <si>
    <t xml:space="preserve">VIT_08s0007g01300</t>
  </si>
  <si>
    <t xml:space="preserve">CHR9_JGVV18_15_T01</t>
  </si>
  <si>
    <t xml:space="preserve">VIT_09s0018g00290</t>
  </si>
  <si>
    <t xml:space="preserve">CHR9_JGVV2_198_T01</t>
  </si>
  <si>
    <t xml:space="preserve">VIT_09s0002g02220</t>
  </si>
  <si>
    <t xml:space="preserve">CHR9_JGVV2_26_T01</t>
  </si>
  <si>
    <t xml:space="preserve">VIT_09s0002g00370</t>
  </si>
  <si>
    <t xml:space="preserve">CHR9_JGVV96_35_T01</t>
  </si>
  <si>
    <t xml:space="preserve">VIT_09s0096g00420</t>
  </si>
  <si>
    <t xml:space="preserve">CHRUN_JGVV211_15_T01</t>
  </si>
  <si>
    <t xml:space="preserve">VIT_00s0211g00160</t>
  </si>
  <si>
    <t xml:space="preserve">CHRUN_JGVV253_9_T01</t>
  </si>
  <si>
    <t xml:space="preserve">VIT_00s0253g00090</t>
  </si>
  <si>
    <t xml:space="preserve">CHRUN_JGVV258_11_T01</t>
  </si>
  <si>
    <t xml:space="preserve">VIT_00s0258g00130</t>
  </si>
  <si>
    <t xml:space="preserve">CHRUN_JGVV324_6_T01</t>
  </si>
  <si>
    <t xml:space="preserve">VIT_00s0324g00060</t>
  </si>
  <si>
    <t xml:space="preserve">CHRUN_JGVV391_1_T01</t>
  </si>
  <si>
    <t xml:space="preserve">VIT_00s0391g00010</t>
  </si>
  <si>
    <t xml:space="preserve">CHRUN_JGVV731_1_T01</t>
  </si>
  <si>
    <t xml:space="preserve">VIT_00s0731g00010</t>
  </si>
  <si>
    <t xml:space="preserve">CHRUN_PDVV1614_1_T01</t>
  </si>
  <si>
    <t xml:space="preserve">VIT_00s1614g0001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i val="true"/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969696"/>
        <bgColor rgb="FF80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1" xfId="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000000"/>
        <sz val="11"/>
      </font>
      <fill>
        <patternFill>
          <bgColor rgb="FFFF00FF"/>
        </patternFill>
      </fill>
    </dxf>
    <dxf>
      <font>
        <name val="Calibri"/>
        <family val="2"/>
        <color rgb="FF000000"/>
        <sz val="11"/>
      </font>
      <fill>
        <patternFill>
          <bgColor rgb="FF0000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516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E16" activeCellId="0" sqref="E16"/>
    </sheetView>
  </sheetViews>
  <sheetFormatPr defaultColWidth="7.9921875" defaultRowHeight="12.75" zeroHeight="false" outlineLevelRow="0" outlineLevelCol="0"/>
  <cols>
    <col collapsed="false" customWidth="true" hidden="false" outlineLevel="0" max="1" min="1" style="1" width="20.85"/>
    <col collapsed="false" customWidth="true" hidden="false" outlineLevel="0" max="2" min="2" style="1" width="15.99"/>
    <col collapsed="false" customWidth="true" hidden="false" outlineLevel="0" max="3" min="3" style="2" width="8.41"/>
    <col collapsed="false" customWidth="true" hidden="false" outlineLevel="0" max="4" min="4" style="3" width="8.14"/>
    <col collapsed="false" customWidth="false" hidden="false" outlineLevel="0" max="5" min="5" style="3" width="7.99"/>
    <col collapsed="false" customWidth="true" hidden="false" outlineLevel="0" max="6" min="6" style="4" width="24.99"/>
    <col collapsed="false" customWidth="true" hidden="false" outlineLevel="0" max="7" min="7" style="4" width="58.56"/>
    <col collapsed="false" customWidth="false" hidden="false" outlineLevel="0" max="257" min="8" style="1" width="7.99"/>
  </cols>
  <sheetData>
    <row r="1" s="4" customFormat="true" ht="32.25" hidden="false" customHeight="tru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6" t="s">
        <v>6</v>
      </c>
    </row>
    <row r="2" customFormat="false" ht="12.75" hidden="false" customHeight="false" outlineLevel="0" collapsed="false">
      <c r="A2" s="1" t="s">
        <v>7</v>
      </c>
      <c r="B2" s="1" t="s">
        <v>8</v>
      </c>
      <c r="C2" s="7" t="n">
        <v>-1.41640869569529</v>
      </c>
      <c r="D2" s="8" t="n">
        <v>0.000734758974413021</v>
      </c>
      <c r="E2" s="3" t="s">
        <v>9</v>
      </c>
      <c r="F2" s="4" t="s">
        <v>10</v>
      </c>
      <c r="G2" s="4" t="s">
        <v>11</v>
      </c>
    </row>
    <row r="3" customFormat="false" ht="25.5" hidden="false" customHeight="false" outlineLevel="0" collapsed="false">
      <c r="A3" s="1" t="s">
        <v>12</v>
      </c>
      <c r="B3" s="1" t="s">
        <v>13</v>
      </c>
      <c r="C3" s="7" t="n">
        <v>-1.18689995337322</v>
      </c>
      <c r="D3" s="8" t="n">
        <v>0.0044558502394644</v>
      </c>
      <c r="E3" s="3" t="s">
        <v>9</v>
      </c>
      <c r="F3" s="4" t="s">
        <v>10</v>
      </c>
      <c r="G3" s="4" t="s">
        <v>14</v>
      </c>
    </row>
    <row r="4" customFormat="false" ht="12.75" hidden="false" customHeight="false" outlineLevel="0" collapsed="false">
      <c r="A4" s="1" t="s">
        <v>15</v>
      </c>
      <c r="B4" s="1" t="s">
        <v>16</v>
      </c>
      <c r="C4" s="7" t="n">
        <v>-1.20269564129076</v>
      </c>
      <c r="D4" s="8" t="n">
        <v>0.00498594126950322</v>
      </c>
      <c r="E4" s="3" t="s">
        <v>9</v>
      </c>
      <c r="F4" s="4" t="s">
        <v>10</v>
      </c>
      <c r="G4" s="4" t="s">
        <v>17</v>
      </c>
    </row>
    <row r="5" customFormat="false" ht="25.5" hidden="false" customHeight="false" outlineLevel="0" collapsed="false">
      <c r="A5" s="1" t="s">
        <v>18</v>
      </c>
      <c r="B5" s="1" t="s">
        <v>19</v>
      </c>
      <c r="C5" s="7" t="n">
        <v>-3.19251878618109</v>
      </c>
      <c r="D5" s="8" t="n">
        <v>0.000321381962769242</v>
      </c>
      <c r="E5" s="3" t="s">
        <v>9</v>
      </c>
      <c r="F5" s="4" t="s">
        <v>10</v>
      </c>
      <c r="G5" s="4" t="s">
        <v>20</v>
      </c>
    </row>
    <row r="6" customFormat="false" ht="25.5" hidden="false" customHeight="false" outlineLevel="0" collapsed="false">
      <c r="A6" s="1" t="s">
        <v>21</v>
      </c>
      <c r="B6" s="1" t="s">
        <v>22</v>
      </c>
      <c r="C6" s="7" t="n">
        <v>-1.6908210914858</v>
      </c>
      <c r="D6" s="8" t="n">
        <v>0.00801632443269274</v>
      </c>
      <c r="E6" s="3" t="s">
        <v>9</v>
      </c>
      <c r="F6" s="4" t="s">
        <v>10</v>
      </c>
      <c r="G6" s="4" t="s">
        <v>23</v>
      </c>
    </row>
    <row r="7" customFormat="false" ht="12.75" hidden="false" customHeight="false" outlineLevel="0" collapsed="false">
      <c r="A7" s="1" t="s">
        <v>24</v>
      </c>
      <c r="B7" s="1" t="s">
        <v>25</v>
      </c>
      <c r="C7" s="7" t="n">
        <v>-1.08125874992698</v>
      </c>
      <c r="D7" s="8" t="n">
        <v>0.00308899536964408</v>
      </c>
      <c r="E7" s="3" t="s">
        <v>26</v>
      </c>
      <c r="F7" s="4" t="s">
        <v>27</v>
      </c>
      <c r="G7" s="4" t="s">
        <v>28</v>
      </c>
    </row>
    <row r="8" customFormat="false" ht="12.75" hidden="false" customHeight="false" outlineLevel="0" collapsed="false">
      <c r="A8" s="1" t="s">
        <v>29</v>
      </c>
      <c r="B8" s="1" t="s">
        <v>30</v>
      </c>
      <c r="C8" s="7" t="n">
        <v>-1.7408506183756</v>
      </c>
      <c r="D8" s="8" t="n">
        <v>0.000744567327064972</v>
      </c>
      <c r="E8" s="3" t="s">
        <v>26</v>
      </c>
      <c r="F8" s="4" t="s">
        <v>27</v>
      </c>
      <c r="G8" s="4" t="s">
        <v>28</v>
      </c>
    </row>
    <row r="9" customFormat="false" ht="12.75" hidden="false" customHeight="false" outlineLevel="0" collapsed="false">
      <c r="A9" s="1" t="s">
        <v>31</v>
      </c>
      <c r="B9" s="1" t="s">
        <v>32</v>
      </c>
      <c r="C9" s="7" t="n">
        <v>-1.13124136549021</v>
      </c>
      <c r="D9" s="8" t="n">
        <v>0.00343508449574881</v>
      </c>
      <c r="E9" s="3" t="s">
        <v>26</v>
      </c>
      <c r="F9" s="4" t="s">
        <v>27</v>
      </c>
      <c r="G9" s="4" t="s">
        <v>33</v>
      </c>
    </row>
    <row r="10" customFormat="false" ht="12.75" hidden="false" customHeight="false" outlineLevel="0" collapsed="false">
      <c r="A10" s="1" t="s">
        <v>34</v>
      </c>
      <c r="B10" s="1" t="s">
        <v>35</v>
      </c>
      <c r="C10" s="7" t="n">
        <v>-1.68692721795354</v>
      </c>
      <c r="D10" s="8" t="n">
        <v>0.00382096673533623</v>
      </c>
      <c r="E10" s="3" t="s">
        <v>26</v>
      </c>
      <c r="F10" s="4" t="s">
        <v>27</v>
      </c>
    </row>
    <row r="11" customFormat="false" ht="12.75" hidden="false" customHeight="false" outlineLevel="0" collapsed="false">
      <c r="A11" s="1" t="s">
        <v>36</v>
      </c>
      <c r="B11" s="1" t="s">
        <v>37</v>
      </c>
      <c r="C11" s="7" t="n">
        <v>-1.01398684730036</v>
      </c>
      <c r="D11" s="8" t="n">
        <v>0.00607088130656163</v>
      </c>
      <c r="E11" s="3" t="s">
        <v>26</v>
      </c>
      <c r="F11" s="4" t="s">
        <v>27</v>
      </c>
    </row>
    <row r="12" customFormat="false" ht="25.5" hidden="false" customHeight="false" outlineLevel="0" collapsed="false">
      <c r="A12" s="1" t="s">
        <v>38</v>
      </c>
      <c r="B12" s="1" t="s">
        <v>39</v>
      </c>
      <c r="C12" s="7" t="n">
        <v>-1.29552804591607</v>
      </c>
      <c r="D12" s="8" t="n">
        <v>0.00075617304059849</v>
      </c>
      <c r="E12" s="3" t="s">
        <v>26</v>
      </c>
      <c r="F12" s="4" t="s">
        <v>27</v>
      </c>
      <c r="G12" s="4" t="s">
        <v>40</v>
      </c>
    </row>
    <row r="13" customFormat="false" ht="12.75" hidden="false" customHeight="false" outlineLevel="0" collapsed="false">
      <c r="A13" s="1" t="s">
        <v>41</v>
      </c>
      <c r="B13" s="1" t="s">
        <v>42</v>
      </c>
      <c r="C13" s="7" t="n">
        <v>-1.79884694363832</v>
      </c>
      <c r="D13" s="8" t="n">
        <v>0.0071458487370681</v>
      </c>
      <c r="E13" s="3" t="s">
        <v>26</v>
      </c>
      <c r="F13" s="4" t="s">
        <v>27</v>
      </c>
      <c r="G13" s="4" t="s">
        <v>33</v>
      </c>
    </row>
    <row r="14" customFormat="false" ht="12.75" hidden="false" customHeight="false" outlineLevel="0" collapsed="false">
      <c r="A14" s="1" t="s">
        <v>43</v>
      </c>
      <c r="B14" s="1" t="s">
        <v>44</v>
      </c>
      <c r="C14" s="7" t="n">
        <v>-1.09065513194074</v>
      </c>
      <c r="D14" s="8" t="n">
        <v>0.00607088130656163</v>
      </c>
      <c r="E14" s="3" t="s">
        <v>26</v>
      </c>
      <c r="F14" s="4" t="s">
        <v>27</v>
      </c>
      <c r="G14" s="4" t="s">
        <v>45</v>
      </c>
    </row>
    <row r="15" customFormat="false" ht="12.75" hidden="false" customHeight="false" outlineLevel="0" collapsed="false">
      <c r="A15" s="1" t="s">
        <v>46</v>
      </c>
      <c r="B15" s="1" t="s">
        <v>47</v>
      </c>
      <c r="C15" s="7" t="n">
        <v>-2.41121930810863</v>
      </c>
      <c r="D15" s="8" t="n">
        <v>0.000675369406707352</v>
      </c>
      <c r="E15" s="3" t="s">
        <v>26</v>
      </c>
      <c r="F15" s="4" t="s">
        <v>27</v>
      </c>
      <c r="G15" s="4" t="s">
        <v>45</v>
      </c>
    </row>
    <row r="16" customFormat="false" ht="25.5" hidden="false" customHeight="false" outlineLevel="0" collapsed="false">
      <c r="A16" s="1" t="s">
        <v>48</v>
      </c>
      <c r="B16" s="1" t="s">
        <v>49</v>
      </c>
      <c r="C16" s="7" t="n">
        <v>-1.02862074092252</v>
      </c>
      <c r="D16" s="8" t="n">
        <v>0.00253159586268504</v>
      </c>
      <c r="E16" s="3" t="s">
        <v>50</v>
      </c>
      <c r="F16" s="4" t="s">
        <v>51</v>
      </c>
      <c r="G16" s="4" t="s">
        <v>52</v>
      </c>
    </row>
    <row r="17" customFormat="false" ht="25.5" hidden="false" customHeight="false" outlineLevel="0" collapsed="false">
      <c r="A17" s="1" t="s">
        <v>53</v>
      </c>
      <c r="B17" s="1" t="s">
        <v>54</v>
      </c>
      <c r="C17" s="7" t="n">
        <v>-1.87352406374651</v>
      </c>
      <c r="D17" s="8" t="n">
        <v>0.000614380817524297</v>
      </c>
      <c r="E17" s="3" t="s">
        <v>50</v>
      </c>
      <c r="F17" s="4" t="s">
        <v>51</v>
      </c>
      <c r="G17" s="4" t="s">
        <v>55</v>
      </c>
    </row>
    <row r="18" customFormat="false" ht="25.5" hidden="false" customHeight="false" outlineLevel="0" collapsed="false">
      <c r="A18" s="1" t="s">
        <v>56</v>
      </c>
      <c r="B18" s="1" t="s">
        <v>57</v>
      </c>
      <c r="C18" s="7" t="n">
        <v>-2.89377908638885</v>
      </c>
      <c r="D18" s="8" t="n">
        <v>0.000535668528033494</v>
      </c>
      <c r="E18" s="3" t="s">
        <v>50</v>
      </c>
      <c r="F18" s="4" t="s">
        <v>51</v>
      </c>
      <c r="G18" s="4" t="s">
        <v>58</v>
      </c>
    </row>
    <row r="19" customFormat="false" ht="12.75" hidden="false" customHeight="false" outlineLevel="0" collapsed="false">
      <c r="A19" s="1" t="s">
        <v>59</v>
      </c>
      <c r="B19" s="1" t="s">
        <v>60</v>
      </c>
      <c r="C19" s="7" t="n">
        <v>-1.0652177941227</v>
      </c>
      <c r="D19" s="8" t="n">
        <v>0.00273559484968438</v>
      </c>
      <c r="E19" s="3" t="s">
        <v>50</v>
      </c>
      <c r="F19" s="4" t="s">
        <v>51</v>
      </c>
      <c r="G19" s="4" t="s">
        <v>61</v>
      </c>
    </row>
    <row r="20" customFormat="false" ht="12.75" hidden="false" customHeight="false" outlineLevel="0" collapsed="false">
      <c r="A20" s="1" t="s">
        <v>62</v>
      </c>
      <c r="B20" s="1" t="s">
        <v>63</v>
      </c>
      <c r="C20" s="7" t="n">
        <v>-1.49451298241823</v>
      </c>
      <c r="D20" s="8" t="n">
        <v>0.000685859329899252</v>
      </c>
      <c r="E20" s="3" t="s">
        <v>64</v>
      </c>
      <c r="F20" s="4" t="s">
        <v>65</v>
      </c>
      <c r="G20" s="4" t="s">
        <v>66</v>
      </c>
    </row>
    <row r="21" customFormat="false" ht="12.75" hidden="false" customHeight="false" outlineLevel="0" collapsed="false">
      <c r="A21" s="1" t="s">
        <v>67</v>
      </c>
      <c r="B21" s="1" t="s">
        <v>68</v>
      </c>
      <c r="C21" s="7" t="n">
        <v>-1.02020176559476</v>
      </c>
      <c r="D21" s="8" t="n">
        <v>0.00309058797246075</v>
      </c>
      <c r="E21" s="3" t="s">
        <v>64</v>
      </c>
      <c r="F21" s="4" t="s">
        <v>65</v>
      </c>
      <c r="G21" s="4" t="s">
        <v>69</v>
      </c>
    </row>
    <row r="22" customFormat="false" ht="12.75" hidden="false" customHeight="false" outlineLevel="0" collapsed="false">
      <c r="A22" s="1" t="s">
        <v>70</v>
      </c>
      <c r="B22" s="1" t="s">
        <v>71</v>
      </c>
      <c r="C22" s="7" t="n">
        <v>-1.03248521748032</v>
      </c>
      <c r="D22" s="8" t="n">
        <v>0.00415954985959969</v>
      </c>
      <c r="E22" s="3" t="s">
        <v>72</v>
      </c>
      <c r="F22" s="4" t="s">
        <v>73</v>
      </c>
      <c r="G22" s="4" t="s">
        <v>74</v>
      </c>
    </row>
    <row r="23" customFormat="false" ht="12.75" hidden="false" customHeight="false" outlineLevel="0" collapsed="false">
      <c r="A23" s="1" t="s">
        <v>75</v>
      </c>
      <c r="B23" s="1" t="s">
        <v>76</v>
      </c>
      <c r="C23" s="7" t="n">
        <v>-2.02327729556262</v>
      </c>
      <c r="D23" s="8" t="n">
        <v>0.00202234141355206</v>
      </c>
      <c r="E23" s="3" t="s">
        <v>77</v>
      </c>
      <c r="F23" s="4" t="s">
        <v>78</v>
      </c>
      <c r="G23" s="4" t="s">
        <v>79</v>
      </c>
    </row>
    <row r="24" customFormat="false" ht="12.75" hidden="false" customHeight="false" outlineLevel="0" collapsed="false">
      <c r="A24" s="1" t="s">
        <v>80</v>
      </c>
      <c r="B24" s="1" t="s">
        <v>81</v>
      </c>
      <c r="C24" s="7" t="n">
        <v>-1.04788698946645</v>
      </c>
      <c r="D24" s="8" t="n">
        <v>0.0141583088561575</v>
      </c>
      <c r="E24" s="3" t="s">
        <v>77</v>
      </c>
      <c r="F24" s="4" t="s">
        <v>78</v>
      </c>
      <c r="G24" s="4" t="s">
        <v>82</v>
      </c>
    </row>
    <row r="25" customFormat="false" ht="12.75" hidden="false" customHeight="false" outlineLevel="0" collapsed="false">
      <c r="A25" s="1" t="s">
        <v>83</v>
      </c>
      <c r="B25" s="1" t="s">
        <v>84</v>
      </c>
      <c r="C25" s="7" t="n">
        <v>-1.70447027718134</v>
      </c>
      <c r="D25" s="8" t="n">
        <v>0.000858624518740037</v>
      </c>
      <c r="E25" s="3" t="s">
        <v>77</v>
      </c>
      <c r="F25" s="4" t="s">
        <v>78</v>
      </c>
      <c r="G25" s="4" t="s">
        <v>79</v>
      </c>
    </row>
    <row r="26" customFormat="false" ht="12.75" hidden="false" customHeight="false" outlineLevel="0" collapsed="false">
      <c r="A26" s="1" t="s">
        <v>85</v>
      </c>
      <c r="B26" s="1" t="s">
        <v>86</v>
      </c>
      <c r="C26" s="7" t="n">
        <v>-1.05758024207355</v>
      </c>
      <c r="D26" s="8" t="n">
        <v>0.0034004883083598</v>
      </c>
      <c r="E26" s="3" t="s">
        <v>87</v>
      </c>
      <c r="F26" s="4" t="s">
        <v>88</v>
      </c>
      <c r="G26" s="4" t="s">
        <v>89</v>
      </c>
    </row>
    <row r="27" customFormat="false" ht="12.75" hidden="false" customHeight="false" outlineLevel="0" collapsed="false">
      <c r="A27" s="1" t="s">
        <v>90</v>
      </c>
      <c r="B27" s="1" t="s">
        <v>91</v>
      </c>
      <c r="C27" s="7" t="n">
        <v>-2.27351497512642</v>
      </c>
      <c r="D27" s="8" t="n">
        <v>0.000321381962769242</v>
      </c>
      <c r="E27" s="3" t="s">
        <v>92</v>
      </c>
      <c r="F27" s="4" t="s">
        <v>93</v>
      </c>
      <c r="G27" s="4" t="s">
        <v>94</v>
      </c>
    </row>
    <row r="28" customFormat="false" ht="25.5" hidden="false" customHeight="false" outlineLevel="0" collapsed="false">
      <c r="A28" s="1" t="s">
        <v>95</v>
      </c>
      <c r="B28" s="1" t="s">
        <v>96</v>
      </c>
      <c r="C28" s="7" t="n">
        <v>-1.22954769121828</v>
      </c>
      <c r="D28" s="8" t="n">
        <v>0.00106249013907453</v>
      </c>
      <c r="E28" s="3" t="s">
        <v>97</v>
      </c>
      <c r="F28" s="4" t="s">
        <v>98</v>
      </c>
      <c r="G28" s="4" t="s">
        <v>99</v>
      </c>
    </row>
    <row r="29" customFormat="false" ht="25.5" hidden="false" customHeight="false" outlineLevel="0" collapsed="false">
      <c r="A29" s="1" t="s">
        <v>100</v>
      </c>
      <c r="B29" s="1" t="s">
        <v>101</v>
      </c>
      <c r="C29" s="7" t="n">
        <v>-1.19193923690625</v>
      </c>
      <c r="D29" s="8" t="n">
        <v>0.00213956613480982</v>
      </c>
      <c r="E29" s="3" t="s">
        <v>97</v>
      </c>
      <c r="F29" s="4" t="s">
        <v>98</v>
      </c>
      <c r="G29" s="4" t="s">
        <v>99</v>
      </c>
    </row>
    <row r="30" customFormat="false" ht="25.5" hidden="false" customHeight="false" outlineLevel="0" collapsed="false">
      <c r="A30" s="1" t="s">
        <v>102</v>
      </c>
      <c r="B30" s="1" t="s">
        <v>103</v>
      </c>
      <c r="C30" s="7" t="n">
        <v>-1.27570640282419</v>
      </c>
      <c r="D30" s="8" t="n">
        <v>0.00245373493854762</v>
      </c>
      <c r="E30" s="3" t="s">
        <v>97</v>
      </c>
      <c r="F30" s="4" t="s">
        <v>98</v>
      </c>
      <c r="G30" s="4" t="s">
        <v>104</v>
      </c>
    </row>
    <row r="31" customFormat="false" ht="25.5" hidden="false" customHeight="false" outlineLevel="0" collapsed="false">
      <c r="A31" s="1" t="s">
        <v>105</v>
      </c>
      <c r="B31" s="1" t="s">
        <v>106</v>
      </c>
      <c r="C31" s="7" t="n">
        <v>-1.04172751238984</v>
      </c>
      <c r="D31" s="8" t="n">
        <v>0.0080377367154629</v>
      </c>
      <c r="E31" s="3" t="s">
        <v>107</v>
      </c>
      <c r="F31" s="4" t="s">
        <v>108</v>
      </c>
      <c r="G31" s="4" t="s">
        <v>109</v>
      </c>
    </row>
    <row r="32" customFormat="false" ht="12.75" hidden="false" customHeight="false" outlineLevel="0" collapsed="false">
      <c r="A32" s="1" t="s">
        <v>110</v>
      </c>
      <c r="B32" s="1" t="s">
        <v>111</v>
      </c>
      <c r="C32" s="7" t="n">
        <v>-1.15368367126885</v>
      </c>
      <c r="D32" s="8" t="n">
        <v>0.00656214277855422</v>
      </c>
      <c r="E32" s="3" t="s">
        <v>112</v>
      </c>
      <c r="F32" s="4" t="s">
        <v>113</v>
      </c>
      <c r="G32" s="4" t="s">
        <v>114</v>
      </c>
    </row>
    <row r="33" customFormat="false" ht="12.75" hidden="false" customHeight="false" outlineLevel="0" collapsed="false">
      <c r="A33" s="1" t="s">
        <v>115</v>
      </c>
      <c r="B33" s="1" t="s">
        <v>116</v>
      </c>
      <c r="C33" s="7" t="n">
        <v>-1.36150867697249</v>
      </c>
      <c r="D33" s="8" t="n">
        <v>0.000714654295298741</v>
      </c>
      <c r="E33" s="3" t="s">
        <v>117</v>
      </c>
      <c r="F33" s="4" t="s">
        <v>118</v>
      </c>
      <c r="G33" s="4" t="s">
        <v>119</v>
      </c>
    </row>
    <row r="34" customFormat="false" ht="12.75" hidden="false" customHeight="false" outlineLevel="0" collapsed="false">
      <c r="A34" s="1" t="s">
        <v>120</v>
      </c>
      <c r="B34" s="1" t="s">
        <v>121</v>
      </c>
      <c r="C34" s="7" t="n">
        <v>-1.23285435100832</v>
      </c>
      <c r="D34" s="8" t="n">
        <v>0.00649564267212644</v>
      </c>
      <c r="E34" s="3" t="s">
        <v>117</v>
      </c>
      <c r="F34" s="4" t="s">
        <v>118</v>
      </c>
      <c r="G34" s="4" t="s">
        <v>119</v>
      </c>
    </row>
    <row r="35" customFormat="false" ht="25.5" hidden="false" customHeight="false" outlineLevel="0" collapsed="false">
      <c r="A35" s="1" t="s">
        <v>122</v>
      </c>
      <c r="B35" s="1" t="s">
        <v>123</v>
      </c>
      <c r="C35" s="7" t="n">
        <v>-4.27747576758415</v>
      </c>
      <c r="D35" s="8" t="n">
        <v>0.000271918790456356</v>
      </c>
      <c r="E35" s="3" t="s">
        <v>124</v>
      </c>
      <c r="F35" s="4" t="s">
        <v>125</v>
      </c>
      <c r="G35" s="4" t="s">
        <v>126</v>
      </c>
    </row>
    <row r="36" customFormat="false" ht="12.75" hidden="false" customHeight="false" outlineLevel="0" collapsed="false">
      <c r="A36" s="1" t="s">
        <v>127</v>
      </c>
      <c r="B36" s="1" t="s">
        <v>128</v>
      </c>
      <c r="C36" s="7" t="n">
        <v>-1.25891177674335</v>
      </c>
      <c r="D36" s="8" t="n">
        <v>0.00267464861750716</v>
      </c>
      <c r="E36" s="3" t="s">
        <v>129</v>
      </c>
      <c r="F36" s="4" t="s">
        <v>130</v>
      </c>
      <c r="G36" s="4" t="s">
        <v>131</v>
      </c>
    </row>
    <row r="37" customFormat="false" ht="12.75" hidden="false" customHeight="false" outlineLevel="0" collapsed="false">
      <c r="A37" s="1" t="s">
        <v>132</v>
      </c>
      <c r="B37" s="1" t="s">
        <v>133</v>
      </c>
      <c r="C37" s="7" t="n">
        <v>-1.41530773105066</v>
      </c>
      <c r="D37" s="8" t="n">
        <v>0.00417977761058374</v>
      </c>
      <c r="E37" s="3" t="s">
        <v>134</v>
      </c>
      <c r="F37" s="4" t="s">
        <v>135</v>
      </c>
      <c r="G37" s="4" t="s">
        <v>136</v>
      </c>
    </row>
    <row r="38" customFormat="false" ht="12.75" hidden="false" customHeight="false" outlineLevel="0" collapsed="false">
      <c r="A38" s="1" t="s">
        <v>137</v>
      </c>
      <c r="B38" s="1" t="s">
        <v>138</v>
      </c>
      <c r="C38" s="7" t="n">
        <v>-1.16196440103538</v>
      </c>
      <c r="D38" s="8" t="n">
        <v>0.0125374745401813</v>
      </c>
      <c r="E38" s="3" t="s">
        <v>134</v>
      </c>
      <c r="F38" s="4" t="s">
        <v>135</v>
      </c>
      <c r="G38" s="4" t="s">
        <v>136</v>
      </c>
    </row>
    <row r="39" customFormat="false" ht="38.25" hidden="false" customHeight="false" outlineLevel="0" collapsed="false">
      <c r="A39" s="1" t="s">
        <v>139</v>
      </c>
      <c r="B39" s="1" t="s">
        <v>140</v>
      </c>
      <c r="C39" s="7" t="n">
        <v>-2.64896397813401</v>
      </c>
      <c r="D39" s="8" t="n">
        <v>0.000820479827120542</v>
      </c>
      <c r="E39" s="3" t="s">
        <v>134</v>
      </c>
      <c r="F39" s="4" t="s">
        <v>135</v>
      </c>
      <c r="G39" s="4" t="s">
        <v>141</v>
      </c>
    </row>
    <row r="40" s="1" customFormat="true" ht="25.5" hidden="false" customHeight="false" outlineLevel="0" collapsed="false">
      <c r="A40" s="1" t="s">
        <v>142</v>
      </c>
      <c r="B40" s="1" t="s">
        <v>143</v>
      </c>
      <c r="C40" s="7" t="n">
        <v>-2.00968531586281</v>
      </c>
      <c r="D40" s="8" t="n">
        <v>0.00304947260446351</v>
      </c>
      <c r="E40" s="3" t="s">
        <v>144</v>
      </c>
      <c r="F40" s="4" t="s">
        <v>145</v>
      </c>
      <c r="G40" s="4" t="s">
        <v>146</v>
      </c>
    </row>
    <row r="41" s="1" customFormat="true" ht="25.5" hidden="false" customHeight="false" outlineLevel="0" collapsed="false">
      <c r="A41" s="1" t="s">
        <v>147</v>
      </c>
      <c r="B41" s="1" t="s">
        <v>148</v>
      </c>
      <c r="C41" s="7" t="n">
        <v>-1.32498186970883</v>
      </c>
      <c r="D41" s="8" t="n">
        <v>0.00951974648347397</v>
      </c>
      <c r="E41" s="3" t="s">
        <v>144</v>
      </c>
      <c r="F41" s="4" t="s">
        <v>145</v>
      </c>
      <c r="G41" s="4" t="s">
        <v>146</v>
      </c>
    </row>
    <row r="42" customFormat="false" ht="25.5" hidden="false" customHeight="false" outlineLevel="0" collapsed="false">
      <c r="A42" s="1" t="s">
        <v>149</v>
      </c>
      <c r="B42" s="1" t="s">
        <v>150</v>
      </c>
      <c r="C42" s="7" t="n">
        <v>-2.06970531210789</v>
      </c>
      <c r="D42" s="8" t="n">
        <v>0.00160142121970432</v>
      </c>
      <c r="E42" s="3" t="s">
        <v>151</v>
      </c>
      <c r="F42" s="4" t="s">
        <v>152</v>
      </c>
      <c r="G42" s="4" t="s">
        <v>153</v>
      </c>
    </row>
    <row r="43" s="1" customFormat="true" ht="12.75" hidden="false" customHeight="false" outlineLevel="0" collapsed="false">
      <c r="A43" s="1" t="s">
        <v>154</v>
      </c>
      <c r="B43" s="1" t="s">
        <v>155</v>
      </c>
      <c r="C43" s="7" t="n">
        <v>1.31155996937239</v>
      </c>
      <c r="D43" s="8" t="n">
        <v>0.000964629900797574</v>
      </c>
      <c r="E43" s="3" t="s">
        <v>156</v>
      </c>
      <c r="F43" s="4" t="s">
        <v>157</v>
      </c>
      <c r="G43" s="4" t="s">
        <v>158</v>
      </c>
    </row>
    <row r="44" customFormat="false" ht="12.75" hidden="false" customHeight="false" outlineLevel="0" collapsed="false">
      <c r="A44" s="1" t="s">
        <v>159</v>
      </c>
      <c r="B44" s="1" t="s">
        <v>160</v>
      </c>
      <c r="C44" s="7" t="n">
        <v>-1.4633482154554</v>
      </c>
      <c r="D44" s="8" t="n">
        <v>0.00370253706950311</v>
      </c>
      <c r="E44" s="3" t="s">
        <v>161</v>
      </c>
      <c r="F44" s="4" t="s">
        <v>162</v>
      </c>
      <c r="G44" s="4" t="s">
        <v>163</v>
      </c>
    </row>
    <row r="45" customFormat="false" ht="12.75" hidden="false" customHeight="false" outlineLevel="0" collapsed="false">
      <c r="A45" s="1" t="s">
        <v>164</v>
      </c>
      <c r="B45" s="1" t="s">
        <v>165</v>
      </c>
      <c r="C45" s="7" t="n">
        <v>-1.12855032687965</v>
      </c>
      <c r="D45" s="8" t="n">
        <v>0.0408331486108122</v>
      </c>
      <c r="E45" s="3" t="s">
        <v>166</v>
      </c>
      <c r="F45" s="4" t="s">
        <v>167</v>
      </c>
    </row>
    <row r="46" customFormat="false" ht="25.5" hidden="false" customHeight="false" outlineLevel="0" collapsed="false">
      <c r="A46" s="1" t="s">
        <v>168</v>
      </c>
      <c r="B46" s="1" t="s">
        <v>169</v>
      </c>
      <c r="C46" s="7" t="n">
        <v>-2.32919182657098</v>
      </c>
      <c r="D46" s="8" t="n">
        <v>0.00273559484968438</v>
      </c>
      <c r="E46" s="3" t="s">
        <v>170</v>
      </c>
      <c r="F46" s="4" t="s">
        <v>171</v>
      </c>
      <c r="G46" s="4" t="s">
        <v>172</v>
      </c>
    </row>
    <row r="47" customFormat="false" ht="25.5" hidden="false" customHeight="false" outlineLevel="0" collapsed="false">
      <c r="A47" s="1" t="s">
        <v>173</v>
      </c>
      <c r="B47" s="1" t="s">
        <v>174</v>
      </c>
      <c r="C47" s="7" t="n">
        <v>-1.05790805450848</v>
      </c>
      <c r="D47" s="8" t="n">
        <v>0.0304233474922243</v>
      </c>
      <c r="E47" s="3" t="s">
        <v>175</v>
      </c>
      <c r="F47" s="4" t="s">
        <v>176</v>
      </c>
      <c r="G47" s="4" t="s">
        <v>177</v>
      </c>
    </row>
    <row r="48" customFormat="false" ht="25.5" hidden="false" customHeight="false" outlineLevel="0" collapsed="false">
      <c r="A48" s="1" t="s">
        <v>178</v>
      </c>
      <c r="B48" s="1" t="s">
        <v>179</v>
      </c>
      <c r="C48" s="7" t="n">
        <v>-4.19614881110349</v>
      </c>
      <c r="D48" s="8" t="n">
        <v>0.000321381962769242</v>
      </c>
      <c r="E48" s="3" t="s">
        <v>180</v>
      </c>
      <c r="F48" s="4" t="s">
        <v>181</v>
      </c>
      <c r="G48" s="4" t="s">
        <v>182</v>
      </c>
    </row>
    <row r="49" customFormat="false" ht="25.5" hidden="false" customHeight="false" outlineLevel="0" collapsed="false">
      <c r="A49" s="1" t="s">
        <v>183</v>
      </c>
      <c r="B49" s="1" t="s">
        <v>184</v>
      </c>
      <c r="C49" s="7" t="n">
        <v>-1.85757791351672</v>
      </c>
      <c r="D49" s="8" t="n">
        <v>0.00243477206912242</v>
      </c>
      <c r="E49" s="3" t="s">
        <v>180</v>
      </c>
      <c r="F49" s="4" t="s">
        <v>181</v>
      </c>
      <c r="G49" s="4" t="s">
        <v>185</v>
      </c>
    </row>
    <row r="50" customFormat="false" ht="25.5" hidden="false" customHeight="false" outlineLevel="0" collapsed="false">
      <c r="A50" s="1" t="s">
        <v>186</v>
      </c>
      <c r="B50" s="1" t="s">
        <v>187</v>
      </c>
      <c r="C50" s="7" t="n">
        <v>-4.1643227914054</v>
      </c>
      <c r="D50" s="8" t="n">
        <v>0.000356813561757018</v>
      </c>
      <c r="E50" s="3" t="s">
        <v>180</v>
      </c>
      <c r="F50" s="4" t="s">
        <v>181</v>
      </c>
      <c r="G50" s="4" t="s">
        <v>188</v>
      </c>
    </row>
    <row r="51" customFormat="false" ht="25.5" hidden="false" customHeight="false" outlineLevel="0" collapsed="false">
      <c r="A51" s="1" t="s">
        <v>189</v>
      </c>
      <c r="B51" s="1" t="s">
        <v>190</v>
      </c>
      <c r="C51" s="7" t="n">
        <v>-1.49324728079657</v>
      </c>
      <c r="D51" s="8" t="n">
        <v>0.0110991281787621</v>
      </c>
      <c r="E51" s="3" t="s">
        <v>180</v>
      </c>
      <c r="F51" s="4" t="s">
        <v>181</v>
      </c>
      <c r="G51" s="4" t="s">
        <v>182</v>
      </c>
    </row>
    <row r="52" customFormat="false" ht="25.5" hidden="false" customHeight="false" outlineLevel="0" collapsed="false">
      <c r="A52" s="1" t="s">
        <v>191</v>
      </c>
      <c r="B52" s="1" t="s">
        <v>192</v>
      </c>
      <c r="C52" s="7" t="n">
        <v>1.95708708851693</v>
      </c>
      <c r="D52" s="8" t="n">
        <v>0.00269153878273739</v>
      </c>
      <c r="E52" s="3" t="s">
        <v>193</v>
      </c>
      <c r="F52" s="4" t="s">
        <v>194</v>
      </c>
      <c r="G52" s="4" t="s">
        <v>195</v>
      </c>
    </row>
    <row r="53" customFormat="false" ht="12.75" hidden="false" customHeight="false" outlineLevel="0" collapsed="false">
      <c r="A53" s="1" t="s">
        <v>196</v>
      </c>
      <c r="B53" s="1" t="s">
        <v>197</v>
      </c>
      <c r="C53" s="7" t="n">
        <v>1.13256595160175</v>
      </c>
      <c r="D53" s="8" t="n">
        <v>0.0122101394162365</v>
      </c>
      <c r="E53" s="3" t="s">
        <v>193</v>
      </c>
      <c r="F53" s="4" t="s">
        <v>194</v>
      </c>
    </row>
    <row r="54" customFormat="false" ht="12.75" hidden="false" customHeight="false" outlineLevel="0" collapsed="false">
      <c r="A54" s="1" t="s">
        <v>198</v>
      </c>
      <c r="B54" s="1" t="s">
        <v>199</v>
      </c>
      <c r="C54" s="7" t="n">
        <v>1.13580048406051</v>
      </c>
      <c r="D54" s="8" t="n">
        <v>0.0125374745401813</v>
      </c>
      <c r="E54" s="3" t="s">
        <v>193</v>
      </c>
      <c r="F54" s="4" t="s">
        <v>194</v>
      </c>
    </row>
    <row r="55" customFormat="false" ht="12.75" hidden="false" customHeight="false" outlineLevel="0" collapsed="false">
      <c r="A55" s="1" t="s">
        <v>200</v>
      </c>
      <c r="B55" s="1" t="s">
        <v>201</v>
      </c>
      <c r="C55" s="7" t="n">
        <v>1.36976392178396</v>
      </c>
      <c r="D55" s="8" t="n">
        <v>0.00603430370835718</v>
      </c>
      <c r="E55" s="3" t="s">
        <v>193</v>
      </c>
      <c r="F55" s="4" t="s">
        <v>194</v>
      </c>
    </row>
    <row r="56" customFormat="false" ht="12.75" hidden="false" customHeight="false" outlineLevel="0" collapsed="false">
      <c r="A56" s="1" t="s">
        <v>202</v>
      </c>
      <c r="B56" s="1" t="s">
        <v>203</v>
      </c>
      <c r="C56" s="7" t="n">
        <v>2.57877256393308</v>
      </c>
      <c r="D56" s="8" t="n">
        <v>0.00100089892951927</v>
      </c>
      <c r="E56" s="3" t="s">
        <v>204</v>
      </c>
      <c r="F56" s="4" t="s">
        <v>205</v>
      </c>
      <c r="G56" s="4" t="s">
        <v>206</v>
      </c>
    </row>
    <row r="57" customFormat="false" ht="25.5" hidden="false" customHeight="false" outlineLevel="0" collapsed="false">
      <c r="A57" s="1" t="s">
        <v>207</v>
      </c>
      <c r="B57" s="1" t="s">
        <v>208</v>
      </c>
      <c r="C57" s="7" t="n">
        <v>-1.49929062222144</v>
      </c>
      <c r="D57" s="8" t="n">
        <v>0.0157080871567167</v>
      </c>
      <c r="E57" s="3" t="s">
        <v>209</v>
      </c>
      <c r="F57" s="4" t="s">
        <v>210</v>
      </c>
      <c r="G57" s="4" t="s">
        <v>211</v>
      </c>
    </row>
    <row r="58" customFormat="false" ht="12.75" hidden="false" customHeight="false" outlineLevel="0" collapsed="false">
      <c r="A58" s="1" t="s">
        <v>212</v>
      </c>
      <c r="B58" s="1" t="s">
        <v>213</v>
      </c>
      <c r="C58" s="7" t="n">
        <v>-1.13175997384646</v>
      </c>
      <c r="D58" s="8" t="n">
        <v>0.00204290646943745</v>
      </c>
      <c r="E58" s="3" t="n">
        <v>3.5</v>
      </c>
      <c r="F58" s="4" t="s">
        <v>214</v>
      </c>
      <c r="G58" s="4" t="s">
        <v>215</v>
      </c>
    </row>
    <row r="59" customFormat="false" ht="12.75" hidden="false" customHeight="false" outlineLevel="0" collapsed="false">
      <c r="A59" s="1" t="s">
        <v>216</v>
      </c>
      <c r="B59" s="1" t="s">
        <v>217</v>
      </c>
      <c r="C59" s="7" t="n">
        <v>-1.19369084201254</v>
      </c>
      <c r="D59" s="8" t="n">
        <v>0.00380095137994842</v>
      </c>
      <c r="E59" s="3" t="n">
        <v>3.5</v>
      </c>
      <c r="F59" s="4" t="s">
        <v>214</v>
      </c>
    </row>
    <row r="60" customFormat="false" ht="12.75" hidden="false" customHeight="false" outlineLevel="0" collapsed="false">
      <c r="A60" s="1" t="s">
        <v>218</v>
      </c>
      <c r="B60" s="1" t="s">
        <v>219</v>
      </c>
      <c r="C60" s="7" t="n">
        <v>-1.55531843826316</v>
      </c>
      <c r="D60" s="8" t="n">
        <v>0.00382096673533623</v>
      </c>
      <c r="E60" s="3" t="n">
        <v>3.5</v>
      </c>
      <c r="F60" s="4" t="s">
        <v>214</v>
      </c>
      <c r="G60" s="4" t="s">
        <v>220</v>
      </c>
    </row>
    <row r="61" customFormat="false" ht="25.5" hidden="false" customHeight="false" outlineLevel="0" collapsed="false">
      <c r="A61" s="1" t="s">
        <v>221</v>
      </c>
      <c r="B61" s="1" t="s">
        <v>222</v>
      </c>
      <c r="C61" s="7" t="n">
        <v>-1.00436112775807</v>
      </c>
      <c r="D61" s="8" t="n">
        <v>0.00172315194866597</v>
      </c>
      <c r="E61" s="3" t="n">
        <v>3.5</v>
      </c>
      <c r="F61" s="4" t="s">
        <v>214</v>
      </c>
      <c r="G61" s="4" t="s">
        <v>223</v>
      </c>
    </row>
    <row r="62" customFormat="false" ht="12.75" hidden="false" customHeight="false" outlineLevel="0" collapsed="false">
      <c r="A62" s="1" t="s">
        <v>224</v>
      </c>
      <c r="B62" s="1" t="s">
        <v>225</v>
      </c>
      <c r="C62" s="7" t="n">
        <v>-1.58581332867959</v>
      </c>
      <c r="D62" s="8" t="n">
        <v>0.000614380817524297</v>
      </c>
      <c r="E62" s="3" t="n">
        <v>3.5</v>
      </c>
      <c r="F62" s="4" t="s">
        <v>214</v>
      </c>
      <c r="G62" s="4" t="s">
        <v>215</v>
      </c>
    </row>
    <row r="63" customFormat="false" ht="12.75" hidden="false" customHeight="false" outlineLevel="0" collapsed="false">
      <c r="A63" s="1" t="s">
        <v>226</v>
      </c>
      <c r="B63" s="1" t="s">
        <v>227</v>
      </c>
      <c r="C63" s="7" t="n">
        <v>-2.95524888408793</v>
      </c>
      <c r="D63" s="8" t="n">
        <v>0.000741255108846064</v>
      </c>
      <c r="E63" s="3" t="s">
        <v>228</v>
      </c>
      <c r="F63" s="4" t="s">
        <v>229</v>
      </c>
    </row>
    <row r="64" customFormat="false" ht="12.75" hidden="false" customHeight="false" outlineLevel="0" collapsed="false">
      <c r="A64" s="1" t="s">
        <v>230</v>
      </c>
      <c r="B64" s="1" t="s">
        <v>231</v>
      </c>
      <c r="C64" s="7" t="n">
        <v>-2.34480275349224</v>
      </c>
      <c r="D64" s="8" t="n">
        <v>0.00155220714423831</v>
      </c>
      <c r="E64" s="3" t="n">
        <v>4.7</v>
      </c>
      <c r="F64" s="4" t="s">
        <v>232</v>
      </c>
      <c r="G64" s="4" t="s">
        <v>233</v>
      </c>
    </row>
    <row r="65" customFormat="false" ht="12.75" hidden="false" customHeight="false" outlineLevel="0" collapsed="false">
      <c r="A65" s="1" t="s">
        <v>234</v>
      </c>
      <c r="B65" s="1" t="s">
        <v>235</v>
      </c>
      <c r="C65" s="7" t="n">
        <v>1.06745211049183</v>
      </c>
      <c r="D65" s="8" t="n">
        <v>0.00724584381734352</v>
      </c>
      <c r="E65" s="3" t="n">
        <v>4.13</v>
      </c>
      <c r="F65" s="4" t="s">
        <v>236</v>
      </c>
      <c r="G65" s="4" t="s">
        <v>237</v>
      </c>
    </row>
    <row r="66" customFormat="false" ht="12.75" hidden="false" customHeight="false" outlineLevel="0" collapsed="false">
      <c r="A66" s="1" t="s">
        <v>238</v>
      </c>
      <c r="B66" s="1" t="s">
        <v>239</v>
      </c>
      <c r="C66" s="7" t="n">
        <v>-2.03425267290147</v>
      </c>
      <c r="D66" s="8" t="n">
        <v>0.00121149420680069</v>
      </c>
      <c r="E66" s="3" t="n">
        <v>4.14</v>
      </c>
      <c r="F66" s="4" t="s">
        <v>240</v>
      </c>
      <c r="G66" s="4" t="s">
        <v>241</v>
      </c>
    </row>
    <row r="67" customFormat="false" ht="12.75" hidden="false" customHeight="false" outlineLevel="0" collapsed="false">
      <c r="A67" s="1" t="s">
        <v>242</v>
      </c>
      <c r="B67" s="1" t="s">
        <v>243</v>
      </c>
      <c r="C67" s="7" t="n">
        <v>1.26175007099528</v>
      </c>
      <c r="D67" s="8" t="n">
        <v>0.0304183917385338</v>
      </c>
      <c r="E67" s="3" t="n">
        <v>5.2</v>
      </c>
      <c r="F67" s="4" t="s">
        <v>244</v>
      </c>
    </row>
    <row r="68" customFormat="false" ht="12.75" hidden="false" customHeight="false" outlineLevel="0" collapsed="false">
      <c r="A68" s="1" t="s">
        <v>245</v>
      </c>
      <c r="B68" s="1" t="s">
        <v>246</v>
      </c>
      <c r="C68" s="7" t="n">
        <v>-1.40811829471043</v>
      </c>
      <c r="D68" s="8" t="n">
        <v>0.000835055753023701</v>
      </c>
      <c r="E68" s="3" t="n">
        <v>5.3</v>
      </c>
      <c r="F68" s="4" t="s">
        <v>247</v>
      </c>
    </row>
    <row r="69" customFormat="false" ht="12.75" hidden="false" customHeight="false" outlineLevel="0" collapsed="false">
      <c r="A69" s="1" t="s">
        <v>248</v>
      </c>
      <c r="B69" s="1" t="s">
        <v>249</v>
      </c>
      <c r="C69" s="7" t="n">
        <v>-1.19201613327351</v>
      </c>
      <c r="D69" s="8" t="n">
        <v>0.00674696610493226</v>
      </c>
      <c r="E69" s="3" t="n">
        <v>5.3</v>
      </c>
      <c r="F69" s="4" t="s">
        <v>247</v>
      </c>
    </row>
    <row r="70" customFormat="false" ht="38.25" hidden="false" customHeight="false" outlineLevel="0" collapsed="false">
      <c r="A70" s="1" t="s">
        <v>250</v>
      </c>
      <c r="B70" s="1" t="s">
        <v>251</v>
      </c>
      <c r="C70" s="7" t="n">
        <v>-2.38169327586975</v>
      </c>
      <c r="D70" s="8" t="n">
        <v>0.000586412418445868</v>
      </c>
      <c r="E70" s="3" t="n">
        <v>6.3</v>
      </c>
      <c r="F70" s="4" t="s">
        <v>252</v>
      </c>
      <c r="G70" s="4" t="s">
        <v>253</v>
      </c>
    </row>
    <row r="71" customFormat="false" ht="25.5" hidden="false" customHeight="false" outlineLevel="0" collapsed="false">
      <c r="A71" s="1" t="s">
        <v>254</v>
      </c>
      <c r="B71" s="1" t="s">
        <v>255</v>
      </c>
      <c r="C71" s="7" t="n">
        <v>1.35011862221438</v>
      </c>
      <c r="D71" s="8" t="n">
        <v>0.00197009376857771</v>
      </c>
      <c r="E71" s="3" t="s">
        <v>256</v>
      </c>
      <c r="F71" s="4" t="s">
        <v>257</v>
      </c>
      <c r="G71" s="4" t="s">
        <v>258</v>
      </c>
    </row>
    <row r="72" customFormat="false" ht="25.5" hidden="false" customHeight="false" outlineLevel="0" collapsed="false">
      <c r="A72" s="1" t="s">
        <v>259</v>
      </c>
      <c r="B72" s="1" t="s">
        <v>260</v>
      </c>
      <c r="C72" s="7" t="n">
        <v>1.73863779613655</v>
      </c>
      <c r="D72" s="8" t="n">
        <v>0.0107578817813069</v>
      </c>
      <c r="E72" s="3" t="s">
        <v>256</v>
      </c>
      <c r="F72" s="4" t="s">
        <v>257</v>
      </c>
      <c r="G72" s="4" t="s">
        <v>258</v>
      </c>
    </row>
    <row r="73" customFormat="false" ht="12.75" hidden="false" customHeight="false" outlineLevel="0" collapsed="false">
      <c r="A73" s="1" t="s">
        <v>261</v>
      </c>
      <c r="B73" s="1" t="s">
        <v>262</v>
      </c>
      <c r="C73" s="7" t="n">
        <v>-1.47407147052514</v>
      </c>
      <c r="D73" s="8" t="n">
        <v>0.0223315341568725</v>
      </c>
      <c r="E73" s="3" t="n">
        <v>8.3</v>
      </c>
      <c r="F73" s="4" t="s">
        <v>263</v>
      </c>
      <c r="G73" s="4" t="s">
        <v>264</v>
      </c>
    </row>
    <row r="74" customFormat="false" ht="25.5" hidden="false" customHeight="false" outlineLevel="0" collapsed="false">
      <c r="A74" s="1" t="s">
        <v>265</v>
      </c>
      <c r="B74" s="1" t="s">
        <v>266</v>
      </c>
      <c r="C74" s="7" t="n">
        <v>-1.59137411739974</v>
      </c>
      <c r="D74" s="8" t="n">
        <v>0.00758731172637638</v>
      </c>
      <c r="E74" s="3" t="n">
        <v>8.3</v>
      </c>
      <c r="F74" s="4" t="s">
        <v>263</v>
      </c>
      <c r="G74" s="4" t="s">
        <v>267</v>
      </c>
    </row>
    <row r="75" customFormat="false" ht="25.5" hidden="false" customHeight="false" outlineLevel="0" collapsed="false">
      <c r="A75" s="1" t="s">
        <v>268</v>
      </c>
      <c r="B75" s="1" t="s">
        <v>269</v>
      </c>
      <c r="C75" s="7" t="n">
        <v>1.01094425290307</v>
      </c>
      <c r="D75" s="8" t="n">
        <v>0.00160116550345976</v>
      </c>
      <c r="E75" s="3" t="s">
        <v>270</v>
      </c>
      <c r="F75" s="4" t="s">
        <v>271</v>
      </c>
      <c r="G75" s="4" t="s">
        <v>272</v>
      </c>
    </row>
    <row r="76" customFormat="false" ht="12.75" hidden="false" customHeight="false" outlineLevel="0" collapsed="false">
      <c r="A76" s="1" t="s">
        <v>273</v>
      </c>
      <c r="B76" s="1" t="s">
        <v>274</v>
      </c>
      <c r="C76" s="7" t="n">
        <v>-1.01218133290241</v>
      </c>
      <c r="D76" s="8" t="n">
        <v>0.00391035599724434</v>
      </c>
      <c r="E76" s="3" t="n">
        <v>10.2</v>
      </c>
      <c r="F76" s="4" t="s">
        <v>275</v>
      </c>
      <c r="G76" s="4" t="s">
        <v>276</v>
      </c>
    </row>
    <row r="77" customFormat="false" ht="12.75" hidden="false" customHeight="false" outlineLevel="0" collapsed="false">
      <c r="A77" s="1" t="s">
        <v>277</v>
      </c>
      <c r="B77" s="1" t="s">
        <v>278</v>
      </c>
      <c r="C77" s="7" t="n">
        <v>-1.36115834120885</v>
      </c>
      <c r="D77" s="8" t="n">
        <v>0.00177988530006107</v>
      </c>
      <c r="E77" s="3" t="s">
        <v>279</v>
      </c>
      <c r="F77" s="4" t="s">
        <v>280</v>
      </c>
      <c r="G77" s="4" t="s">
        <v>281</v>
      </c>
    </row>
    <row r="78" customFormat="false" ht="12.75" hidden="false" customHeight="false" outlineLevel="0" collapsed="false">
      <c r="A78" s="1" t="s">
        <v>282</v>
      </c>
      <c r="B78" s="1" t="s">
        <v>283</v>
      </c>
      <c r="C78" s="7" t="n">
        <v>-1.91421470577319</v>
      </c>
      <c r="D78" s="8" t="n">
        <v>0.0014709949263573</v>
      </c>
      <c r="E78" s="3" t="s">
        <v>279</v>
      </c>
      <c r="F78" s="4" t="s">
        <v>280</v>
      </c>
      <c r="G78" s="4" t="s">
        <v>284</v>
      </c>
    </row>
    <row r="79" customFormat="false" ht="12.75" hidden="false" customHeight="false" outlineLevel="0" collapsed="false">
      <c r="A79" s="1" t="s">
        <v>285</v>
      </c>
      <c r="B79" s="1" t="s">
        <v>286</v>
      </c>
      <c r="C79" s="7" t="n">
        <v>-1.27939633599641</v>
      </c>
      <c r="D79" s="8" t="n">
        <v>0.017772348453147</v>
      </c>
      <c r="E79" s="3" t="s">
        <v>279</v>
      </c>
      <c r="F79" s="4" t="s">
        <v>280</v>
      </c>
      <c r="G79" s="4" t="s">
        <v>287</v>
      </c>
    </row>
    <row r="80" customFormat="false" ht="12.75" hidden="false" customHeight="false" outlineLevel="0" collapsed="false">
      <c r="A80" s="1" t="s">
        <v>288</v>
      </c>
      <c r="B80" s="1" t="s">
        <v>289</v>
      </c>
      <c r="C80" s="7" t="n">
        <v>-3.48559771335418</v>
      </c>
      <c r="D80" s="8" t="n">
        <v>0.000614380817524297</v>
      </c>
      <c r="E80" s="3" t="s">
        <v>279</v>
      </c>
      <c r="F80" s="4" t="s">
        <v>280</v>
      </c>
      <c r="G80" s="4" t="s">
        <v>290</v>
      </c>
    </row>
    <row r="81" customFormat="false" ht="12.75" hidden="false" customHeight="false" outlineLevel="0" collapsed="false">
      <c r="A81" s="1" t="s">
        <v>291</v>
      </c>
      <c r="B81" s="1" t="s">
        <v>292</v>
      </c>
      <c r="C81" s="7" t="n">
        <v>-2.01948805506721</v>
      </c>
      <c r="D81" s="8" t="n">
        <v>0.00155487690824398</v>
      </c>
      <c r="E81" s="3" t="s">
        <v>279</v>
      </c>
      <c r="F81" s="4" t="s">
        <v>280</v>
      </c>
      <c r="G81" s="4" t="s">
        <v>290</v>
      </c>
    </row>
    <row r="82" customFormat="false" ht="12.75" hidden="false" customHeight="false" outlineLevel="0" collapsed="false">
      <c r="A82" s="1" t="s">
        <v>293</v>
      </c>
      <c r="B82" s="1" t="s">
        <v>294</v>
      </c>
      <c r="C82" s="7" t="n">
        <v>-1.52459699205739</v>
      </c>
      <c r="D82" s="8" t="n">
        <v>0.00411687918134947</v>
      </c>
      <c r="E82" s="3" t="s">
        <v>279</v>
      </c>
      <c r="F82" s="4" t="s">
        <v>280</v>
      </c>
      <c r="G82" s="4" t="s">
        <v>290</v>
      </c>
    </row>
    <row r="83" customFormat="false" ht="12.75" hidden="false" customHeight="false" outlineLevel="0" collapsed="false">
      <c r="A83" s="1" t="s">
        <v>295</v>
      </c>
      <c r="B83" s="1" t="s">
        <v>296</v>
      </c>
      <c r="C83" s="7" t="n">
        <v>-1.11200558354678</v>
      </c>
      <c r="D83" s="8" t="n">
        <v>0.00665017530965111</v>
      </c>
      <c r="E83" s="3" t="s">
        <v>279</v>
      </c>
      <c r="F83" s="4" t="s">
        <v>280</v>
      </c>
      <c r="G83" s="4" t="s">
        <v>297</v>
      </c>
    </row>
    <row r="84" customFormat="false" ht="12.75" hidden="false" customHeight="false" outlineLevel="0" collapsed="false">
      <c r="A84" s="1" t="s">
        <v>298</v>
      </c>
      <c r="B84" s="1" t="s">
        <v>299</v>
      </c>
      <c r="C84" s="7" t="n">
        <v>-3.0287392530485</v>
      </c>
      <c r="D84" s="8" t="n">
        <v>0.000820479827120542</v>
      </c>
      <c r="E84" s="3" t="s">
        <v>279</v>
      </c>
      <c r="F84" s="4" t="s">
        <v>280</v>
      </c>
      <c r="G84" s="4" t="s">
        <v>297</v>
      </c>
    </row>
    <row r="85" customFormat="false" ht="12.75" hidden="false" customHeight="false" outlineLevel="0" collapsed="false">
      <c r="A85" s="1" t="s">
        <v>300</v>
      </c>
      <c r="B85" s="1" t="s">
        <v>301</v>
      </c>
      <c r="C85" s="7" t="n">
        <v>-2.60456754719736</v>
      </c>
      <c r="D85" s="8" t="n">
        <v>0.000614380817524297</v>
      </c>
      <c r="E85" s="3" t="s">
        <v>279</v>
      </c>
      <c r="F85" s="4" t="s">
        <v>280</v>
      </c>
      <c r="G85" s="4" t="s">
        <v>297</v>
      </c>
    </row>
    <row r="86" customFormat="false" ht="12.75" hidden="false" customHeight="false" outlineLevel="0" collapsed="false">
      <c r="A86" s="1" t="s">
        <v>302</v>
      </c>
      <c r="B86" s="1" t="s">
        <v>303</v>
      </c>
      <c r="C86" s="7" t="n">
        <v>1.15539518768834</v>
      </c>
      <c r="D86" s="8" t="n">
        <v>0.0153654854906562</v>
      </c>
      <c r="E86" s="3" t="s">
        <v>279</v>
      </c>
      <c r="F86" s="4" t="s">
        <v>280</v>
      </c>
      <c r="G86" s="4" t="s">
        <v>297</v>
      </c>
    </row>
    <row r="87" customFormat="false" ht="12.75" hidden="false" customHeight="false" outlineLevel="0" collapsed="false">
      <c r="A87" s="1" t="s">
        <v>304</v>
      </c>
      <c r="B87" s="1" t="s">
        <v>305</v>
      </c>
      <c r="C87" s="7" t="n">
        <v>1.18054971471542</v>
      </c>
      <c r="D87" s="8" t="n">
        <v>0.00709402936397556</v>
      </c>
      <c r="E87" s="3" t="s">
        <v>279</v>
      </c>
      <c r="F87" s="4" t="s">
        <v>280</v>
      </c>
      <c r="G87" s="4" t="s">
        <v>306</v>
      </c>
    </row>
    <row r="88" customFormat="false" ht="12.75" hidden="false" customHeight="false" outlineLevel="0" collapsed="false">
      <c r="A88" s="1" t="s">
        <v>307</v>
      </c>
      <c r="B88" s="1" t="s">
        <v>308</v>
      </c>
      <c r="C88" s="7" t="n">
        <v>1.34445708967964</v>
      </c>
      <c r="D88" s="8" t="n">
        <v>0.0427968259087352</v>
      </c>
      <c r="E88" s="3" t="s">
        <v>309</v>
      </c>
      <c r="F88" s="4" t="s">
        <v>310</v>
      </c>
      <c r="G88" s="4" t="s">
        <v>311</v>
      </c>
    </row>
    <row r="89" customFormat="false" ht="25.5" hidden="false" customHeight="false" outlineLevel="0" collapsed="false">
      <c r="A89" s="1" t="s">
        <v>312</v>
      </c>
      <c r="B89" s="1" t="s">
        <v>313</v>
      </c>
      <c r="C89" s="7" t="n">
        <v>-1.27088555739071</v>
      </c>
      <c r="D89" s="8" t="n">
        <v>0.00657249140637943</v>
      </c>
      <c r="E89" s="3" t="s">
        <v>314</v>
      </c>
      <c r="F89" s="4" t="s">
        <v>315</v>
      </c>
      <c r="G89" s="4" t="s">
        <v>316</v>
      </c>
    </row>
    <row r="90" customFormat="false" ht="12.75" hidden="false" customHeight="false" outlineLevel="0" collapsed="false">
      <c r="A90" s="1" t="s">
        <v>317</v>
      </c>
      <c r="B90" s="1" t="s">
        <v>318</v>
      </c>
      <c r="C90" s="7" t="n">
        <v>-1.11353518539569</v>
      </c>
      <c r="D90" s="8" t="n">
        <v>0.00880254075072761</v>
      </c>
      <c r="E90" s="3" t="s">
        <v>314</v>
      </c>
      <c r="F90" s="4" t="s">
        <v>315</v>
      </c>
    </row>
    <row r="91" customFormat="false" ht="25.5" hidden="false" customHeight="false" outlineLevel="0" collapsed="false">
      <c r="A91" s="1" t="s">
        <v>319</v>
      </c>
      <c r="B91" s="1" t="s">
        <v>320</v>
      </c>
      <c r="C91" s="7" t="n">
        <v>-1.21897586456778</v>
      </c>
      <c r="D91" s="8" t="n">
        <v>0.0114939677745882</v>
      </c>
      <c r="E91" s="3" t="s">
        <v>314</v>
      </c>
      <c r="F91" s="4" t="s">
        <v>315</v>
      </c>
      <c r="G91" s="4" t="s">
        <v>321</v>
      </c>
    </row>
    <row r="92" customFormat="false" ht="12.75" hidden="false" customHeight="false" outlineLevel="0" collapsed="false">
      <c r="A92" s="1" t="s">
        <v>322</v>
      </c>
      <c r="B92" s="1" t="s">
        <v>323</v>
      </c>
      <c r="C92" s="7" t="n">
        <v>-1.10302568418208</v>
      </c>
      <c r="D92" s="8" t="n">
        <v>0.0202528991050781</v>
      </c>
      <c r="E92" s="3" t="s">
        <v>314</v>
      </c>
      <c r="F92" s="4" t="s">
        <v>315</v>
      </c>
      <c r="G92" s="4" t="s">
        <v>324</v>
      </c>
    </row>
    <row r="93" customFormat="false" ht="12.75" hidden="false" customHeight="false" outlineLevel="0" collapsed="false">
      <c r="A93" s="1" t="s">
        <v>325</v>
      </c>
      <c r="B93" s="1" t="s">
        <v>326</v>
      </c>
      <c r="C93" s="7" t="n">
        <v>-2.0990965080523</v>
      </c>
      <c r="D93" s="8" t="n">
        <v>0.00169558892286351</v>
      </c>
      <c r="E93" s="3" t="s">
        <v>314</v>
      </c>
      <c r="F93" s="4" t="s">
        <v>315</v>
      </c>
      <c r="G93" s="4" t="s">
        <v>327</v>
      </c>
    </row>
    <row r="94" customFormat="false" ht="12.75" hidden="false" customHeight="false" outlineLevel="0" collapsed="false">
      <c r="A94" s="1" t="s">
        <v>328</v>
      </c>
      <c r="B94" s="1" t="s">
        <v>329</v>
      </c>
      <c r="C94" s="7" t="n">
        <v>1.81684118420204</v>
      </c>
      <c r="D94" s="8" t="n">
        <v>0.00228261211084522</v>
      </c>
      <c r="E94" s="3" t="s">
        <v>314</v>
      </c>
      <c r="F94" s="4" t="s">
        <v>315</v>
      </c>
      <c r="G94" s="4" t="s">
        <v>330</v>
      </c>
    </row>
    <row r="95" customFormat="false" ht="12.75" hidden="false" customHeight="false" outlineLevel="0" collapsed="false">
      <c r="A95" s="1" t="s">
        <v>331</v>
      </c>
      <c r="B95" s="1" t="s">
        <v>332</v>
      </c>
      <c r="C95" s="7" t="n">
        <v>1.43627691188301</v>
      </c>
      <c r="D95" s="8" t="n">
        <v>0.00632693033959904</v>
      </c>
      <c r="E95" s="3" t="s">
        <v>333</v>
      </c>
      <c r="F95" s="4" t="s">
        <v>334</v>
      </c>
      <c r="G95" s="4" t="s">
        <v>335</v>
      </c>
    </row>
    <row r="96" customFormat="false" ht="12.75" hidden="false" customHeight="false" outlineLevel="0" collapsed="false">
      <c r="A96" s="1" t="s">
        <v>336</v>
      </c>
      <c r="B96" s="1" t="s">
        <v>337</v>
      </c>
      <c r="C96" s="7" t="n">
        <v>-1.05417610057398</v>
      </c>
      <c r="D96" s="8" t="n">
        <v>0.00616475445630469</v>
      </c>
      <c r="E96" s="3" t="s">
        <v>338</v>
      </c>
      <c r="F96" s="4" t="s">
        <v>339</v>
      </c>
    </row>
    <row r="97" customFormat="false" ht="12.75" hidden="false" customHeight="false" outlineLevel="0" collapsed="false">
      <c r="A97" s="1" t="s">
        <v>340</v>
      </c>
      <c r="B97" s="1" t="s">
        <v>341</v>
      </c>
      <c r="C97" s="7" t="n">
        <v>-1.36370066979351</v>
      </c>
      <c r="D97" s="8" t="n">
        <v>0.0185136815971414</v>
      </c>
      <c r="E97" s="3" t="s">
        <v>338</v>
      </c>
      <c r="F97" s="4" t="s">
        <v>339</v>
      </c>
    </row>
    <row r="98" customFormat="false" ht="12.75" hidden="false" customHeight="false" outlineLevel="0" collapsed="false">
      <c r="A98" s="1" t="s">
        <v>342</v>
      </c>
      <c r="B98" s="1" t="s">
        <v>343</v>
      </c>
      <c r="C98" s="7" t="n">
        <v>-1.27462158707085</v>
      </c>
      <c r="D98" s="8" t="n">
        <v>0.0170474716232495</v>
      </c>
      <c r="E98" s="3" t="s">
        <v>344</v>
      </c>
      <c r="F98" s="4" t="s">
        <v>345</v>
      </c>
      <c r="G98" s="4" t="s">
        <v>346</v>
      </c>
    </row>
    <row r="99" customFormat="false" ht="12.75" hidden="false" customHeight="false" outlineLevel="0" collapsed="false">
      <c r="A99" s="1" t="s">
        <v>347</v>
      </c>
      <c r="B99" s="1" t="s">
        <v>348</v>
      </c>
      <c r="C99" s="7" t="n">
        <v>1.82164990238452</v>
      </c>
      <c r="D99" s="8" t="n">
        <v>0.0014709949263573</v>
      </c>
      <c r="E99" s="3" t="s">
        <v>344</v>
      </c>
      <c r="F99" s="4" t="s">
        <v>345</v>
      </c>
      <c r="G99" s="4" t="s">
        <v>136</v>
      </c>
    </row>
    <row r="100" customFormat="false" ht="12.75" hidden="false" customHeight="false" outlineLevel="0" collapsed="false">
      <c r="A100" s="1" t="s">
        <v>349</v>
      </c>
      <c r="B100" s="1" t="s">
        <v>350</v>
      </c>
      <c r="C100" s="7" t="n">
        <v>-1.66262808518836</v>
      </c>
      <c r="D100" s="8" t="n">
        <v>0.0317420437095751</v>
      </c>
      <c r="E100" s="3" t="s">
        <v>351</v>
      </c>
      <c r="F100" s="4" t="s">
        <v>352</v>
      </c>
      <c r="G100" s="4" t="s">
        <v>353</v>
      </c>
    </row>
    <row r="101" customFormat="false" ht="12.75" hidden="false" customHeight="false" outlineLevel="0" collapsed="false">
      <c r="A101" s="1" t="s">
        <v>354</v>
      </c>
      <c r="B101" s="1" t="s">
        <v>355</v>
      </c>
      <c r="C101" s="7" t="n">
        <v>1.26595216495156</v>
      </c>
      <c r="D101" s="8" t="n">
        <v>0.0165508225853001</v>
      </c>
      <c r="E101" s="3" t="s">
        <v>351</v>
      </c>
      <c r="F101" s="4" t="s">
        <v>352</v>
      </c>
      <c r="G101" s="4" t="s">
        <v>356</v>
      </c>
    </row>
    <row r="102" customFormat="false" ht="12.75" hidden="false" customHeight="false" outlineLevel="0" collapsed="false">
      <c r="A102" s="1" t="s">
        <v>357</v>
      </c>
      <c r="B102" s="1" t="s">
        <v>358</v>
      </c>
      <c r="C102" s="7" t="n">
        <v>-3.92941181387168</v>
      </c>
      <c r="D102" s="8" t="n">
        <v>0.000614380817524297</v>
      </c>
      <c r="E102" s="3" t="s">
        <v>351</v>
      </c>
      <c r="F102" s="4" t="s">
        <v>352</v>
      </c>
      <c r="G102" s="4" t="s">
        <v>359</v>
      </c>
    </row>
    <row r="103" customFormat="false" ht="12.75" hidden="false" customHeight="false" outlineLevel="0" collapsed="false">
      <c r="A103" s="1" t="s">
        <v>360</v>
      </c>
      <c r="B103" s="1" t="s">
        <v>361</v>
      </c>
      <c r="C103" s="7" t="n">
        <v>-2.78176474671632</v>
      </c>
      <c r="D103" s="8" t="n">
        <v>0.000915251745589464</v>
      </c>
      <c r="E103" s="3" t="s">
        <v>351</v>
      </c>
      <c r="F103" s="4" t="s">
        <v>352</v>
      </c>
      <c r="G103" s="4" t="s">
        <v>359</v>
      </c>
    </row>
    <row r="104" customFormat="false" ht="12.75" hidden="false" customHeight="false" outlineLevel="0" collapsed="false">
      <c r="A104" s="1" t="s">
        <v>362</v>
      </c>
      <c r="B104" s="1" t="s">
        <v>363</v>
      </c>
      <c r="C104" s="7" t="n">
        <v>-2.56387751768282</v>
      </c>
      <c r="D104" s="8" t="n">
        <v>0.000614380817524297</v>
      </c>
      <c r="E104" s="3" t="s">
        <v>351</v>
      </c>
      <c r="F104" s="4" t="s">
        <v>352</v>
      </c>
      <c r="G104" s="4" t="s">
        <v>364</v>
      </c>
    </row>
    <row r="105" customFormat="false" ht="12.75" hidden="false" customHeight="false" outlineLevel="0" collapsed="false">
      <c r="A105" s="1" t="s">
        <v>365</v>
      </c>
      <c r="B105" s="1" t="s">
        <v>366</v>
      </c>
      <c r="C105" s="7" t="n">
        <v>1.01145691114363</v>
      </c>
      <c r="D105" s="8" t="n">
        <v>0.00868956552213553</v>
      </c>
      <c r="E105" s="3" t="s">
        <v>351</v>
      </c>
      <c r="F105" s="4" t="s">
        <v>352</v>
      </c>
    </row>
    <row r="106" customFormat="false" ht="12.75" hidden="false" customHeight="false" outlineLevel="0" collapsed="false">
      <c r="A106" s="1" t="s">
        <v>367</v>
      </c>
      <c r="B106" s="1" t="s">
        <v>368</v>
      </c>
      <c r="C106" s="7" t="n">
        <v>1.11745226958137</v>
      </c>
      <c r="D106" s="8" t="n">
        <v>0.0465621717519225</v>
      </c>
      <c r="E106" s="3" t="s">
        <v>351</v>
      </c>
      <c r="F106" s="4" t="s">
        <v>352</v>
      </c>
      <c r="G106" s="4" t="s">
        <v>369</v>
      </c>
    </row>
    <row r="107" customFormat="false" ht="12.75" hidden="false" customHeight="false" outlineLevel="0" collapsed="false">
      <c r="A107" s="1" t="s">
        <v>370</v>
      </c>
      <c r="B107" s="1" t="s">
        <v>371</v>
      </c>
      <c r="C107" s="7" t="n">
        <v>1.4669580070714</v>
      </c>
      <c r="D107" s="8" t="n">
        <v>0.00870141122764565</v>
      </c>
      <c r="E107" s="3" t="n">
        <v>10.7</v>
      </c>
      <c r="F107" s="4" t="s">
        <v>372</v>
      </c>
      <c r="G107" s="4" t="s">
        <v>373</v>
      </c>
    </row>
    <row r="108" customFormat="false" ht="12.75" hidden="false" customHeight="false" outlineLevel="0" collapsed="false">
      <c r="A108" s="1" t="s">
        <v>374</v>
      </c>
      <c r="B108" s="1" t="s">
        <v>375</v>
      </c>
      <c r="C108" s="7" t="n">
        <v>-1.23506145758942</v>
      </c>
      <c r="D108" s="8" t="n">
        <v>0.00157875827203949</v>
      </c>
      <c r="E108" s="3" t="n">
        <v>10.7</v>
      </c>
      <c r="F108" s="4" t="s">
        <v>372</v>
      </c>
      <c r="G108" s="4" t="s">
        <v>376</v>
      </c>
    </row>
    <row r="109" customFormat="false" ht="12.75" hidden="false" customHeight="false" outlineLevel="0" collapsed="false">
      <c r="A109" s="1" t="s">
        <v>377</v>
      </c>
      <c r="B109" s="1" t="s">
        <v>378</v>
      </c>
      <c r="C109" s="7" t="n">
        <v>1.56969809035242</v>
      </c>
      <c r="D109" s="8" t="n">
        <v>0.0128422246124018</v>
      </c>
      <c r="E109" s="3" t="n">
        <v>10.7</v>
      </c>
      <c r="F109" s="4" t="s">
        <v>372</v>
      </c>
      <c r="G109" s="4" t="s">
        <v>373</v>
      </c>
    </row>
    <row r="110" customFormat="false" ht="12.75" hidden="false" customHeight="false" outlineLevel="0" collapsed="false">
      <c r="A110" s="1" t="s">
        <v>379</v>
      </c>
      <c r="B110" s="1" t="s">
        <v>380</v>
      </c>
      <c r="C110" s="7" t="n">
        <v>-1.09355917239382</v>
      </c>
      <c r="D110" s="8" t="n">
        <v>0.0438671888744479</v>
      </c>
      <c r="E110" s="3" t="n">
        <v>10.7</v>
      </c>
      <c r="F110" s="4" t="s">
        <v>372</v>
      </c>
      <c r="G110" s="4" t="s">
        <v>381</v>
      </c>
    </row>
    <row r="111" customFormat="false" ht="12.75" hidden="false" customHeight="false" outlineLevel="0" collapsed="false">
      <c r="A111" s="1" t="s">
        <v>382</v>
      </c>
      <c r="B111" s="1" t="s">
        <v>383</v>
      </c>
      <c r="C111" s="7" t="n">
        <v>-1.26635339226381</v>
      </c>
      <c r="D111" s="8" t="n">
        <v>0.0201835728743221</v>
      </c>
      <c r="E111" s="3" t="n">
        <v>10.7</v>
      </c>
      <c r="F111" s="4" t="s">
        <v>372</v>
      </c>
      <c r="G111" s="4" t="s">
        <v>376</v>
      </c>
    </row>
    <row r="112" customFormat="false" ht="25.5" hidden="false" customHeight="false" outlineLevel="0" collapsed="false">
      <c r="A112" s="1" t="s">
        <v>384</v>
      </c>
      <c r="B112" s="1" t="s">
        <v>385</v>
      </c>
      <c r="C112" s="7" t="n">
        <v>-1.80750566479689</v>
      </c>
      <c r="D112" s="8" t="n">
        <v>0.00415423725498197</v>
      </c>
      <c r="E112" s="3" t="s">
        <v>386</v>
      </c>
      <c r="F112" s="4" t="s">
        <v>387</v>
      </c>
      <c r="G112" s="4" t="s">
        <v>388</v>
      </c>
    </row>
    <row r="113" customFormat="false" ht="12.75" hidden="false" customHeight="false" outlineLevel="0" collapsed="false">
      <c r="A113" s="1" t="s">
        <v>389</v>
      </c>
      <c r="B113" s="1" t="s">
        <v>390</v>
      </c>
      <c r="C113" s="7" t="n">
        <v>-1.08565500856529</v>
      </c>
      <c r="D113" s="8" t="n">
        <v>0.0171655254916163</v>
      </c>
      <c r="E113" s="3" t="s">
        <v>386</v>
      </c>
      <c r="F113" s="4" t="s">
        <v>387</v>
      </c>
      <c r="G113" s="4" t="s">
        <v>391</v>
      </c>
    </row>
    <row r="114" customFormat="false" ht="25.5" hidden="false" customHeight="false" outlineLevel="0" collapsed="false">
      <c r="A114" s="1" t="s">
        <v>392</v>
      </c>
      <c r="B114" s="1" t="s">
        <v>393</v>
      </c>
      <c r="C114" s="7" t="n">
        <v>1.43957306497287</v>
      </c>
      <c r="D114" s="8" t="n">
        <v>0.0102754024223264</v>
      </c>
      <c r="E114" s="3" t="s">
        <v>386</v>
      </c>
      <c r="F114" s="4" t="s">
        <v>387</v>
      </c>
      <c r="G114" s="4" t="s">
        <v>394</v>
      </c>
    </row>
    <row r="115" customFormat="false" ht="25.5" hidden="false" customHeight="false" outlineLevel="0" collapsed="false">
      <c r="A115" s="1" t="s">
        <v>395</v>
      </c>
      <c r="B115" s="1" t="s">
        <v>396</v>
      </c>
      <c r="C115" s="7" t="n">
        <v>1.51248659316234</v>
      </c>
      <c r="D115" s="8" t="n">
        <v>0.000820568660611583</v>
      </c>
      <c r="E115" s="3" t="s">
        <v>386</v>
      </c>
      <c r="F115" s="4" t="s">
        <v>387</v>
      </c>
      <c r="G115" s="4" t="s">
        <v>394</v>
      </c>
    </row>
    <row r="116" customFormat="false" ht="12.75" hidden="false" customHeight="false" outlineLevel="0" collapsed="false">
      <c r="A116" s="1" t="s">
        <v>397</v>
      </c>
      <c r="B116" s="1" t="s">
        <v>398</v>
      </c>
      <c r="C116" s="7" t="n">
        <v>-1.29799908758207</v>
      </c>
      <c r="D116" s="8" t="n">
        <v>0.00355045782142231</v>
      </c>
      <c r="E116" s="3" t="s">
        <v>399</v>
      </c>
      <c r="F116" s="4" t="s">
        <v>400</v>
      </c>
      <c r="G116" s="4" t="s">
        <v>401</v>
      </c>
    </row>
    <row r="117" customFormat="false" ht="25.5" hidden="false" customHeight="false" outlineLevel="0" collapsed="false">
      <c r="A117" s="1" t="s">
        <v>402</v>
      </c>
      <c r="B117" s="1" t="s">
        <v>403</v>
      </c>
      <c r="C117" s="7" t="n">
        <v>1.00105439925117</v>
      </c>
      <c r="D117" s="8" t="n">
        <v>0.0150003912793779</v>
      </c>
      <c r="E117" s="3" t="s">
        <v>404</v>
      </c>
      <c r="F117" s="4" t="s">
        <v>405</v>
      </c>
      <c r="G117" s="4" t="s">
        <v>406</v>
      </c>
    </row>
    <row r="118" customFormat="false" ht="25.5" hidden="false" customHeight="false" outlineLevel="0" collapsed="false">
      <c r="A118" s="1" t="s">
        <v>407</v>
      </c>
      <c r="B118" s="1" t="s">
        <v>408</v>
      </c>
      <c r="C118" s="7" t="n">
        <v>1.14175965921671</v>
      </c>
      <c r="D118" s="8" t="n">
        <v>0.00422276282271227</v>
      </c>
      <c r="E118" s="3" t="s">
        <v>404</v>
      </c>
      <c r="F118" s="4" t="s">
        <v>405</v>
      </c>
      <c r="G118" s="4" t="s">
        <v>409</v>
      </c>
    </row>
    <row r="119" customFormat="false" ht="12.75" hidden="false" customHeight="false" outlineLevel="0" collapsed="false">
      <c r="A119" s="1" t="s">
        <v>410</v>
      </c>
      <c r="B119" s="1" t="s">
        <v>411</v>
      </c>
      <c r="C119" s="7" t="n">
        <v>-1.0275770923022</v>
      </c>
      <c r="D119" s="8" t="n">
        <v>0.00695017434954242</v>
      </c>
      <c r="E119" s="3" t="s">
        <v>412</v>
      </c>
      <c r="F119" s="4" t="s">
        <v>413</v>
      </c>
      <c r="G119" s="4" t="s">
        <v>414</v>
      </c>
    </row>
    <row r="120" customFormat="false" ht="25.5" hidden="false" customHeight="false" outlineLevel="0" collapsed="false">
      <c r="A120" s="1" t="s">
        <v>415</v>
      </c>
      <c r="B120" s="1" t="s">
        <v>416</v>
      </c>
      <c r="C120" s="7" t="n">
        <v>3.34070032904928</v>
      </c>
      <c r="D120" s="8" t="n">
        <v>0.000356813561757018</v>
      </c>
      <c r="E120" s="3" t="s">
        <v>417</v>
      </c>
      <c r="F120" s="4" t="s">
        <v>418</v>
      </c>
      <c r="G120" s="4" t="s">
        <v>419</v>
      </c>
    </row>
    <row r="121" customFormat="false" ht="12.75" hidden="false" customHeight="false" outlineLevel="0" collapsed="false">
      <c r="A121" s="1" t="s">
        <v>420</v>
      </c>
      <c r="B121" s="1" t="s">
        <v>421</v>
      </c>
      <c r="C121" s="7" t="n">
        <v>2.62411610509167</v>
      </c>
      <c r="D121" s="8" t="n">
        <v>0.000535668528033494</v>
      </c>
      <c r="E121" s="3" t="n">
        <v>11.3</v>
      </c>
      <c r="F121" s="4" t="s">
        <v>422</v>
      </c>
      <c r="G121" s="4" t="s">
        <v>423</v>
      </c>
    </row>
    <row r="122" customFormat="false" ht="12.75" hidden="false" customHeight="false" outlineLevel="0" collapsed="false">
      <c r="A122" s="1" t="s">
        <v>424</v>
      </c>
      <c r="B122" s="1" t="s">
        <v>425</v>
      </c>
      <c r="C122" s="7" t="n">
        <v>1.05212466706323</v>
      </c>
      <c r="D122" s="8" t="n">
        <v>0.0037513186208253</v>
      </c>
      <c r="E122" s="3" t="s">
        <v>426</v>
      </c>
      <c r="F122" s="4" t="s">
        <v>427</v>
      </c>
      <c r="G122" s="4" t="s">
        <v>428</v>
      </c>
    </row>
    <row r="123" customFormat="false" ht="12.75" hidden="false" customHeight="false" outlineLevel="0" collapsed="false">
      <c r="A123" s="1" t="s">
        <v>429</v>
      </c>
      <c r="B123" s="1" t="s">
        <v>430</v>
      </c>
      <c r="C123" s="7" t="n">
        <v>1.40704907066012</v>
      </c>
      <c r="D123" s="8" t="n">
        <v>0.0122101394162365</v>
      </c>
      <c r="E123" s="3" t="s">
        <v>426</v>
      </c>
      <c r="F123" s="4" t="s">
        <v>427</v>
      </c>
      <c r="G123" s="4" t="s">
        <v>428</v>
      </c>
    </row>
    <row r="124" customFormat="false" ht="12.75" hidden="false" customHeight="false" outlineLevel="0" collapsed="false">
      <c r="A124" s="1" t="s">
        <v>431</v>
      </c>
      <c r="B124" s="1" t="s">
        <v>432</v>
      </c>
      <c r="C124" s="7" t="n">
        <v>1.32764193358489</v>
      </c>
      <c r="D124" s="8" t="n">
        <v>0.00807651325197836</v>
      </c>
      <c r="E124" s="3" t="s">
        <v>426</v>
      </c>
      <c r="F124" s="4" t="s">
        <v>427</v>
      </c>
      <c r="G124" s="4" t="s">
        <v>428</v>
      </c>
    </row>
    <row r="125" customFormat="false" ht="25.5" hidden="false" customHeight="false" outlineLevel="0" collapsed="false">
      <c r="A125" s="1" t="s">
        <v>433</v>
      </c>
      <c r="B125" s="1" t="s">
        <v>434</v>
      </c>
      <c r="C125" s="7" t="n">
        <v>-1.1692525584383</v>
      </c>
      <c r="D125" s="8" t="n">
        <v>0.00417977761058374</v>
      </c>
      <c r="E125" s="3" t="s">
        <v>435</v>
      </c>
      <c r="F125" s="4" t="s">
        <v>436</v>
      </c>
    </row>
    <row r="126" customFormat="false" ht="12.75" hidden="false" customHeight="false" outlineLevel="0" collapsed="false">
      <c r="A126" s="1" t="s">
        <v>437</v>
      </c>
      <c r="B126" s="1" t="s">
        <v>438</v>
      </c>
      <c r="C126" s="7" t="n">
        <v>-1.07837659979389</v>
      </c>
      <c r="D126" s="8" t="n">
        <v>0.026670317897289</v>
      </c>
      <c r="E126" s="3" t="n">
        <v>11.6</v>
      </c>
      <c r="F126" s="4" t="s">
        <v>439</v>
      </c>
      <c r="G126" s="4" t="s">
        <v>440</v>
      </c>
    </row>
    <row r="127" customFormat="false" ht="25.5" hidden="false" customHeight="false" outlineLevel="0" collapsed="false">
      <c r="A127" s="1" t="s">
        <v>441</v>
      </c>
      <c r="B127" s="1" t="s">
        <v>442</v>
      </c>
      <c r="C127" s="7" t="n">
        <v>-1.84950677893521</v>
      </c>
      <c r="D127" s="8" t="n">
        <v>0.00253159586268504</v>
      </c>
      <c r="E127" s="3" t="n">
        <v>11.8</v>
      </c>
      <c r="F127" s="4" t="s">
        <v>443</v>
      </c>
      <c r="G127" s="4" t="s">
        <v>444</v>
      </c>
    </row>
    <row r="128" customFormat="false" ht="25.5" hidden="false" customHeight="false" outlineLevel="0" collapsed="false">
      <c r="A128" s="1" t="s">
        <v>445</v>
      </c>
      <c r="B128" s="1" t="s">
        <v>446</v>
      </c>
      <c r="C128" s="7" t="n">
        <v>-1.30653580892742</v>
      </c>
      <c r="D128" s="8" t="n">
        <v>0.00854294842459749</v>
      </c>
      <c r="E128" s="3" t="n">
        <v>11.8</v>
      </c>
      <c r="F128" s="4" t="s">
        <v>443</v>
      </c>
      <c r="G128" s="4" t="s">
        <v>444</v>
      </c>
    </row>
    <row r="129" customFormat="false" ht="12.75" hidden="false" customHeight="false" outlineLevel="0" collapsed="false">
      <c r="A129" s="1" t="s">
        <v>447</v>
      </c>
      <c r="B129" s="1" t="s">
        <v>448</v>
      </c>
      <c r="C129" s="7" t="n">
        <v>-1.3825869548563</v>
      </c>
      <c r="D129" s="8" t="n">
        <v>0.0141365643402201</v>
      </c>
      <c r="E129" s="3" t="s">
        <v>449</v>
      </c>
      <c r="F129" s="4" t="s">
        <v>450</v>
      </c>
      <c r="G129" s="4" t="s">
        <v>451</v>
      </c>
    </row>
    <row r="130" customFormat="false" ht="25.5" hidden="false" customHeight="false" outlineLevel="0" collapsed="false">
      <c r="A130" s="1" t="s">
        <v>452</v>
      </c>
      <c r="B130" s="1" t="s">
        <v>453</v>
      </c>
      <c r="C130" s="7" t="n">
        <v>-1.60470132370875</v>
      </c>
      <c r="D130" s="8" t="n">
        <v>0.00077946533530747</v>
      </c>
      <c r="E130" s="3" t="s">
        <v>454</v>
      </c>
      <c r="F130" s="4" t="s">
        <v>455</v>
      </c>
      <c r="G130" s="4" t="s">
        <v>456</v>
      </c>
    </row>
    <row r="131" customFormat="false" ht="25.5" hidden="false" customHeight="false" outlineLevel="0" collapsed="false">
      <c r="A131" s="1" t="s">
        <v>457</v>
      </c>
      <c r="B131" s="1" t="s">
        <v>458</v>
      </c>
      <c r="C131" s="7" t="n">
        <v>-1.65793854365979</v>
      </c>
      <c r="D131" s="8" t="n">
        <v>0.000412369000998639</v>
      </c>
      <c r="E131" s="3" t="s">
        <v>459</v>
      </c>
      <c r="F131" s="4" t="s">
        <v>460</v>
      </c>
      <c r="G131" s="4" t="s">
        <v>461</v>
      </c>
    </row>
    <row r="132" customFormat="false" ht="25.5" hidden="false" customHeight="false" outlineLevel="0" collapsed="false">
      <c r="A132" s="1" t="s">
        <v>462</v>
      </c>
      <c r="B132" s="1" t="s">
        <v>463</v>
      </c>
      <c r="C132" s="7" t="n">
        <v>1.09635656457424</v>
      </c>
      <c r="D132" s="8" t="n">
        <v>0.00287485657190319</v>
      </c>
      <c r="E132" s="3" t="s">
        <v>464</v>
      </c>
      <c r="F132" s="4" t="s">
        <v>465</v>
      </c>
      <c r="G132" s="4" t="s">
        <v>466</v>
      </c>
    </row>
    <row r="133" customFormat="false" ht="12.75" hidden="false" customHeight="false" outlineLevel="0" collapsed="false">
      <c r="A133" s="1" t="s">
        <v>467</v>
      </c>
      <c r="B133" s="1" t="s">
        <v>468</v>
      </c>
      <c r="C133" s="7" t="n">
        <v>-2.80359649680964</v>
      </c>
      <c r="D133" s="8" t="n">
        <v>0.000271918790456356</v>
      </c>
      <c r="E133" s="3" t="s">
        <v>469</v>
      </c>
      <c r="F133" s="4" t="s">
        <v>470</v>
      </c>
      <c r="G133" s="4" t="s">
        <v>471</v>
      </c>
    </row>
    <row r="134" customFormat="false" ht="25.5" hidden="false" customHeight="false" outlineLevel="0" collapsed="false">
      <c r="A134" s="1" t="s">
        <v>472</v>
      </c>
      <c r="B134" s="1" t="s">
        <v>473</v>
      </c>
      <c r="C134" s="7" t="n">
        <v>1.12115972708548</v>
      </c>
      <c r="D134" s="8" t="n">
        <v>0.0303967301303806</v>
      </c>
      <c r="E134" s="3" t="s">
        <v>474</v>
      </c>
      <c r="F134" s="4" t="s">
        <v>475</v>
      </c>
      <c r="G134" s="4" t="s">
        <v>476</v>
      </c>
    </row>
    <row r="135" customFormat="false" ht="25.5" hidden="false" customHeight="false" outlineLevel="0" collapsed="false">
      <c r="A135" s="1" t="s">
        <v>477</v>
      </c>
      <c r="B135" s="1" t="s">
        <v>478</v>
      </c>
      <c r="C135" s="7" t="n">
        <v>1.11428477840745</v>
      </c>
      <c r="D135" s="8" t="n">
        <v>0.0246810277352143</v>
      </c>
      <c r="E135" s="3" t="s">
        <v>479</v>
      </c>
      <c r="F135" s="4" t="s">
        <v>480</v>
      </c>
      <c r="G135" s="4" t="s">
        <v>481</v>
      </c>
    </row>
    <row r="136" customFormat="false" ht="25.5" hidden="false" customHeight="false" outlineLevel="0" collapsed="false">
      <c r="A136" s="1" t="s">
        <v>482</v>
      </c>
      <c r="B136" s="1" t="s">
        <v>483</v>
      </c>
      <c r="C136" s="7" t="n">
        <v>1.30816639776991</v>
      </c>
      <c r="D136" s="8" t="n">
        <v>0.00665017530965111</v>
      </c>
      <c r="E136" s="3" t="s">
        <v>484</v>
      </c>
      <c r="F136" s="4" t="s">
        <v>485</v>
      </c>
      <c r="G136" s="4" t="s">
        <v>486</v>
      </c>
    </row>
    <row r="137" customFormat="false" ht="12.75" hidden="false" customHeight="false" outlineLevel="0" collapsed="false">
      <c r="A137" s="1" t="s">
        <v>487</v>
      </c>
      <c r="B137" s="1" t="s">
        <v>488</v>
      </c>
      <c r="C137" s="7" t="n">
        <v>-1.86439223009072</v>
      </c>
      <c r="D137" s="8" t="n">
        <v>0.00225670113550622</v>
      </c>
      <c r="E137" s="3" t="s">
        <v>489</v>
      </c>
      <c r="F137" s="4" t="s">
        <v>490</v>
      </c>
      <c r="G137" s="4" t="s">
        <v>491</v>
      </c>
    </row>
    <row r="138" customFormat="false" ht="12.75" hidden="false" customHeight="false" outlineLevel="0" collapsed="false">
      <c r="A138" s="1" t="s">
        <v>492</v>
      </c>
      <c r="B138" s="1" t="s">
        <v>493</v>
      </c>
      <c r="C138" s="7" t="n">
        <v>-1.06560553819176</v>
      </c>
      <c r="D138" s="8" t="n">
        <v>0.0235485778655827</v>
      </c>
      <c r="E138" s="3" t="s">
        <v>494</v>
      </c>
      <c r="F138" s="4" t="s">
        <v>495</v>
      </c>
    </row>
    <row r="139" customFormat="false" ht="25.5" hidden="false" customHeight="false" outlineLevel="0" collapsed="false">
      <c r="A139" s="1" t="s">
        <v>496</v>
      </c>
      <c r="B139" s="1" t="s">
        <v>497</v>
      </c>
      <c r="C139" s="7" t="n">
        <v>-1.09438461106456</v>
      </c>
      <c r="D139" s="8" t="n">
        <v>0.00341570151151539</v>
      </c>
      <c r="E139" s="3" t="s">
        <v>498</v>
      </c>
      <c r="F139" s="4" t="s">
        <v>499</v>
      </c>
      <c r="G139" s="4" t="s">
        <v>500</v>
      </c>
    </row>
    <row r="140" customFormat="false" ht="25.5" hidden="false" customHeight="false" outlineLevel="0" collapsed="false">
      <c r="A140" s="1" t="s">
        <v>501</v>
      </c>
      <c r="B140" s="1" t="s">
        <v>502</v>
      </c>
      <c r="C140" s="7" t="n">
        <v>-2.21233400653544</v>
      </c>
      <c r="D140" s="8" t="n">
        <v>0.00195261334640808</v>
      </c>
      <c r="E140" s="3" t="s">
        <v>498</v>
      </c>
      <c r="F140" s="4" t="s">
        <v>499</v>
      </c>
      <c r="G140" s="4" t="s">
        <v>503</v>
      </c>
    </row>
    <row r="141" customFormat="false" ht="25.5" hidden="false" customHeight="false" outlineLevel="0" collapsed="false">
      <c r="A141" s="1" t="s">
        <v>504</v>
      </c>
      <c r="B141" s="1" t="s">
        <v>505</v>
      </c>
      <c r="C141" s="7" t="n">
        <v>-1.46249717332631</v>
      </c>
      <c r="D141" s="8" t="n">
        <v>0.0075884963399485</v>
      </c>
      <c r="E141" s="3" t="s">
        <v>498</v>
      </c>
      <c r="F141" s="4" t="s">
        <v>499</v>
      </c>
      <c r="G141" s="4" t="s">
        <v>503</v>
      </c>
    </row>
    <row r="142" customFormat="false" ht="25.5" hidden="false" customHeight="false" outlineLevel="0" collapsed="false">
      <c r="A142" s="1" t="s">
        <v>506</v>
      </c>
      <c r="B142" s="1" t="s">
        <v>507</v>
      </c>
      <c r="C142" s="7" t="n">
        <v>-1.75231483706828</v>
      </c>
      <c r="D142" s="8" t="n">
        <v>0.00827454417939513</v>
      </c>
      <c r="E142" s="3" t="s">
        <v>508</v>
      </c>
      <c r="F142" s="4" t="s">
        <v>509</v>
      </c>
      <c r="G142" s="4" t="s">
        <v>510</v>
      </c>
    </row>
    <row r="143" customFormat="false" ht="12.75" hidden="false" customHeight="false" outlineLevel="0" collapsed="false">
      <c r="A143" s="1" t="s">
        <v>511</v>
      </c>
      <c r="B143" s="1" t="s">
        <v>512</v>
      </c>
      <c r="C143" s="7" t="n">
        <v>1.29915987258906</v>
      </c>
      <c r="D143" s="8" t="n">
        <v>0.0209428079173053</v>
      </c>
      <c r="E143" s="3" t="s">
        <v>513</v>
      </c>
      <c r="F143" s="4" t="s">
        <v>514</v>
      </c>
    </row>
    <row r="144" customFormat="false" ht="12.75" hidden="false" customHeight="false" outlineLevel="0" collapsed="false">
      <c r="A144" s="1" t="s">
        <v>515</v>
      </c>
      <c r="B144" s="1" t="s">
        <v>516</v>
      </c>
      <c r="C144" s="7" t="n">
        <v>-1.04372459603193</v>
      </c>
      <c r="D144" s="8" t="n">
        <v>0.00902780138366757</v>
      </c>
      <c r="E144" s="3" t="s">
        <v>513</v>
      </c>
      <c r="F144" s="4" t="s">
        <v>514</v>
      </c>
      <c r="G144" s="4" t="s">
        <v>517</v>
      </c>
    </row>
    <row r="145" customFormat="false" ht="25.5" hidden="false" customHeight="false" outlineLevel="0" collapsed="false">
      <c r="A145" s="1" t="s">
        <v>518</v>
      </c>
      <c r="B145" s="1" t="s">
        <v>519</v>
      </c>
      <c r="C145" s="7" t="n">
        <v>-1.58503404872767</v>
      </c>
      <c r="D145" s="8" t="n">
        <v>0.00161633002784993</v>
      </c>
      <c r="E145" s="3" t="s">
        <v>520</v>
      </c>
      <c r="F145" s="4" t="s">
        <v>521</v>
      </c>
      <c r="G145" s="4" t="s">
        <v>522</v>
      </c>
    </row>
    <row r="146" customFormat="false" ht="12.75" hidden="false" customHeight="false" outlineLevel="0" collapsed="false">
      <c r="A146" s="1" t="s">
        <v>523</v>
      </c>
      <c r="B146" s="1" t="s">
        <v>524</v>
      </c>
      <c r="C146" s="7" t="n">
        <v>-1.15223709255529</v>
      </c>
      <c r="D146" s="8" t="n">
        <v>0.0315482016810526</v>
      </c>
      <c r="E146" s="3" t="s">
        <v>525</v>
      </c>
      <c r="F146" s="4" t="s">
        <v>526</v>
      </c>
    </row>
    <row r="147" customFormat="false" ht="38.25" hidden="false" customHeight="false" outlineLevel="0" collapsed="false">
      <c r="A147" s="1" t="s">
        <v>527</v>
      </c>
      <c r="B147" s="1" t="s">
        <v>528</v>
      </c>
      <c r="C147" s="7" t="n">
        <v>-2.05134060196073</v>
      </c>
      <c r="D147" s="8" t="n">
        <v>0.00297329679598104</v>
      </c>
      <c r="E147" s="3" t="s">
        <v>529</v>
      </c>
      <c r="F147" s="4" t="s">
        <v>530</v>
      </c>
      <c r="G147" s="4" t="s">
        <v>531</v>
      </c>
    </row>
    <row r="148" customFormat="false" ht="25.5" hidden="false" customHeight="false" outlineLevel="0" collapsed="false">
      <c r="A148" s="1" t="s">
        <v>532</v>
      </c>
      <c r="B148" s="1" t="s">
        <v>533</v>
      </c>
      <c r="C148" s="7" t="n">
        <v>-1.76824251196367</v>
      </c>
      <c r="D148" s="8" t="n">
        <v>0.00128906752830399</v>
      </c>
      <c r="E148" s="3" t="s">
        <v>534</v>
      </c>
      <c r="F148" s="4" t="s">
        <v>535</v>
      </c>
      <c r="G148" s="4" t="s">
        <v>536</v>
      </c>
    </row>
    <row r="149" customFormat="false" ht="12.75" hidden="false" customHeight="false" outlineLevel="0" collapsed="false">
      <c r="A149" s="1" t="s">
        <v>537</v>
      </c>
      <c r="B149" s="1" t="s">
        <v>538</v>
      </c>
      <c r="C149" s="7" t="n">
        <v>-1.25469331930344</v>
      </c>
      <c r="D149" s="8" t="n">
        <v>0.00253159586268504</v>
      </c>
      <c r="E149" s="3" t="n">
        <v>15.2</v>
      </c>
      <c r="F149" s="4" t="s">
        <v>539</v>
      </c>
      <c r="G149" s="4" t="s">
        <v>540</v>
      </c>
    </row>
    <row r="150" customFormat="false" ht="25.5" hidden="false" customHeight="false" outlineLevel="0" collapsed="false">
      <c r="A150" s="1" t="s">
        <v>541</v>
      </c>
      <c r="B150" s="1" t="s">
        <v>542</v>
      </c>
      <c r="C150" s="7" t="n">
        <v>-1.16480558121828</v>
      </c>
      <c r="D150" s="8" t="n">
        <v>0.0292402675420507</v>
      </c>
      <c r="E150" s="3" t="n">
        <v>15.2</v>
      </c>
      <c r="F150" s="4" t="s">
        <v>539</v>
      </c>
      <c r="G150" s="4" t="s">
        <v>543</v>
      </c>
    </row>
    <row r="151" customFormat="false" ht="25.5" hidden="false" customHeight="false" outlineLevel="0" collapsed="false">
      <c r="A151" s="1" t="s">
        <v>544</v>
      </c>
      <c r="B151" s="1" t="s">
        <v>545</v>
      </c>
      <c r="C151" s="7" t="n">
        <v>1.26081622424532</v>
      </c>
      <c r="D151" s="8" t="n">
        <v>0.00205035058214425</v>
      </c>
      <c r="E151" s="3" t="n">
        <v>15.2</v>
      </c>
      <c r="F151" s="4" t="s">
        <v>539</v>
      </c>
      <c r="G151" s="4" t="s">
        <v>546</v>
      </c>
    </row>
    <row r="152" customFormat="false" ht="25.5" hidden="false" customHeight="false" outlineLevel="0" collapsed="false">
      <c r="A152" s="1" t="s">
        <v>547</v>
      </c>
      <c r="B152" s="1" t="s">
        <v>548</v>
      </c>
      <c r="C152" s="7" t="n">
        <v>1.7051813353625</v>
      </c>
      <c r="D152" s="8" t="n">
        <v>0.00304847292948625</v>
      </c>
      <c r="E152" s="3" t="n">
        <v>15.2</v>
      </c>
      <c r="F152" s="4" t="s">
        <v>539</v>
      </c>
      <c r="G152" s="4" t="s">
        <v>543</v>
      </c>
    </row>
    <row r="153" customFormat="false" ht="12.75" hidden="false" customHeight="false" outlineLevel="0" collapsed="false">
      <c r="A153" s="1" t="s">
        <v>549</v>
      </c>
      <c r="B153" s="1" t="s">
        <v>550</v>
      </c>
      <c r="C153" s="7" t="n">
        <v>-1.06313246758032</v>
      </c>
      <c r="D153" s="8" t="n">
        <v>0.0351993086352726</v>
      </c>
      <c r="E153" s="3" t="n">
        <v>15.2</v>
      </c>
      <c r="F153" s="4" t="s">
        <v>539</v>
      </c>
      <c r="G153" s="4" t="s">
        <v>551</v>
      </c>
    </row>
    <row r="154" customFormat="false" ht="12.75" hidden="false" customHeight="false" outlineLevel="0" collapsed="false">
      <c r="A154" s="1" t="s">
        <v>552</v>
      </c>
      <c r="B154" s="1" t="s">
        <v>553</v>
      </c>
      <c r="C154" s="7" t="n">
        <v>-1.20939474259994</v>
      </c>
      <c r="D154" s="8" t="n">
        <v>0.0042159681626869</v>
      </c>
      <c r="E154" s="3" t="n">
        <v>15.2</v>
      </c>
      <c r="F154" s="4" t="s">
        <v>539</v>
      </c>
    </row>
    <row r="155" customFormat="false" ht="12.75" hidden="false" customHeight="false" outlineLevel="0" collapsed="false">
      <c r="A155" s="1" t="s">
        <v>554</v>
      </c>
      <c r="B155" s="1" t="s">
        <v>555</v>
      </c>
      <c r="C155" s="7" t="n">
        <v>-1.12207316663698</v>
      </c>
      <c r="D155" s="8" t="n">
        <v>0.0140220804402405</v>
      </c>
      <c r="E155" s="3" t="n">
        <v>15.2</v>
      </c>
      <c r="F155" s="4" t="s">
        <v>539</v>
      </c>
      <c r="G155" s="4" t="s">
        <v>556</v>
      </c>
    </row>
    <row r="156" customFormat="false" ht="25.5" hidden="false" customHeight="false" outlineLevel="0" collapsed="false">
      <c r="A156" s="1" t="s">
        <v>557</v>
      </c>
      <c r="B156" s="1" t="s">
        <v>558</v>
      </c>
      <c r="C156" s="7" t="n">
        <v>-2.48038380340676</v>
      </c>
      <c r="D156" s="8" t="n">
        <v>0.0173040761091296</v>
      </c>
      <c r="E156" s="3" t="n">
        <v>16.1</v>
      </c>
      <c r="F156" s="4" t="s">
        <v>559</v>
      </c>
      <c r="G156" s="4" t="s">
        <v>560</v>
      </c>
    </row>
    <row r="157" customFormat="false" ht="25.5" hidden="false" customHeight="false" outlineLevel="0" collapsed="false">
      <c r="A157" s="1" t="s">
        <v>561</v>
      </c>
      <c r="B157" s="1" t="s">
        <v>562</v>
      </c>
      <c r="C157" s="7" t="n">
        <v>-1.31665331602558</v>
      </c>
      <c r="D157" s="8" t="n">
        <v>0.0384007199131771</v>
      </c>
      <c r="E157" s="3" t="n">
        <v>16.1</v>
      </c>
      <c r="F157" s="4" t="s">
        <v>559</v>
      </c>
      <c r="G157" s="4" t="s">
        <v>563</v>
      </c>
    </row>
    <row r="158" customFormat="false" ht="25.5" hidden="false" customHeight="false" outlineLevel="0" collapsed="false">
      <c r="A158" s="1" t="s">
        <v>564</v>
      </c>
      <c r="B158" s="1" t="s">
        <v>565</v>
      </c>
      <c r="C158" s="7" t="n">
        <v>-2.57360513726623</v>
      </c>
      <c r="D158" s="8" t="n">
        <v>0.00124020943813581</v>
      </c>
      <c r="E158" s="3" t="s">
        <v>566</v>
      </c>
      <c r="F158" s="4" t="s">
        <v>567</v>
      </c>
      <c r="G158" s="4" t="s">
        <v>568</v>
      </c>
    </row>
    <row r="159" customFormat="false" ht="12.75" hidden="false" customHeight="false" outlineLevel="0" collapsed="false">
      <c r="A159" s="1" t="s">
        <v>569</v>
      </c>
      <c r="B159" s="1" t="s">
        <v>570</v>
      </c>
      <c r="C159" s="7" t="n">
        <v>-1.02511763994555</v>
      </c>
      <c r="D159" s="8" t="n">
        <v>0.00661042183798926</v>
      </c>
      <c r="E159" s="3" t="s">
        <v>571</v>
      </c>
      <c r="F159" s="4" t="s">
        <v>572</v>
      </c>
    </row>
    <row r="160" customFormat="false" ht="12.75" hidden="false" customHeight="false" outlineLevel="0" collapsed="false">
      <c r="A160" s="1" t="s">
        <v>573</v>
      </c>
      <c r="B160" s="1" t="s">
        <v>574</v>
      </c>
      <c r="C160" s="7" t="n">
        <v>-1.09141817028021</v>
      </c>
      <c r="D160" s="8" t="n">
        <v>0.00553298723469963</v>
      </c>
      <c r="E160" s="3" t="s">
        <v>571</v>
      </c>
      <c r="F160" s="4" t="s">
        <v>572</v>
      </c>
      <c r="G160" s="4" t="s">
        <v>575</v>
      </c>
    </row>
    <row r="161" customFormat="false" ht="12.75" hidden="false" customHeight="false" outlineLevel="0" collapsed="false">
      <c r="A161" s="1" t="s">
        <v>576</v>
      </c>
      <c r="B161" s="1" t="s">
        <v>577</v>
      </c>
      <c r="C161" s="7" t="n">
        <v>-1.44036191131511</v>
      </c>
      <c r="D161" s="8" t="n">
        <v>0.00207931839835709</v>
      </c>
      <c r="E161" s="3" t="s">
        <v>571</v>
      </c>
      <c r="F161" s="4" t="s">
        <v>572</v>
      </c>
    </row>
    <row r="162" customFormat="false" ht="12.75" hidden="false" customHeight="false" outlineLevel="0" collapsed="false">
      <c r="A162" s="1" t="s">
        <v>578</v>
      </c>
      <c r="B162" s="1" t="s">
        <v>579</v>
      </c>
      <c r="C162" s="7" t="n">
        <v>-2.14902212397943</v>
      </c>
      <c r="D162" s="8" t="n">
        <v>0.00534418284740007</v>
      </c>
      <c r="E162" s="3" t="s">
        <v>571</v>
      </c>
      <c r="F162" s="4" t="s">
        <v>572</v>
      </c>
    </row>
    <row r="163" customFormat="false" ht="12.75" hidden="false" customHeight="false" outlineLevel="0" collapsed="false">
      <c r="A163" s="1" t="s">
        <v>580</v>
      </c>
      <c r="B163" s="1" t="s">
        <v>581</v>
      </c>
      <c r="C163" s="7" t="n">
        <v>-1.0768144124148</v>
      </c>
      <c r="D163" s="8" t="n">
        <v>0.00530372624177225</v>
      </c>
      <c r="E163" s="3" t="s">
        <v>571</v>
      </c>
      <c r="F163" s="4" t="s">
        <v>572</v>
      </c>
      <c r="G163" s="4" t="s">
        <v>582</v>
      </c>
    </row>
    <row r="164" customFormat="false" ht="12.75" hidden="false" customHeight="false" outlineLevel="0" collapsed="false">
      <c r="A164" s="1" t="s">
        <v>583</v>
      </c>
      <c r="B164" s="1" t="s">
        <v>584</v>
      </c>
      <c r="C164" s="7" t="n">
        <v>-1.23599643675493</v>
      </c>
      <c r="D164" s="8" t="n">
        <v>0.00731474062570257</v>
      </c>
      <c r="E164" s="3" t="s">
        <v>571</v>
      </c>
      <c r="F164" s="4" t="s">
        <v>572</v>
      </c>
      <c r="G164" s="4" t="s">
        <v>582</v>
      </c>
    </row>
    <row r="165" customFormat="false" ht="12.75" hidden="false" customHeight="false" outlineLevel="0" collapsed="false">
      <c r="A165" s="1" t="s">
        <v>585</v>
      </c>
      <c r="B165" s="1" t="s">
        <v>586</v>
      </c>
      <c r="C165" s="7" t="n">
        <v>-1.22063709805949</v>
      </c>
      <c r="D165" s="8" t="n">
        <v>0.00304947260446351</v>
      </c>
      <c r="E165" s="3" t="s">
        <v>571</v>
      </c>
      <c r="F165" s="4" t="s">
        <v>572</v>
      </c>
    </row>
    <row r="166" customFormat="false" ht="12.75" hidden="false" customHeight="false" outlineLevel="0" collapsed="false">
      <c r="A166" s="1" t="s">
        <v>587</v>
      </c>
      <c r="B166" s="1" t="s">
        <v>588</v>
      </c>
      <c r="C166" s="7" t="n">
        <v>1.52413801543438</v>
      </c>
      <c r="D166" s="8" t="n">
        <v>0.00127255661280773</v>
      </c>
      <c r="E166" s="3" t="n">
        <v>16.2</v>
      </c>
      <c r="F166" s="4" t="s">
        <v>589</v>
      </c>
      <c r="G166" s="4" t="s">
        <v>590</v>
      </c>
    </row>
    <row r="167" customFormat="false" ht="12.75" hidden="false" customHeight="false" outlineLevel="0" collapsed="false">
      <c r="A167" s="1" t="s">
        <v>591</v>
      </c>
      <c r="B167" s="1" t="s">
        <v>592</v>
      </c>
      <c r="C167" s="7" t="n">
        <v>-2.31612823662757</v>
      </c>
      <c r="D167" s="8" t="n">
        <v>0.00756596663590435</v>
      </c>
      <c r="E167" s="3" t="n">
        <v>16.2</v>
      </c>
      <c r="F167" s="4" t="s">
        <v>589</v>
      </c>
      <c r="G167" s="4" t="s">
        <v>590</v>
      </c>
    </row>
    <row r="168" customFormat="false" ht="12.75" hidden="false" customHeight="false" outlineLevel="0" collapsed="false">
      <c r="A168" s="1" t="s">
        <v>593</v>
      </c>
      <c r="B168" s="1" t="s">
        <v>594</v>
      </c>
      <c r="C168" s="7" t="n">
        <v>-1.03219206752526</v>
      </c>
      <c r="D168" s="8" t="n">
        <v>0.0130568776024468</v>
      </c>
      <c r="E168" s="3" t="n">
        <v>16.2</v>
      </c>
      <c r="F168" s="4" t="s">
        <v>589</v>
      </c>
      <c r="G168" s="4" t="s">
        <v>595</v>
      </c>
    </row>
    <row r="169" customFormat="false" ht="12.75" hidden="false" customHeight="false" outlineLevel="0" collapsed="false">
      <c r="A169" s="1" t="s">
        <v>596</v>
      </c>
      <c r="B169" s="1" t="s">
        <v>597</v>
      </c>
      <c r="C169" s="7" t="n">
        <v>1.59364327552471</v>
      </c>
      <c r="D169" s="8" t="n">
        <v>0.00186946870728478</v>
      </c>
      <c r="E169" s="3" t="n">
        <v>16.2</v>
      </c>
      <c r="F169" s="4" t="s">
        <v>589</v>
      </c>
      <c r="G169" s="4" t="s">
        <v>590</v>
      </c>
    </row>
    <row r="170" customFormat="false" ht="12.75" hidden="false" customHeight="false" outlineLevel="0" collapsed="false">
      <c r="A170" s="1" t="s">
        <v>598</v>
      </c>
      <c r="B170" s="1" t="s">
        <v>599</v>
      </c>
      <c r="C170" s="7" t="n">
        <v>1.46694738997102</v>
      </c>
      <c r="D170" s="8" t="n">
        <v>0.00100352869535836</v>
      </c>
      <c r="E170" s="3" t="n">
        <v>16.2</v>
      </c>
      <c r="F170" s="4" t="s">
        <v>589</v>
      </c>
      <c r="G170" s="4" t="s">
        <v>590</v>
      </c>
    </row>
    <row r="171" customFormat="false" ht="25.5" hidden="false" customHeight="false" outlineLevel="0" collapsed="false">
      <c r="A171" s="1" t="s">
        <v>600</v>
      </c>
      <c r="B171" s="1" t="s">
        <v>601</v>
      </c>
      <c r="C171" s="7" t="n">
        <v>2.08545502378554</v>
      </c>
      <c r="D171" s="8" t="n">
        <v>0.00639012670748832</v>
      </c>
      <c r="E171" s="3" t="n">
        <v>16.2</v>
      </c>
      <c r="F171" s="4" t="s">
        <v>589</v>
      </c>
      <c r="G171" s="4" t="s">
        <v>602</v>
      </c>
    </row>
    <row r="172" customFormat="false" ht="12.75" hidden="false" customHeight="false" outlineLevel="0" collapsed="false">
      <c r="A172" s="1" t="s">
        <v>603</v>
      </c>
      <c r="B172" s="1" t="s">
        <v>604</v>
      </c>
      <c r="C172" s="7" t="n">
        <v>1.05480891239271</v>
      </c>
      <c r="D172" s="8" t="n">
        <v>0.00663827721402538</v>
      </c>
      <c r="E172" s="3" t="n">
        <v>16.2</v>
      </c>
      <c r="F172" s="4" t="s">
        <v>589</v>
      </c>
    </row>
    <row r="173" customFormat="false" ht="25.5" hidden="false" customHeight="false" outlineLevel="0" collapsed="false">
      <c r="A173" s="1" t="s">
        <v>605</v>
      </c>
      <c r="B173" s="1" t="s">
        <v>606</v>
      </c>
      <c r="C173" s="7" t="n">
        <v>1.03680891284453</v>
      </c>
      <c r="D173" s="8" t="n">
        <v>0.022232938293916</v>
      </c>
      <c r="E173" s="3" t="n">
        <v>16.2</v>
      </c>
      <c r="F173" s="4" t="s">
        <v>589</v>
      </c>
      <c r="G173" s="4" t="s">
        <v>602</v>
      </c>
    </row>
    <row r="174" customFormat="false" ht="25.5" hidden="false" customHeight="false" outlineLevel="0" collapsed="false">
      <c r="A174" s="1" t="s">
        <v>607</v>
      </c>
      <c r="B174" s="1" t="s">
        <v>608</v>
      </c>
      <c r="C174" s="7" t="n">
        <v>-1.99462280330726</v>
      </c>
      <c r="D174" s="8" t="n">
        <v>0.00205035058214425</v>
      </c>
      <c r="E174" s="3" t="n">
        <v>16.2</v>
      </c>
      <c r="F174" s="4" t="s">
        <v>589</v>
      </c>
      <c r="G174" s="4" t="s">
        <v>602</v>
      </c>
    </row>
    <row r="175" customFormat="false" ht="25.5" hidden="false" customHeight="false" outlineLevel="0" collapsed="false">
      <c r="A175" s="1" t="s">
        <v>609</v>
      </c>
      <c r="B175" s="1" t="s">
        <v>610</v>
      </c>
      <c r="C175" s="7" t="n">
        <v>-1.62932883447481</v>
      </c>
      <c r="D175" s="8" t="n">
        <v>0.00397436748368174</v>
      </c>
      <c r="E175" s="3" t="n">
        <v>16.2</v>
      </c>
      <c r="F175" s="4" t="s">
        <v>589</v>
      </c>
      <c r="G175" s="4" t="s">
        <v>611</v>
      </c>
    </row>
    <row r="176" s="1" customFormat="true" ht="25.5" hidden="false" customHeight="false" outlineLevel="0" collapsed="false">
      <c r="A176" s="1" t="s">
        <v>612</v>
      </c>
      <c r="B176" s="1" t="s">
        <v>613</v>
      </c>
      <c r="C176" s="7" t="n">
        <v>-1.3950955847771</v>
      </c>
      <c r="D176" s="8" t="n">
        <v>0.0028078844213017</v>
      </c>
      <c r="E176" s="3" t="s">
        <v>614</v>
      </c>
      <c r="F176" s="4" t="s">
        <v>615</v>
      </c>
      <c r="G176" s="4" t="s">
        <v>616</v>
      </c>
    </row>
    <row r="177" customFormat="false" ht="25.5" hidden="false" customHeight="false" outlineLevel="0" collapsed="false">
      <c r="A177" s="1" t="s">
        <v>617</v>
      </c>
      <c r="B177" s="1" t="s">
        <v>618</v>
      </c>
      <c r="C177" s="7" t="n">
        <v>1.82929924967831</v>
      </c>
      <c r="D177" s="8" t="n">
        <v>0.00856505717374315</v>
      </c>
      <c r="E177" s="3" t="s">
        <v>619</v>
      </c>
      <c r="F177" s="4" t="s">
        <v>620</v>
      </c>
      <c r="G177" s="4" t="s">
        <v>621</v>
      </c>
    </row>
    <row r="178" customFormat="false" ht="12.75" hidden="false" customHeight="false" outlineLevel="0" collapsed="false">
      <c r="A178" s="1" t="s">
        <v>622</v>
      </c>
      <c r="B178" s="1" t="s">
        <v>623</v>
      </c>
      <c r="C178" s="7" t="n">
        <v>-1.30167903255608</v>
      </c>
      <c r="D178" s="8" t="n">
        <v>0.00173406711866308</v>
      </c>
      <c r="E178" s="3" t="s">
        <v>624</v>
      </c>
      <c r="F178" s="4" t="s">
        <v>625</v>
      </c>
    </row>
    <row r="179" customFormat="false" ht="12.75" hidden="false" customHeight="false" outlineLevel="0" collapsed="false">
      <c r="A179" s="1" t="s">
        <v>626</v>
      </c>
      <c r="B179" s="1" t="s">
        <v>627</v>
      </c>
      <c r="C179" s="7" t="n">
        <v>-1.05309835818791</v>
      </c>
      <c r="D179" s="8" t="n">
        <v>0.038149350235029</v>
      </c>
      <c r="E179" s="3" t="s">
        <v>628</v>
      </c>
      <c r="F179" s="4" t="s">
        <v>629</v>
      </c>
      <c r="G179" s="4" t="s">
        <v>630</v>
      </c>
    </row>
    <row r="180" customFormat="false" ht="12.75" hidden="false" customHeight="false" outlineLevel="0" collapsed="false">
      <c r="A180" s="1" t="s">
        <v>631</v>
      </c>
      <c r="B180" s="1" t="s">
        <v>632</v>
      </c>
      <c r="C180" s="7" t="n">
        <v>-1.12294623917933</v>
      </c>
      <c r="D180" s="8" t="n">
        <v>0.0107903786992172</v>
      </c>
      <c r="E180" s="3" t="s">
        <v>628</v>
      </c>
      <c r="F180" s="4" t="s">
        <v>629</v>
      </c>
      <c r="G180" s="4" t="s">
        <v>630</v>
      </c>
    </row>
    <row r="181" customFormat="false" ht="12.75" hidden="false" customHeight="false" outlineLevel="0" collapsed="false">
      <c r="A181" s="1" t="s">
        <v>633</v>
      </c>
      <c r="B181" s="1" t="s">
        <v>634</v>
      </c>
      <c r="C181" s="7" t="n">
        <v>1.0788714904582</v>
      </c>
      <c r="D181" s="8" t="n">
        <v>0.0297587950876691</v>
      </c>
      <c r="E181" s="3" t="n">
        <v>16.7</v>
      </c>
      <c r="F181" s="4" t="s">
        <v>635</v>
      </c>
      <c r="G181" s="4" t="s">
        <v>636</v>
      </c>
    </row>
    <row r="182" customFormat="false" ht="12.75" hidden="false" customHeight="false" outlineLevel="0" collapsed="false">
      <c r="A182" s="1" t="s">
        <v>637</v>
      </c>
      <c r="B182" s="1" t="s">
        <v>638</v>
      </c>
      <c r="C182" s="7" t="n">
        <v>1.95182437864473</v>
      </c>
      <c r="D182" s="8" t="n">
        <v>0.0056324219809844</v>
      </c>
      <c r="E182" s="3" t="n">
        <v>16.7</v>
      </c>
      <c r="F182" s="4" t="s">
        <v>635</v>
      </c>
      <c r="G182" s="4" t="s">
        <v>636</v>
      </c>
    </row>
    <row r="183" customFormat="false" ht="12.75" hidden="false" customHeight="false" outlineLevel="0" collapsed="false">
      <c r="A183" s="1" t="s">
        <v>639</v>
      </c>
      <c r="B183" s="1" t="s">
        <v>640</v>
      </c>
      <c r="C183" s="7" t="n">
        <v>1.31695962683543</v>
      </c>
      <c r="D183" s="8" t="n">
        <v>0.00128906752830399</v>
      </c>
      <c r="E183" s="3" t="n">
        <v>16.7</v>
      </c>
      <c r="F183" s="4" t="s">
        <v>635</v>
      </c>
      <c r="G183" s="4" t="s">
        <v>636</v>
      </c>
    </row>
    <row r="184" customFormat="false" ht="25.5" hidden="false" customHeight="false" outlineLevel="0" collapsed="false">
      <c r="A184" s="1" t="s">
        <v>641</v>
      </c>
      <c r="B184" s="1" t="s">
        <v>642</v>
      </c>
      <c r="C184" s="7" t="n">
        <v>1.00616179178531</v>
      </c>
      <c r="D184" s="8" t="n">
        <v>0.00725814428584265</v>
      </c>
      <c r="E184" s="3" t="s">
        <v>643</v>
      </c>
      <c r="F184" s="4" t="s">
        <v>644</v>
      </c>
      <c r="G184" s="4" t="s">
        <v>645</v>
      </c>
    </row>
    <row r="185" customFormat="false" ht="25.5" hidden="false" customHeight="false" outlineLevel="0" collapsed="false">
      <c r="A185" s="1" t="s">
        <v>646</v>
      </c>
      <c r="B185" s="1" t="s">
        <v>647</v>
      </c>
      <c r="C185" s="7" t="n">
        <v>1.05712265778256</v>
      </c>
      <c r="D185" s="8" t="n">
        <v>0.00607088130656163</v>
      </c>
      <c r="E185" s="3" t="s">
        <v>643</v>
      </c>
      <c r="F185" s="4" t="s">
        <v>644</v>
      </c>
      <c r="G185" s="4" t="s">
        <v>645</v>
      </c>
    </row>
    <row r="186" customFormat="false" ht="25.5" hidden="false" customHeight="false" outlineLevel="0" collapsed="false">
      <c r="A186" s="1" t="s">
        <v>648</v>
      </c>
      <c r="B186" s="1" t="s">
        <v>649</v>
      </c>
      <c r="C186" s="7" t="n">
        <v>-1.58893483327263</v>
      </c>
      <c r="D186" s="8" t="n">
        <v>0.00151267316570239</v>
      </c>
      <c r="E186" s="3" t="s">
        <v>643</v>
      </c>
      <c r="F186" s="4" t="s">
        <v>644</v>
      </c>
      <c r="G186" s="4" t="s">
        <v>645</v>
      </c>
    </row>
    <row r="187" s="1" customFormat="true" ht="25.5" hidden="false" customHeight="false" outlineLevel="0" collapsed="false">
      <c r="A187" s="1" t="s">
        <v>650</v>
      </c>
      <c r="B187" s="1" t="s">
        <v>651</v>
      </c>
      <c r="C187" s="7" t="n">
        <v>1.12882018195032</v>
      </c>
      <c r="D187" s="8" t="n">
        <v>0.00649274576540761</v>
      </c>
      <c r="E187" s="3" t="s">
        <v>652</v>
      </c>
      <c r="F187" s="4" t="s">
        <v>653</v>
      </c>
      <c r="G187" s="4" t="s">
        <v>654</v>
      </c>
    </row>
    <row r="188" s="1" customFormat="true" ht="25.5" hidden="false" customHeight="false" outlineLevel="0" collapsed="false">
      <c r="A188" s="1" t="s">
        <v>655</v>
      </c>
      <c r="B188" s="1" t="s">
        <v>656</v>
      </c>
      <c r="C188" s="7" t="n">
        <v>1.05099328594572</v>
      </c>
      <c r="D188" s="8" t="n">
        <v>0.0127889727649483</v>
      </c>
      <c r="E188" s="3" t="s">
        <v>652</v>
      </c>
      <c r="F188" s="4" t="s">
        <v>653</v>
      </c>
      <c r="G188" s="4" t="s">
        <v>657</v>
      </c>
    </row>
    <row r="189" customFormat="false" ht="25.5" hidden="false" customHeight="false" outlineLevel="0" collapsed="false">
      <c r="A189" s="1" t="s">
        <v>658</v>
      </c>
      <c r="B189" s="1" t="s">
        <v>659</v>
      </c>
      <c r="C189" s="7" t="n">
        <v>-2.51816516005947</v>
      </c>
      <c r="D189" s="8" t="n">
        <v>0.000440289534561081</v>
      </c>
      <c r="E189" s="3" t="s">
        <v>660</v>
      </c>
      <c r="F189" s="4" t="s">
        <v>661</v>
      </c>
    </row>
    <row r="190" customFormat="false" ht="25.5" hidden="false" customHeight="false" outlineLevel="0" collapsed="false">
      <c r="A190" s="1" t="s">
        <v>662</v>
      </c>
      <c r="B190" s="1" t="s">
        <v>663</v>
      </c>
      <c r="C190" s="7" t="n">
        <v>-1.92784945559891</v>
      </c>
      <c r="D190" s="8" t="n">
        <v>0.000565795867939717</v>
      </c>
      <c r="E190" s="3" t="s">
        <v>660</v>
      </c>
      <c r="F190" s="4" t="s">
        <v>661</v>
      </c>
      <c r="G190" s="4" t="s">
        <v>664</v>
      </c>
    </row>
    <row r="191" s="1" customFormat="true" ht="25.5" hidden="false" customHeight="false" outlineLevel="0" collapsed="false">
      <c r="A191" s="1" t="s">
        <v>665</v>
      </c>
      <c r="B191" s="1" t="s">
        <v>666</v>
      </c>
      <c r="C191" s="7" t="n">
        <v>-1.74588766130519</v>
      </c>
      <c r="D191" s="8" t="n">
        <v>0.00772190074019527</v>
      </c>
      <c r="E191" s="3" t="s">
        <v>667</v>
      </c>
      <c r="F191" s="4" t="s">
        <v>668</v>
      </c>
      <c r="G191" s="4" t="s">
        <v>669</v>
      </c>
    </row>
    <row r="192" s="1" customFormat="true" ht="25.5" hidden="false" customHeight="false" outlineLevel="0" collapsed="false">
      <c r="A192" s="1" t="s">
        <v>670</v>
      </c>
      <c r="B192" s="1" t="s">
        <v>671</v>
      </c>
      <c r="C192" s="7" t="n">
        <v>-1.06174132485406</v>
      </c>
      <c r="D192" s="8" t="n">
        <v>0.0405470787266519</v>
      </c>
      <c r="E192" s="3" t="s">
        <v>667</v>
      </c>
      <c r="F192" s="4" t="s">
        <v>668</v>
      </c>
      <c r="G192" s="4" t="s">
        <v>669</v>
      </c>
    </row>
    <row r="193" customFormat="false" ht="12.75" hidden="false" customHeight="false" outlineLevel="0" collapsed="false">
      <c r="A193" s="1" t="s">
        <v>672</v>
      </c>
      <c r="B193" s="1" t="s">
        <v>673</v>
      </c>
      <c r="C193" s="7" t="n">
        <v>-1.40180212160252</v>
      </c>
      <c r="D193" s="8" t="n">
        <v>0.0282182236737395</v>
      </c>
      <c r="E193" s="3" t="s">
        <v>674</v>
      </c>
      <c r="F193" s="4" t="s">
        <v>675</v>
      </c>
    </row>
    <row r="194" customFormat="false" ht="25.5" hidden="false" customHeight="false" outlineLevel="0" collapsed="false">
      <c r="A194" s="1" t="s">
        <v>676</v>
      </c>
      <c r="B194" s="1" t="s">
        <v>677</v>
      </c>
      <c r="C194" s="7" t="n">
        <v>-1.05007428144558</v>
      </c>
      <c r="D194" s="8" t="n">
        <v>0.00336190509299866</v>
      </c>
      <c r="E194" s="3" t="s">
        <v>674</v>
      </c>
      <c r="F194" s="4" t="s">
        <v>675</v>
      </c>
      <c r="G194" s="4" t="s">
        <v>678</v>
      </c>
    </row>
    <row r="195" s="1" customFormat="true" ht="25.5" hidden="false" customHeight="false" outlineLevel="0" collapsed="false">
      <c r="A195" s="1" t="s">
        <v>679</v>
      </c>
      <c r="B195" s="1" t="s">
        <v>680</v>
      </c>
      <c r="C195" s="7" t="n">
        <v>-1.93277150080106</v>
      </c>
      <c r="D195" s="8" t="n">
        <v>0.00118930852967991</v>
      </c>
      <c r="E195" s="3" t="s">
        <v>681</v>
      </c>
      <c r="F195" s="4" t="s">
        <v>682</v>
      </c>
      <c r="G195" s="4" t="s">
        <v>683</v>
      </c>
    </row>
    <row r="196" s="1" customFormat="true" ht="25.5" hidden="false" customHeight="false" outlineLevel="0" collapsed="false">
      <c r="A196" s="1" t="s">
        <v>684</v>
      </c>
      <c r="B196" s="1" t="s">
        <v>685</v>
      </c>
      <c r="C196" s="7" t="n">
        <v>-2.26473099324483</v>
      </c>
      <c r="D196" s="8" t="n">
        <v>0.00207120812446581</v>
      </c>
      <c r="E196" s="3" t="s">
        <v>681</v>
      </c>
      <c r="F196" s="4" t="s">
        <v>682</v>
      </c>
      <c r="G196" s="4" t="s">
        <v>683</v>
      </c>
    </row>
    <row r="197" customFormat="false" ht="25.5" hidden="false" customHeight="false" outlineLevel="0" collapsed="false">
      <c r="A197" s="1" t="s">
        <v>686</v>
      </c>
      <c r="B197" s="1" t="s">
        <v>687</v>
      </c>
      <c r="C197" s="7" t="n">
        <v>-2.30103824641685</v>
      </c>
      <c r="D197" s="8" t="n">
        <v>0.00908851900756674</v>
      </c>
      <c r="E197" s="3" t="s">
        <v>681</v>
      </c>
      <c r="F197" s="4" t="s">
        <v>682</v>
      </c>
      <c r="G197" s="4" t="s">
        <v>688</v>
      </c>
    </row>
    <row r="198" s="1" customFormat="true" ht="25.5" hidden="false" customHeight="false" outlineLevel="0" collapsed="false">
      <c r="A198" s="1" t="s">
        <v>689</v>
      </c>
      <c r="B198" s="1" t="s">
        <v>690</v>
      </c>
      <c r="C198" s="7" t="n">
        <v>-2.15420987941654</v>
      </c>
      <c r="D198" s="8" t="n">
        <v>0.00195719094866963</v>
      </c>
      <c r="E198" s="3" t="s">
        <v>691</v>
      </c>
      <c r="F198" s="4" t="s">
        <v>692</v>
      </c>
      <c r="G198" s="4" t="s">
        <v>693</v>
      </c>
    </row>
    <row r="199" s="1" customFormat="true" ht="25.5" hidden="false" customHeight="false" outlineLevel="0" collapsed="false">
      <c r="A199" s="1" t="s">
        <v>694</v>
      </c>
      <c r="B199" s="1" t="s">
        <v>695</v>
      </c>
      <c r="C199" s="7" t="n">
        <v>-1.93129353608584</v>
      </c>
      <c r="D199" s="8" t="n">
        <v>0.00503613250674305</v>
      </c>
      <c r="E199" s="3" t="s">
        <v>691</v>
      </c>
      <c r="F199" s="4" t="s">
        <v>692</v>
      </c>
      <c r="G199" s="4" t="s">
        <v>693</v>
      </c>
    </row>
    <row r="200" s="1" customFormat="true" ht="25.5" hidden="false" customHeight="false" outlineLevel="0" collapsed="false">
      <c r="A200" s="1" t="s">
        <v>696</v>
      </c>
      <c r="B200" s="1" t="s">
        <v>697</v>
      </c>
      <c r="C200" s="7" t="n">
        <v>-1.76665923167387</v>
      </c>
      <c r="D200" s="8" t="n">
        <v>0.000972642990472488</v>
      </c>
      <c r="E200" s="3" t="s">
        <v>691</v>
      </c>
      <c r="F200" s="4" t="s">
        <v>692</v>
      </c>
      <c r="G200" s="4" t="s">
        <v>693</v>
      </c>
    </row>
    <row r="201" s="1" customFormat="true" ht="25.5" hidden="false" customHeight="false" outlineLevel="0" collapsed="false">
      <c r="A201" s="1" t="s">
        <v>698</v>
      </c>
      <c r="B201" s="1" t="s">
        <v>699</v>
      </c>
      <c r="C201" s="7" t="n">
        <v>-1.25882309901529</v>
      </c>
      <c r="D201" s="8" t="n">
        <v>0.0122402310265836</v>
      </c>
      <c r="E201" s="3" t="s">
        <v>700</v>
      </c>
      <c r="F201" s="4" t="s">
        <v>701</v>
      </c>
      <c r="G201" s="4" t="s">
        <v>702</v>
      </c>
    </row>
    <row r="202" s="1" customFormat="true" ht="25.5" hidden="false" customHeight="false" outlineLevel="0" collapsed="false">
      <c r="A202" s="1" t="s">
        <v>703</v>
      </c>
      <c r="B202" s="1" t="s">
        <v>704</v>
      </c>
      <c r="C202" s="7" t="n">
        <v>-1.25472820367129</v>
      </c>
      <c r="D202" s="8" t="n">
        <v>0.00680056999791488</v>
      </c>
      <c r="E202" s="3" t="s">
        <v>700</v>
      </c>
      <c r="F202" s="4" t="s">
        <v>701</v>
      </c>
      <c r="G202" s="4" t="s">
        <v>702</v>
      </c>
    </row>
    <row r="203" s="1" customFormat="true" ht="25.5" hidden="false" customHeight="false" outlineLevel="0" collapsed="false">
      <c r="A203" s="1" t="s">
        <v>705</v>
      </c>
      <c r="B203" s="1" t="s">
        <v>706</v>
      </c>
      <c r="C203" s="7" t="n">
        <v>-1.15320077074154</v>
      </c>
      <c r="D203" s="8" t="n">
        <v>0.0229736092689941</v>
      </c>
      <c r="E203" s="3" t="s">
        <v>700</v>
      </c>
      <c r="F203" s="4" t="s">
        <v>701</v>
      </c>
      <c r="G203" s="4" t="s">
        <v>702</v>
      </c>
    </row>
    <row r="204" s="1" customFormat="true" ht="25.5" hidden="false" customHeight="false" outlineLevel="0" collapsed="false">
      <c r="A204" s="1" t="s">
        <v>707</v>
      </c>
      <c r="B204" s="1" t="s">
        <v>708</v>
      </c>
      <c r="C204" s="7" t="n">
        <v>-1.19737999188835</v>
      </c>
      <c r="D204" s="8" t="n">
        <v>0.00908851900756674</v>
      </c>
      <c r="E204" s="3" t="s">
        <v>700</v>
      </c>
      <c r="F204" s="4" t="s">
        <v>701</v>
      </c>
      <c r="G204" s="4" t="s">
        <v>702</v>
      </c>
    </row>
    <row r="205" s="1" customFormat="true" ht="25.5" hidden="false" customHeight="false" outlineLevel="0" collapsed="false">
      <c r="A205" s="1" t="s">
        <v>709</v>
      </c>
      <c r="B205" s="1" t="s">
        <v>710</v>
      </c>
      <c r="C205" s="7" t="n">
        <v>-1.25347977042102</v>
      </c>
      <c r="D205" s="8" t="n">
        <v>0.0109960261457403</v>
      </c>
      <c r="E205" s="3" t="s">
        <v>700</v>
      </c>
      <c r="F205" s="4" t="s">
        <v>701</v>
      </c>
      <c r="G205" s="4" t="s">
        <v>702</v>
      </c>
    </row>
    <row r="206" s="1" customFormat="true" ht="25.5" hidden="false" customHeight="false" outlineLevel="0" collapsed="false">
      <c r="A206" s="1" t="s">
        <v>711</v>
      </c>
      <c r="B206" s="1" t="s">
        <v>712</v>
      </c>
      <c r="C206" s="7" t="n">
        <v>-1.16712879559709</v>
      </c>
      <c r="D206" s="8" t="n">
        <v>0.0185827398764921</v>
      </c>
      <c r="E206" s="3" t="s">
        <v>700</v>
      </c>
      <c r="F206" s="4" t="s">
        <v>701</v>
      </c>
      <c r="G206" s="4" t="s">
        <v>702</v>
      </c>
    </row>
    <row r="207" s="1" customFormat="true" ht="25.5" hidden="false" customHeight="false" outlineLevel="0" collapsed="false">
      <c r="A207" s="1" t="s">
        <v>713</v>
      </c>
      <c r="B207" s="1" t="s">
        <v>714</v>
      </c>
      <c r="C207" s="7" t="n">
        <v>-1.60097498068326</v>
      </c>
      <c r="D207" s="8" t="n">
        <v>0.00113876619753619</v>
      </c>
      <c r="E207" s="3" t="s">
        <v>700</v>
      </c>
      <c r="F207" s="4" t="s">
        <v>701</v>
      </c>
      <c r="G207" s="4" t="s">
        <v>702</v>
      </c>
      <c r="L207" s="1" t="n">
        <f aca="false">MEDIAN(C201:C207)</f>
        <v>-1.25347977042102</v>
      </c>
    </row>
    <row r="208" s="1" customFormat="true" ht="12.75" hidden="false" customHeight="false" outlineLevel="0" collapsed="false">
      <c r="A208" s="1" t="s">
        <v>715</v>
      </c>
      <c r="B208" s="1" t="s">
        <v>716</v>
      </c>
      <c r="C208" s="7" t="n">
        <v>2.05618864217373</v>
      </c>
      <c r="D208" s="8" t="n">
        <v>0.00149413293574574</v>
      </c>
      <c r="E208" s="3" t="s">
        <v>717</v>
      </c>
      <c r="F208" s="4" t="s">
        <v>718</v>
      </c>
      <c r="G208" s="4" t="s">
        <v>719</v>
      </c>
    </row>
    <row r="209" customFormat="false" ht="12.75" hidden="false" customHeight="false" outlineLevel="0" collapsed="false">
      <c r="A209" s="1" t="s">
        <v>720</v>
      </c>
      <c r="B209" s="1" t="s">
        <v>721</v>
      </c>
      <c r="C209" s="7" t="n">
        <v>-1.37385384011272</v>
      </c>
      <c r="D209" s="8" t="n">
        <v>0.00161633002784993</v>
      </c>
      <c r="E209" s="3" t="s">
        <v>717</v>
      </c>
      <c r="F209" s="4" t="s">
        <v>718</v>
      </c>
    </row>
    <row r="210" customFormat="false" ht="12.75" hidden="false" customHeight="false" outlineLevel="0" collapsed="false">
      <c r="A210" s="1" t="s">
        <v>722</v>
      </c>
      <c r="B210" s="1" t="s">
        <v>723</v>
      </c>
      <c r="C210" s="7" t="n">
        <v>-1.02632395756158</v>
      </c>
      <c r="D210" s="8" t="n">
        <v>0.0201209865546481</v>
      </c>
      <c r="E210" s="3" t="s">
        <v>717</v>
      </c>
      <c r="F210" s="4" t="s">
        <v>718</v>
      </c>
    </row>
    <row r="211" customFormat="false" ht="12.75" hidden="false" customHeight="false" outlineLevel="0" collapsed="false">
      <c r="A211" s="1" t="s">
        <v>724</v>
      </c>
      <c r="B211" s="1" t="s">
        <v>725</v>
      </c>
      <c r="C211" s="7" t="n">
        <v>-1.00574938324609</v>
      </c>
      <c r="D211" s="8" t="n">
        <v>0.0110295705597932</v>
      </c>
      <c r="E211" s="3" t="s">
        <v>717</v>
      </c>
      <c r="F211" s="4" t="s">
        <v>718</v>
      </c>
    </row>
    <row r="212" customFormat="false" ht="25.5" hidden="false" customHeight="false" outlineLevel="0" collapsed="false">
      <c r="A212" s="1" t="s">
        <v>726</v>
      </c>
      <c r="B212" s="1" t="s">
        <v>727</v>
      </c>
      <c r="C212" s="7" t="n">
        <v>-1.44337107375361</v>
      </c>
      <c r="D212" s="8" t="n">
        <v>0.0121969515087477</v>
      </c>
      <c r="E212" s="3" t="s">
        <v>717</v>
      </c>
      <c r="F212" s="4" t="s">
        <v>718</v>
      </c>
      <c r="G212" s="4" t="s">
        <v>728</v>
      </c>
    </row>
    <row r="213" s="1" customFormat="true" ht="12.75" hidden="false" customHeight="false" outlineLevel="0" collapsed="false">
      <c r="A213" s="1" t="s">
        <v>729</v>
      </c>
      <c r="B213" s="1" t="s">
        <v>730</v>
      </c>
      <c r="C213" s="7" t="n">
        <v>1.08902511328755</v>
      </c>
      <c r="D213" s="8" t="n">
        <v>0.0069785384076712</v>
      </c>
      <c r="E213" s="3" t="s">
        <v>717</v>
      </c>
      <c r="F213" s="4" t="s">
        <v>718</v>
      </c>
      <c r="G213" s="4" t="s">
        <v>731</v>
      </c>
    </row>
    <row r="214" customFormat="false" ht="12.75" hidden="false" customHeight="false" outlineLevel="0" collapsed="false">
      <c r="A214" s="1" t="s">
        <v>732</v>
      </c>
      <c r="B214" s="1" t="s">
        <v>733</v>
      </c>
      <c r="C214" s="7" t="n">
        <v>-1.04790228690816</v>
      </c>
      <c r="D214" s="8" t="n">
        <v>0.00344066412479119</v>
      </c>
      <c r="E214" s="3" t="s">
        <v>717</v>
      </c>
      <c r="F214" s="4" t="s">
        <v>718</v>
      </c>
      <c r="G214" s="4" t="s">
        <v>734</v>
      </c>
    </row>
    <row r="215" customFormat="false" ht="12.75" hidden="false" customHeight="false" outlineLevel="0" collapsed="false">
      <c r="A215" s="1" t="s">
        <v>735</v>
      </c>
      <c r="B215" s="1" t="s">
        <v>736</v>
      </c>
      <c r="C215" s="7" t="n">
        <v>2.21253923078365</v>
      </c>
      <c r="D215" s="8" t="n">
        <v>0.000498188121612924</v>
      </c>
      <c r="E215" s="3" t="s">
        <v>737</v>
      </c>
      <c r="F215" s="4" t="s">
        <v>738</v>
      </c>
      <c r="G215" s="4" t="s">
        <v>739</v>
      </c>
    </row>
    <row r="216" customFormat="false" ht="25.5" hidden="false" customHeight="false" outlineLevel="0" collapsed="false">
      <c r="A216" s="1" t="s">
        <v>740</v>
      </c>
      <c r="B216" s="1" t="s">
        <v>741</v>
      </c>
      <c r="C216" s="7" t="n">
        <v>-1.51774914100625</v>
      </c>
      <c r="D216" s="8" t="n">
        <v>0.0069785384076712</v>
      </c>
      <c r="E216" s="3" t="s">
        <v>742</v>
      </c>
      <c r="F216" s="4" t="s">
        <v>743</v>
      </c>
      <c r="G216" s="4" t="s">
        <v>744</v>
      </c>
      <c r="K216" s="1" t="s">
        <v>745</v>
      </c>
    </row>
    <row r="217" customFormat="false" ht="25.5" hidden="false" customHeight="false" outlineLevel="0" collapsed="false">
      <c r="A217" s="1" t="s">
        <v>746</v>
      </c>
      <c r="B217" s="1" t="s">
        <v>747</v>
      </c>
      <c r="C217" s="7" t="n">
        <v>1.48006785518633</v>
      </c>
      <c r="D217" s="8" t="n">
        <v>0.00639919140125926</v>
      </c>
      <c r="E217" s="3" t="s">
        <v>748</v>
      </c>
      <c r="F217" s="4" t="s">
        <v>749</v>
      </c>
      <c r="G217" s="4" t="s">
        <v>750</v>
      </c>
    </row>
    <row r="218" customFormat="false" ht="25.5" hidden="false" customHeight="false" outlineLevel="0" collapsed="false">
      <c r="A218" s="1" t="s">
        <v>751</v>
      </c>
      <c r="B218" s="1" t="s">
        <v>752</v>
      </c>
      <c r="C218" s="7" t="n">
        <v>-1.10993965701349</v>
      </c>
      <c r="D218" s="8" t="n">
        <v>0.00343508449574881</v>
      </c>
      <c r="E218" s="3" t="s">
        <v>748</v>
      </c>
      <c r="F218" s="4" t="s">
        <v>749</v>
      </c>
    </row>
    <row r="219" customFormat="false" ht="25.5" hidden="false" customHeight="false" outlineLevel="0" collapsed="false">
      <c r="A219" s="1" t="s">
        <v>753</v>
      </c>
      <c r="B219" s="1" t="s">
        <v>754</v>
      </c>
      <c r="C219" s="7" t="n">
        <v>1.21853323963151</v>
      </c>
      <c r="D219" s="8" t="n">
        <v>0.0303964096366676</v>
      </c>
      <c r="E219" s="3" t="s">
        <v>748</v>
      </c>
      <c r="F219" s="4" t="s">
        <v>749</v>
      </c>
      <c r="G219" s="4" t="s">
        <v>755</v>
      </c>
    </row>
    <row r="220" customFormat="false" ht="25.5" hidden="false" customHeight="false" outlineLevel="0" collapsed="false">
      <c r="A220" s="1" t="s">
        <v>756</v>
      </c>
      <c r="B220" s="1" t="s">
        <v>757</v>
      </c>
      <c r="C220" s="7" t="n">
        <v>1.11421062978531</v>
      </c>
      <c r="D220" s="8" t="n">
        <v>0.0327180147804669</v>
      </c>
      <c r="E220" s="3" t="s">
        <v>748</v>
      </c>
      <c r="F220" s="4" t="s">
        <v>749</v>
      </c>
      <c r="G220" s="4" t="s">
        <v>750</v>
      </c>
    </row>
    <row r="221" customFormat="false" ht="25.5" hidden="false" customHeight="false" outlineLevel="0" collapsed="false">
      <c r="A221" s="1" t="s">
        <v>758</v>
      </c>
      <c r="B221" s="1" t="s">
        <v>759</v>
      </c>
      <c r="C221" s="7" t="n">
        <v>-1.3627043856778</v>
      </c>
      <c r="D221" s="8" t="n">
        <v>0.00260273613495108</v>
      </c>
      <c r="E221" s="3" t="s">
        <v>748</v>
      </c>
      <c r="F221" s="4" t="s">
        <v>749</v>
      </c>
      <c r="G221" s="4" t="s">
        <v>755</v>
      </c>
    </row>
    <row r="222" customFormat="false" ht="25.5" hidden="false" customHeight="false" outlineLevel="0" collapsed="false">
      <c r="A222" s="1" t="s">
        <v>760</v>
      </c>
      <c r="B222" s="1" t="s">
        <v>761</v>
      </c>
      <c r="C222" s="7" t="n">
        <v>1.17592698293758</v>
      </c>
      <c r="D222" s="8" t="n">
        <v>0.00674696610493226</v>
      </c>
      <c r="E222" s="3" t="s">
        <v>748</v>
      </c>
      <c r="F222" s="4" t="s">
        <v>749</v>
      </c>
      <c r="G222" s="4" t="s">
        <v>750</v>
      </c>
    </row>
    <row r="223" customFormat="false" ht="25.5" hidden="false" customHeight="false" outlineLevel="0" collapsed="false">
      <c r="A223" s="1" t="s">
        <v>762</v>
      </c>
      <c r="B223" s="1" t="s">
        <v>763</v>
      </c>
      <c r="C223" s="7" t="n">
        <v>1.58003160431634</v>
      </c>
      <c r="D223" s="8" t="n">
        <v>0.00639655321032415</v>
      </c>
      <c r="E223" s="3" t="s">
        <v>748</v>
      </c>
      <c r="F223" s="4" t="s">
        <v>749</v>
      </c>
      <c r="G223" s="4" t="s">
        <v>750</v>
      </c>
    </row>
    <row r="224" customFormat="false" ht="12.75" hidden="false" customHeight="false" outlineLevel="0" collapsed="false">
      <c r="A224" s="1" t="s">
        <v>764</v>
      </c>
      <c r="B224" s="1" t="s">
        <v>765</v>
      </c>
      <c r="C224" s="7" t="n">
        <v>-1.19130356376371</v>
      </c>
      <c r="D224" s="8" t="n">
        <v>0.00404031675521341</v>
      </c>
      <c r="E224" s="3" t="s">
        <v>766</v>
      </c>
      <c r="F224" s="4" t="s">
        <v>767</v>
      </c>
    </row>
    <row r="225" customFormat="false" ht="12.75" hidden="false" customHeight="false" outlineLevel="0" collapsed="false">
      <c r="A225" s="1" t="s">
        <v>768</v>
      </c>
      <c r="B225" s="1" t="s">
        <v>769</v>
      </c>
      <c r="C225" s="7" t="n">
        <v>-1.06742628041118</v>
      </c>
      <c r="D225" s="8" t="n">
        <v>0.00589557203223133</v>
      </c>
      <c r="E225" s="3" t="s">
        <v>766</v>
      </c>
      <c r="F225" s="4" t="s">
        <v>767</v>
      </c>
      <c r="G225" s="4" t="s">
        <v>770</v>
      </c>
    </row>
    <row r="226" customFormat="false" ht="25.5" hidden="false" customHeight="false" outlineLevel="0" collapsed="false">
      <c r="A226" s="1" t="s">
        <v>771</v>
      </c>
      <c r="B226" s="1" t="s">
        <v>772</v>
      </c>
      <c r="C226" s="7" t="n">
        <v>-1.40611809065978</v>
      </c>
      <c r="D226" s="8" t="n">
        <v>0.00147321335124596</v>
      </c>
      <c r="E226" s="3" t="s">
        <v>773</v>
      </c>
      <c r="F226" s="4" t="s">
        <v>774</v>
      </c>
      <c r="G226" s="4" t="s">
        <v>775</v>
      </c>
    </row>
    <row r="227" customFormat="false" ht="25.5" hidden="false" customHeight="false" outlineLevel="0" collapsed="false">
      <c r="A227" s="1" t="s">
        <v>776</v>
      </c>
      <c r="B227" s="1" t="s">
        <v>777</v>
      </c>
      <c r="C227" s="7" t="n">
        <v>-1.00552508071676</v>
      </c>
      <c r="D227" s="8" t="n">
        <v>0.00355045782142231</v>
      </c>
      <c r="E227" s="3" t="s">
        <v>773</v>
      </c>
      <c r="F227" s="4" t="s">
        <v>774</v>
      </c>
    </row>
    <row r="228" customFormat="false" ht="25.5" hidden="false" customHeight="false" outlineLevel="0" collapsed="false">
      <c r="A228" s="1" t="s">
        <v>778</v>
      </c>
      <c r="B228" s="1" t="s">
        <v>779</v>
      </c>
      <c r="C228" s="7" t="n">
        <v>-1.39281607167609</v>
      </c>
      <c r="D228" s="8" t="n">
        <v>0.00130297010246593</v>
      </c>
      <c r="E228" s="3" t="s">
        <v>773</v>
      </c>
      <c r="F228" s="4" t="s">
        <v>774</v>
      </c>
      <c r="G228" s="4" t="s">
        <v>780</v>
      </c>
    </row>
    <row r="229" customFormat="false" ht="25.5" hidden="false" customHeight="false" outlineLevel="0" collapsed="false">
      <c r="A229" s="1" t="s">
        <v>781</v>
      </c>
      <c r="B229" s="1" t="s">
        <v>782</v>
      </c>
      <c r="C229" s="7" t="n">
        <v>2.57887566020007</v>
      </c>
      <c r="D229" s="8" t="n">
        <v>0.000321381962769242</v>
      </c>
      <c r="E229" s="3" t="s">
        <v>773</v>
      </c>
      <c r="F229" s="4" t="s">
        <v>774</v>
      </c>
      <c r="G229" s="4" t="s">
        <v>783</v>
      </c>
    </row>
    <row r="230" customFormat="false" ht="25.5" hidden="false" customHeight="false" outlineLevel="0" collapsed="false">
      <c r="A230" s="1" t="s">
        <v>784</v>
      </c>
      <c r="B230" s="1" t="s">
        <v>785</v>
      </c>
      <c r="C230" s="7" t="n">
        <v>-1.0608454830619</v>
      </c>
      <c r="D230" s="8" t="n">
        <v>0.0158778881582813</v>
      </c>
      <c r="E230" s="3" t="s">
        <v>773</v>
      </c>
      <c r="F230" s="4" t="s">
        <v>774</v>
      </c>
    </row>
    <row r="231" customFormat="false" ht="25.5" hidden="false" customHeight="false" outlineLevel="0" collapsed="false">
      <c r="A231" s="1" t="s">
        <v>786</v>
      </c>
      <c r="B231" s="1" t="s">
        <v>787</v>
      </c>
      <c r="C231" s="7" t="n">
        <v>-1.39531616025275</v>
      </c>
      <c r="D231" s="8" t="n">
        <v>0.023261056858337</v>
      </c>
      <c r="E231" s="3" t="s">
        <v>773</v>
      </c>
      <c r="F231" s="4" t="s">
        <v>774</v>
      </c>
      <c r="G231" s="4" t="s">
        <v>788</v>
      </c>
    </row>
    <row r="232" customFormat="false" ht="25.5" hidden="false" customHeight="false" outlineLevel="0" collapsed="false">
      <c r="A232" s="1" t="s">
        <v>789</v>
      </c>
      <c r="B232" s="1" t="s">
        <v>790</v>
      </c>
      <c r="C232" s="7" t="n">
        <v>1.60410855554106</v>
      </c>
      <c r="D232" s="8" t="n">
        <v>0.001333088190399</v>
      </c>
      <c r="E232" s="3" t="s">
        <v>773</v>
      </c>
      <c r="F232" s="4" t="s">
        <v>774</v>
      </c>
    </row>
    <row r="233" customFormat="false" ht="25.5" hidden="false" customHeight="false" outlineLevel="0" collapsed="false">
      <c r="A233" s="1" t="s">
        <v>791</v>
      </c>
      <c r="B233" s="1" t="s">
        <v>792</v>
      </c>
      <c r="C233" s="7" t="n">
        <v>1.10876161134782</v>
      </c>
      <c r="D233" s="8" t="n">
        <v>0.00323385043001664</v>
      </c>
      <c r="E233" s="3" t="s">
        <v>773</v>
      </c>
      <c r="F233" s="4" t="s">
        <v>774</v>
      </c>
    </row>
    <row r="234" customFormat="false" ht="25.5" hidden="false" customHeight="false" outlineLevel="0" collapsed="false">
      <c r="A234" s="1" t="s">
        <v>793</v>
      </c>
      <c r="B234" s="1" t="s">
        <v>794</v>
      </c>
      <c r="C234" s="7" t="n">
        <v>3.85654649708352</v>
      </c>
      <c r="D234" s="8" t="n">
        <v>0.00113917359377891</v>
      </c>
      <c r="E234" s="3" t="s">
        <v>773</v>
      </c>
      <c r="F234" s="4" t="s">
        <v>774</v>
      </c>
      <c r="G234" s="4" t="s">
        <v>795</v>
      </c>
    </row>
    <row r="235" customFormat="false" ht="25.5" hidden="false" customHeight="false" outlineLevel="0" collapsed="false">
      <c r="A235" s="1" t="s">
        <v>796</v>
      </c>
      <c r="B235" s="1" t="s">
        <v>797</v>
      </c>
      <c r="C235" s="7" t="n">
        <v>-2.14026056746139</v>
      </c>
      <c r="D235" s="8" t="n">
        <v>0.00213885878663448</v>
      </c>
      <c r="E235" s="3" t="s">
        <v>773</v>
      </c>
      <c r="F235" s="4" t="s">
        <v>774</v>
      </c>
      <c r="G235" s="4" t="s">
        <v>798</v>
      </c>
    </row>
    <row r="236" customFormat="false" ht="25.5" hidden="false" customHeight="false" outlineLevel="0" collapsed="false">
      <c r="A236" s="1" t="s">
        <v>799</v>
      </c>
      <c r="B236" s="1" t="s">
        <v>800</v>
      </c>
      <c r="C236" s="7" t="n">
        <v>-1.22978819237775</v>
      </c>
      <c r="D236" s="8" t="n">
        <v>0.00404438769654739</v>
      </c>
      <c r="E236" s="3" t="s">
        <v>773</v>
      </c>
      <c r="F236" s="4" t="s">
        <v>774</v>
      </c>
      <c r="G236" s="4" t="s">
        <v>801</v>
      </c>
    </row>
    <row r="237" customFormat="false" ht="25.5" hidden="false" customHeight="false" outlineLevel="0" collapsed="false">
      <c r="A237" s="1" t="s">
        <v>802</v>
      </c>
      <c r="B237" s="1" t="s">
        <v>803</v>
      </c>
      <c r="C237" s="7" t="n">
        <v>-1.57279301860057</v>
      </c>
      <c r="D237" s="8" t="n">
        <v>0.00695017434954242</v>
      </c>
      <c r="E237" s="3" t="s">
        <v>773</v>
      </c>
      <c r="F237" s="4" t="s">
        <v>774</v>
      </c>
      <c r="G237" s="4" t="s">
        <v>804</v>
      </c>
    </row>
    <row r="238" customFormat="false" ht="12.75" hidden="false" customHeight="false" outlineLevel="0" collapsed="false">
      <c r="A238" s="1" t="s">
        <v>805</v>
      </c>
      <c r="B238" s="1" t="s">
        <v>806</v>
      </c>
      <c r="C238" s="7" t="n">
        <v>-1.12984888437568</v>
      </c>
      <c r="D238" s="8" t="n">
        <v>0.014554885018393</v>
      </c>
      <c r="E238" s="3" t="s">
        <v>807</v>
      </c>
      <c r="F238" s="4" t="s">
        <v>808</v>
      </c>
      <c r="G238" s="4" t="s">
        <v>809</v>
      </c>
    </row>
    <row r="239" customFormat="false" ht="25.5" hidden="false" customHeight="false" outlineLevel="0" collapsed="false">
      <c r="A239" s="1" t="s">
        <v>810</v>
      </c>
      <c r="B239" s="1" t="s">
        <v>811</v>
      </c>
      <c r="C239" s="7" t="n">
        <v>2.41217605664973</v>
      </c>
      <c r="D239" s="8" t="n">
        <v>0.00560329356505898</v>
      </c>
      <c r="E239" s="3" t="s">
        <v>812</v>
      </c>
      <c r="F239" s="4" t="s">
        <v>813</v>
      </c>
      <c r="G239" s="4" t="s">
        <v>814</v>
      </c>
    </row>
    <row r="240" customFormat="false" ht="12.75" hidden="false" customHeight="false" outlineLevel="0" collapsed="false">
      <c r="A240" s="1" t="s">
        <v>815</v>
      </c>
      <c r="B240" s="1" t="s">
        <v>816</v>
      </c>
      <c r="C240" s="7" t="n">
        <v>-1.03265490750407</v>
      </c>
      <c r="D240" s="8" t="n">
        <v>0.0467471178907989</v>
      </c>
      <c r="E240" s="3" t="s">
        <v>817</v>
      </c>
      <c r="F240" s="4" t="s">
        <v>818</v>
      </c>
    </row>
    <row r="241" customFormat="false" ht="12.75" hidden="false" customHeight="false" outlineLevel="0" collapsed="false">
      <c r="A241" s="1" t="s">
        <v>819</v>
      </c>
      <c r="B241" s="1" t="s">
        <v>820</v>
      </c>
      <c r="C241" s="7" t="n">
        <v>-2.07618637202822</v>
      </c>
      <c r="D241" s="8" t="n">
        <v>0.000321381962769242</v>
      </c>
      <c r="E241" s="3" t="s">
        <v>817</v>
      </c>
      <c r="F241" s="4" t="s">
        <v>818</v>
      </c>
      <c r="G241" s="4" t="s">
        <v>821</v>
      </c>
    </row>
    <row r="242" customFormat="false" ht="12.75" hidden="false" customHeight="false" outlineLevel="0" collapsed="false">
      <c r="A242" s="1" t="s">
        <v>822</v>
      </c>
      <c r="B242" s="1" t="s">
        <v>823</v>
      </c>
      <c r="C242" s="7" t="n">
        <v>-1.15586305325494</v>
      </c>
      <c r="D242" s="8" t="n">
        <v>0.00250698870550573</v>
      </c>
      <c r="E242" s="3" t="s">
        <v>817</v>
      </c>
      <c r="F242" s="4" t="s">
        <v>818</v>
      </c>
      <c r="G242" s="4" t="s">
        <v>824</v>
      </c>
    </row>
    <row r="243" customFormat="false" ht="12.75" hidden="false" customHeight="false" outlineLevel="0" collapsed="false">
      <c r="A243" s="1" t="s">
        <v>825</v>
      </c>
      <c r="B243" s="1" t="s">
        <v>826</v>
      </c>
      <c r="C243" s="7" t="n">
        <v>-1.88334724728211</v>
      </c>
      <c r="D243" s="8" t="n">
        <v>0.00151967740432771</v>
      </c>
      <c r="E243" s="3" t="s">
        <v>817</v>
      </c>
      <c r="F243" s="4" t="s">
        <v>818</v>
      </c>
    </row>
    <row r="244" customFormat="false" ht="12.75" hidden="false" customHeight="false" outlineLevel="0" collapsed="false">
      <c r="A244" s="1" t="s">
        <v>827</v>
      </c>
      <c r="B244" s="1" t="s">
        <v>828</v>
      </c>
      <c r="C244" s="7" t="n">
        <v>1.32405275679178</v>
      </c>
      <c r="D244" s="8" t="n">
        <v>0.00674696610493226</v>
      </c>
      <c r="E244" s="3" t="s">
        <v>829</v>
      </c>
      <c r="F244" s="4" t="s">
        <v>830</v>
      </c>
      <c r="G244" s="4" t="s">
        <v>831</v>
      </c>
    </row>
    <row r="245" customFormat="false" ht="25.5" hidden="false" customHeight="false" outlineLevel="0" collapsed="false">
      <c r="A245" s="1" t="s">
        <v>832</v>
      </c>
      <c r="B245" s="1" t="s">
        <v>833</v>
      </c>
      <c r="C245" s="7" t="n">
        <v>-3.47162560034497</v>
      </c>
      <c r="D245" s="8" t="n">
        <v>0.000723454384657573</v>
      </c>
      <c r="E245" s="3" t="s">
        <v>829</v>
      </c>
      <c r="F245" s="4" t="s">
        <v>830</v>
      </c>
      <c r="G245" s="4" t="s">
        <v>834</v>
      </c>
    </row>
    <row r="246" customFormat="false" ht="12.75" hidden="false" customHeight="false" outlineLevel="0" collapsed="false">
      <c r="A246" s="1" t="s">
        <v>835</v>
      </c>
      <c r="B246" s="1" t="s">
        <v>836</v>
      </c>
      <c r="C246" s="7" t="n">
        <v>-1.2066570208534</v>
      </c>
      <c r="D246" s="8" t="n">
        <v>0.00106249013907453</v>
      </c>
      <c r="E246" s="3" t="s">
        <v>829</v>
      </c>
      <c r="F246" s="4" t="s">
        <v>830</v>
      </c>
      <c r="G246" s="4" t="s">
        <v>837</v>
      </c>
    </row>
    <row r="247" customFormat="false" ht="12.75" hidden="false" customHeight="false" outlineLevel="0" collapsed="false">
      <c r="A247" s="1" t="s">
        <v>838</v>
      </c>
      <c r="B247" s="1" t="s">
        <v>839</v>
      </c>
      <c r="C247" s="7" t="n">
        <v>-1.06240766379481</v>
      </c>
      <c r="D247" s="8" t="n">
        <v>0.0128452228849119</v>
      </c>
      <c r="E247" s="3" t="s">
        <v>829</v>
      </c>
      <c r="F247" s="4" t="s">
        <v>830</v>
      </c>
      <c r="G247" s="4" t="s">
        <v>837</v>
      </c>
    </row>
    <row r="248" customFormat="false" ht="12.75" hidden="false" customHeight="false" outlineLevel="0" collapsed="false">
      <c r="A248" s="1" t="s">
        <v>840</v>
      </c>
      <c r="B248" s="1" t="s">
        <v>841</v>
      </c>
      <c r="C248" s="7" t="n">
        <v>-2.13421259224115</v>
      </c>
      <c r="D248" s="8" t="n">
        <v>0.00123258751718838</v>
      </c>
      <c r="E248" s="3" t="s">
        <v>829</v>
      </c>
      <c r="F248" s="4" t="s">
        <v>830</v>
      </c>
      <c r="G248" s="4" t="s">
        <v>837</v>
      </c>
    </row>
    <row r="249" customFormat="false" ht="12.75" hidden="false" customHeight="false" outlineLevel="0" collapsed="false">
      <c r="A249" s="1" t="s">
        <v>842</v>
      </c>
      <c r="B249" s="1" t="s">
        <v>843</v>
      </c>
      <c r="C249" s="7" t="n">
        <v>-1.53805375537511</v>
      </c>
      <c r="D249" s="8" t="n">
        <v>0.00389081063072709</v>
      </c>
      <c r="E249" s="3" t="s">
        <v>829</v>
      </c>
      <c r="F249" s="4" t="s">
        <v>830</v>
      </c>
      <c r="G249" s="4" t="s">
        <v>831</v>
      </c>
    </row>
    <row r="250" customFormat="false" ht="25.5" hidden="false" customHeight="false" outlineLevel="0" collapsed="false">
      <c r="A250" s="1" t="s">
        <v>844</v>
      </c>
      <c r="B250" s="1" t="s">
        <v>845</v>
      </c>
      <c r="C250" s="7" t="n">
        <v>1.70591945604441</v>
      </c>
      <c r="D250" s="8" t="n">
        <v>0.00649274576540761</v>
      </c>
      <c r="E250" s="3" t="s">
        <v>829</v>
      </c>
      <c r="F250" s="4" t="s">
        <v>830</v>
      </c>
      <c r="G250" s="4" t="s">
        <v>846</v>
      </c>
    </row>
    <row r="251" customFormat="false" ht="25.5" hidden="false" customHeight="false" outlineLevel="0" collapsed="false">
      <c r="A251" s="1" t="s">
        <v>847</v>
      </c>
      <c r="B251" s="1" t="s">
        <v>848</v>
      </c>
      <c r="C251" s="7" t="n">
        <v>1.0448703974136</v>
      </c>
      <c r="D251" s="8" t="n">
        <v>0.00428455141222955</v>
      </c>
      <c r="E251" s="3" t="s">
        <v>829</v>
      </c>
      <c r="F251" s="4" t="s">
        <v>830</v>
      </c>
      <c r="G251" s="4" t="s">
        <v>846</v>
      </c>
    </row>
    <row r="252" customFormat="false" ht="12.75" hidden="false" customHeight="false" outlineLevel="0" collapsed="false">
      <c r="A252" s="1" t="s">
        <v>849</v>
      </c>
      <c r="B252" s="1" t="s">
        <v>850</v>
      </c>
      <c r="C252" s="7" t="n">
        <v>-2.77544024712716</v>
      </c>
      <c r="D252" s="8" t="n">
        <v>0.000321381962769242</v>
      </c>
      <c r="E252" s="3" t="s">
        <v>829</v>
      </c>
      <c r="F252" s="4" t="s">
        <v>830</v>
      </c>
      <c r="G252" s="4" t="s">
        <v>837</v>
      </c>
    </row>
    <row r="253" customFormat="false" ht="25.5" hidden="false" customHeight="false" outlineLevel="0" collapsed="false">
      <c r="A253" s="1" t="s">
        <v>851</v>
      </c>
      <c r="B253" s="1" t="s">
        <v>852</v>
      </c>
      <c r="C253" s="7" t="n">
        <v>1.19360598263775</v>
      </c>
      <c r="D253" s="8" t="n">
        <v>0.005889911485773</v>
      </c>
      <c r="E253" s="3" t="s">
        <v>853</v>
      </c>
      <c r="F253" s="4" t="s">
        <v>854</v>
      </c>
      <c r="G253" s="4" t="s">
        <v>855</v>
      </c>
    </row>
    <row r="254" customFormat="false" ht="25.5" hidden="false" customHeight="false" outlineLevel="0" collapsed="false">
      <c r="A254" s="1" t="s">
        <v>856</v>
      </c>
      <c r="B254" s="1" t="s">
        <v>857</v>
      </c>
      <c r="C254" s="7" t="n">
        <v>1.02651237850694</v>
      </c>
      <c r="D254" s="8" t="n">
        <v>0.00691971082181526</v>
      </c>
      <c r="E254" s="3" t="s">
        <v>853</v>
      </c>
      <c r="F254" s="4" t="s">
        <v>854</v>
      </c>
      <c r="G254" s="4" t="s">
        <v>858</v>
      </c>
    </row>
    <row r="255" customFormat="false" ht="25.5" hidden="false" customHeight="false" outlineLevel="0" collapsed="false">
      <c r="A255" s="1" t="s">
        <v>859</v>
      </c>
      <c r="B255" s="1" t="s">
        <v>860</v>
      </c>
      <c r="C255" s="7" t="n">
        <v>1.5407969858816</v>
      </c>
      <c r="D255" s="8" t="n">
        <v>0.00611010904771392</v>
      </c>
      <c r="E255" s="3" t="s">
        <v>861</v>
      </c>
      <c r="F255" s="4" t="s">
        <v>862</v>
      </c>
      <c r="G255" s="4" t="s">
        <v>863</v>
      </c>
    </row>
    <row r="256" customFormat="false" ht="25.5" hidden="false" customHeight="false" outlineLevel="0" collapsed="false">
      <c r="A256" s="1" t="s">
        <v>864</v>
      </c>
      <c r="B256" s="1" t="s">
        <v>865</v>
      </c>
      <c r="C256" s="7" t="n">
        <v>-1.25216230320793</v>
      </c>
      <c r="D256" s="8" t="n">
        <v>0.00246625576833809</v>
      </c>
      <c r="E256" s="3" t="s">
        <v>861</v>
      </c>
      <c r="F256" s="4" t="s">
        <v>862</v>
      </c>
    </row>
    <row r="257" customFormat="false" ht="25.5" hidden="false" customHeight="false" outlineLevel="0" collapsed="false">
      <c r="A257" s="1" t="s">
        <v>866</v>
      </c>
      <c r="B257" s="1" t="s">
        <v>867</v>
      </c>
      <c r="C257" s="7" t="n">
        <v>-1.19468307501544</v>
      </c>
      <c r="D257" s="8" t="n">
        <v>0.0166617361423916</v>
      </c>
      <c r="E257" s="3" t="s">
        <v>861</v>
      </c>
      <c r="F257" s="4" t="s">
        <v>862</v>
      </c>
      <c r="G257" s="4" t="s">
        <v>868</v>
      </c>
    </row>
    <row r="258" customFormat="false" ht="25.5" hidden="false" customHeight="false" outlineLevel="0" collapsed="false">
      <c r="A258" s="1" t="s">
        <v>869</v>
      </c>
      <c r="B258" s="1" t="s">
        <v>870</v>
      </c>
      <c r="C258" s="7" t="n">
        <v>-1.44454109604459</v>
      </c>
      <c r="D258" s="8" t="n">
        <v>0.00226038975733005</v>
      </c>
      <c r="E258" s="3" t="s">
        <v>861</v>
      </c>
      <c r="F258" s="4" t="s">
        <v>862</v>
      </c>
      <c r="G258" s="4" t="s">
        <v>868</v>
      </c>
    </row>
    <row r="259" customFormat="false" ht="25.5" hidden="false" customHeight="false" outlineLevel="0" collapsed="false">
      <c r="A259" s="1" t="s">
        <v>871</v>
      </c>
      <c r="B259" s="1" t="s">
        <v>872</v>
      </c>
      <c r="C259" s="7" t="n">
        <v>1.61872574659243</v>
      </c>
      <c r="D259" s="8" t="n">
        <v>0.00607227433135771</v>
      </c>
      <c r="E259" s="3" t="s">
        <v>873</v>
      </c>
      <c r="F259" s="4" t="s">
        <v>874</v>
      </c>
      <c r="G259" s="4" t="s">
        <v>875</v>
      </c>
    </row>
    <row r="260" customFormat="false" ht="25.5" hidden="false" customHeight="false" outlineLevel="0" collapsed="false">
      <c r="A260" s="1" t="s">
        <v>876</v>
      </c>
      <c r="B260" s="1" t="s">
        <v>877</v>
      </c>
      <c r="C260" s="7" t="n">
        <v>-1.14492417728021</v>
      </c>
      <c r="D260" s="8" t="n">
        <v>0.0137868956753592</v>
      </c>
      <c r="E260" s="3" t="s">
        <v>873</v>
      </c>
      <c r="F260" s="4" t="s">
        <v>874</v>
      </c>
      <c r="G260" s="4" t="s">
        <v>878</v>
      </c>
    </row>
    <row r="261" customFormat="false" ht="25.5" hidden="false" customHeight="false" outlineLevel="0" collapsed="false">
      <c r="A261" s="1" t="s">
        <v>879</v>
      </c>
      <c r="B261" s="1" t="s">
        <v>880</v>
      </c>
      <c r="C261" s="7" t="n">
        <v>2.50969184497469</v>
      </c>
      <c r="D261" s="8" t="n">
        <v>0.000614380817524297</v>
      </c>
      <c r="E261" s="3" t="s">
        <v>873</v>
      </c>
      <c r="F261" s="4" t="s">
        <v>874</v>
      </c>
      <c r="G261" s="4" t="s">
        <v>875</v>
      </c>
    </row>
    <row r="262" customFormat="false" ht="25.5" hidden="false" customHeight="false" outlineLevel="0" collapsed="false">
      <c r="A262" s="1" t="s">
        <v>881</v>
      </c>
      <c r="B262" s="1" t="s">
        <v>882</v>
      </c>
      <c r="C262" s="7" t="n">
        <v>2.51302197341095</v>
      </c>
      <c r="D262" s="8" t="n">
        <v>0.00412823720908809</v>
      </c>
      <c r="E262" s="3" t="s">
        <v>873</v>
      </c>
      <c r="F262" s="4" t="s">
        <v>874</v>
      </c>
      <c r="G262" s="4" t="s">
        <v>878</v>
      </c>
    </row>
    <row r="263" customFormat="false" ht="25.5" hidden="false" customHeight="false" outlineLevel="0" collapsed="false">
      <c r="A263" s="1" t="s">
        <v>883</v>
      </c>
      <c r="B263" s="1" t="s">
        <v>884</v>
      </c>
      <c r="C263" s="7" t="n">
        <v>3.17608784581994</v>
      </c>
      <c r="D263" s="8" t="n">
        <v>0.000723454384657573</v>
      </c>
      <c r="E263" s="3" t="s">
        <v>885</v>
      </c>
      <c r="F263" s="4" t="s">
        <v>886</v>
      </c>
      <c r="G263" s="4" t="s">
        <v>887</v>
      </c>
    </row>
    <row r="264" customFormat="false" ht="25.5" hidden="false" customHeight="false" outlineLevel="0" collapsed="false">
      <c r="A264" s="1" t="s">
        <v>888</v>
      </c>
      <c r="B264" s="1" t="s">
        <v>889</v>
      </c>
      <c r="C264" s="7" t="n">
        <v>2.59413261390953</v>
      </c>
      <c r="D264" s="8" t="n">
        <v>0.000334449253048288</v>
      </c>
      <c r="E264" s="3" t="s">
        <v>885</v>
      </c>
      <c r="F264" s="4" t="s">
        <v>886</v>
      </c>
      <c r="G264" s="4" t="s">
        <v>887</v>
      </c>
    </row>
    <row r="265" customFormat="false" ht="12.75" hidden="false" customHeight="false" outlineLevel="0" collapsed="false">
      <c r="A265" s="1" t="s">
        <v>890</v>
      </c>
      <c r="B265" s="1" t="s">
        <v>891</v>
      </c>
      <c r="C265" s="7" t="n">
        <v>1.37214362100918</v>
      </c>
      <c r="D265" s="8" t="n">
        <v>0.0178906997506987</v>
      </c>
      <c r="E265" s="3" t="s">
        <v>885</v>
      </c>
      <c r="F265" s="4" t="s">
        <v>886</v>
      </c>
    </row>
    <row r="266" customFormat="false" ht="25.5" hidden="false" customHeight="false" outlineLevel="0" collapsed="false">
      <c r="A266" s="1" t="s">
        <v>892</v>
      </c>
      <c r="B266" s="1" t="s">
        <v>893</v>
      </c>
      <c r="C266" s="7" t="n">
        <v>1.75384688700004</v>
      </c>
      <c r="D266" s="8" t="n">
        <v>0.00639012670748832</v>
      </c>
      <c r="E266" s="3" t="s">
        <v>885</v>
      </c>
      <c r="F266" s="4" t="s">
        <v>886</v>
      </c>
      <c r="G266" s="4" t="s">
        <v>887</v>
      </c>
    </row>
    <row r="267" customFormat="false" ht="25.5" hidden="false" customHeight="false" outlineLevel="0" collapsed="false">
      <c r="A267" s="1" t="s">
        <v>894</v>
      </c>
      <c r="B267" s="1" t="s">
        <v>895</v>
      </c>
      <c r="C267" s="7" t="n">
        <v>2.44933713452815</v>
      </c>
      <c r="D267" s="8" t="n">
        <v>0.00291989456771536</v>
      </c>
      <c r="E267" s="3" t="s">
        <v>885</v>
      </c>
      <c r="F267" s="4" t="s">
        <v>886</v>
      </c>
      <c r="G267" s="4" t="s">
        <v>887</v>
      </c>
    </row>
    <row r="268" customFormat="false" ht="12.75" hidden="false" customHeight="false" outlineLevel="0" collapsed="false">
      <c r="A268" s="1" t="s">
        <v>896</v>
      </c>
      <c r="B268" s="1" t="s">
        <v>897</v>
      </c>
      <c r="C268" s="7" t="n">
        <v>-1.27294425891975</v>
      </c>
      <c r="D268" s="8" t="n">
        <v>0.0229182953667152</v>
      </c>
      <c r="E268" s="3" t="s">
        <v>885</v>
      </c>
      <c r="F268" s="4" t="s">
        <v>886</v>
      </c>
      <c r="G268" s="4" t="s">
        <v>898</v>
      </c>
    </row>
    <row r="269" customFormat="false" ht="12.75" hidden="false" customHeight="false" outlineLevel="0" collapsed="false">
      <c r="A269" s="1" t="s">
        <v>899</v>
      </c>
      <c r="B269" s="1" t="s">
        <v>900</v>
      </c>
      <c r="C269" s="7" t="n">
        <v>-1.35431218251998</v>
      </c>
      <c r="D269" s="8" t="n">
        <v>0.0118141496773041</v>
      </c>
      <c r="E269" s="3" t="s">
        <v>885</v>
      </c>
      <c r="F269" s="4" t="s">
        <v>886</v>
      </c>
      <c r="G269" s="4" t="s">
        <v>898</v>
      </c>
    </row>
    <row r="270" customFormat="false" ht="25.5" hidden="false" customHeight="false" outlineLevel="0" collapsed="false">
      <c r="A270" s="1" t="s">
        <v>901</v>
      </c>
      <c r="B270" s="1" t="s">
        <v>902</v>
      </c>
      <c r="C270" s="7" t="n">
        <v>2.36480738579669</v>
      </c>
      <c r="D270" s="8" t="n">
        <v>0.00119733872188338</v>
      </c>
      <c r="E270" s="3" t="s">
        <v>885</v>
      </c>
      <c r="F270" s="4" t="s">
        <v>886</v>
      </c>
      <c r="G270" s="4" t="s">
        <v>887</v>
      </c>
    </row>
    <row r="271" customFormat="false" ht="25.5" hidden="false" customHeight="false" outlineLevel="0" collapsed="false">
      <c r="A271" s="1" t="s">
        <v>903</v>
      </c>
      <c r="B271" s="1" t="s">
        <v>904</v>
      </c>
      <c r="C271" s="7" t="n">
        <v>-2.60659005466747</v>
      </c>
      <c r="D271" s="8" t="n">
        <v>0.000321381962769242</v>
      </c>
      <c r="E271" s="3" t="s">
        <v>905</v>
      </c>
      <c r="F271" s="4" t="s">
        <v>906</v>
      </c>
      <c r="G271" s="4" t="s">
        <v>907</v>
      </c>
    </row>
    <row r="272" customFormat="false" ht="12.75" hidden="false" customHeight="false" outlineLevel="0" collapsed="false">
      <c r="A272" s="1" t="s">
        <v>908</v>
      </c>
      <c r="B272" s="1" t="s">
        <v>909</v>
      </c>
      <c r="C272" s="7" t="n">
        <v>1.30104845947642</v>
      </c>
      <c r="D272" s="8" t="n">
        <v>0.00868956552213553</v>
      </c>
      <c r="E272" s="3" t="n">
        <v>20</v>
      </c>
      <c r="F272" s="4" t="s">
        <v>910</v>
      </c>
      <c r="G272" s="4" t="s">
        <v>911</v>
      </c>
    </row>
    <row r="273" customFormat="false" ht="12.75" hidden="false" customHeight="false" outlineLevel="0" collapsed="false">
      <c r="A273" s="1" t="s">
        <v>912</v>
      </c>
      <c r="B273" s="1" t="s">
        <v>913</v>
      </c>
      <c r="C273" s="7" t="n">
        <v>-1.25066073636434</v>
      </c>
      <c r="D273" s="8" t="n">
        <v>0.0267473271956721</v>
      </c>
      <c r="E273" s="3" t="s">
        <v>914</v>
      </c>
      <c r="F273" s="4" t="s">
        <v>915</v>
      </c>
    </row>
    <row r="274" customFormat="false" ht="12.75" hidden="false" customHeight="false" outlineLevel="0" collapsed="false">
      <c r="A274" s="1" t="s">
        <v>916</v>
      </c>
      <c r="B274" s="1" t="s">
        <v>917</v>
      </c>
      <c r="C274" s="7" t="n">
        <v>-1.36737552221429</v>
      </c>
      <c r="D274" s="8" t="n">
        <v>0.0300520448179409</v>
      </c>
      <c r="E274" s="3" t="s">
        <v>914</v>
      </c>
      <c r="F274" s="4" t="s">
        <v>915</v>
      </c>
    </row>
    <row r="275" customFormat="false" ht="12.75" hidden="false" customHeight="false" outlineLevel="0" collapsed="false">
      <c r="A275" s="1" t="s">
        <v>918</v>
      </c>
      <c r="B275" s="1" t="s">
        <v>919</v>
      </c>
      <c r="C275" s="7" t="n">
        <v>-1.63938844244802</v>
      </c>
      <c r="D275" s="8" t="n">
        <v>0.00962257304509808</v>
      </c>
      <c r="E275" s="3" t="s">
        <v>920</v>
      </c>
      <c r="F275" s="4" t="s">
        <v>921</v>
      </c>
    </row>
    <row r="276" customFormat="false" ht="12.75" hidden="false" customHeight="false" outlineLevel="0" collapsed="false">
      <c r="A276" s="1" t="s">
        <v>922</v>
      </c>
      <c r="B276" s="1" t="s">
        <v>923</v>
      </c>
      <c r="C276" s="7" t="n">
        <v>-2.29852283276555</v>
      </c>
      <c r="D276" s="8" t="n">
        <v>0.00183454357102292</v>
      </c>
      <c r="E276" s="3" t="s">
        <v>920</v>
      </c>
      <c r="F276" s="4" t="s">
        <v>921</v>
      </c>
      <c r="G276" s="4" t="s">
        <v>924</v>
      </c>
    </row>
    <row r="277" customFormat="false" ht="12.75" hidden="false" customHeight="false" outlineLevel="0" collapsed="false">
      <c r="A277" s="1" t="s">
        <v>925</v>
      </c>
      <c r="B277" s="1" t="s">
        <v>926</v>
      </c>
      <c r="C277" s="7" t="n">
        <v>-1.06228576252995</v>
      </c>
      <c r="D277" s="8" t="n">
        <v>0.0248687472880955</v>
      </c>
      <c r="E277" s="3" t="s">
        <v>920</v>
      </c>
      <c r="F277" s="4" t="s">
        <v>921</v>
      </c>
      <c r="G277" s="4" t="s">
        <v>927</v>
      </c>
    </row>
    <row r="278" customFormat="false" ht="12.75" hidden="false" customHeight="false" outlineLevel="0" collapsed="false">
      <c r="A278" s="1" t="s">
        <v>928</v>
      </c>
      <c r="B278" s="1" t="s">
        <v>929</v>
      </c>
      <c r="C278" s="7" t="n">
        <v>-1.59947523535105</v>
      </c>
      <c r="D278" s="8" t="n">
        <v>0.0119607522114611</v>
      </c>
      <c r="E278" s="3" t="s">
        <v>920</v>
      </c>
      <c r="F278" s="4" t="s">
        <v>921</v>
      </c>
    </row>
    <row r="279" customFormat="false" ht="12.75" hidden="false" customHeight="false" outlineLevel="0" collapsed="false">
      <c r="A279" s="1" t="s">
        <v>930</v>
      </c>
      <c r="B279" s="1" t="s">
        <v>931</v>
      </c>
      <c r="C279" s="7" t="n">
        <v>-1.14934838282316</v>
      </c>
      <c r="D279" s="8" t="n">
        <v>0.0195243440817095</v>
      </c>
      <c r="E279" s="3" t="s">
        <v>920</v>
      </c>
      <c r="F279" s="4" t="s">
        <v>921</v>
      </c>
      <c r="G279" s="4" t="s">
        <v>932</v>
      </c>
    </row>
    <row r="280" customFormat="false" ht="12.75" hidden="false" customHeight="false" outlineLevel="0" collapsed="false">
      <c r="A280" s="1" t="s">
        <v>933</v>
      </c>
      <c r="B280" s="1" t="s">
        <v>934</v>
      </c>
      <c r="C280" s="7" t="n">
        <v>-1.20906056846723</v>
      </c>
      <c r="D280" s="8" t="n">
        <v>0.0374294465732716</v>
      </c>
      <c r="E280" s="3" t="s">
        <v>920</v>
      </c>
      <c r="F280" s="4" t="s">
        <v>921</v>
      </c>
      <c r="G280" s="4" t="s">
        <v>935</v>
      </c>
    </row>
    <row r="281" customFormat="false" ht="12.75" hidden="false" customHeight="false" outlineLevel="0" collapsed="false">
      <c r="A281" s="1" t="s">
        <v>936</v>
      </c>
      <c r="B281" s="1" t="s">
        <v>937</v>
      </c>
      <c r="C281" s="7" t="n">
        <v>1.45104653865409</v>
      </c>
      <c r="D281" s="8" t="n">
        <v>0.00377449014128508</v>
      </c>
      <c r="E281" s="3" t="s">
        <v>920</v>
      </c>
      <c r="F281" s="4" t="s">
        <v>921</v>
      </c>
      <c r="G281" s="4" t="s">
        <v>938</v>
      </c>
    </row>
    <row r="282" customFormat="false" ht="12.75" hidden="false" customHeight="false" outlineLevel="0" collapsed="false">
      <c r="A282" s="1" t="s">
        <v>939</v>
      </c>
      <c r="B282" s="1" t="s">
        <v>940</v>
      </c>
      <c r="C282" s="7" t="n">
        <v>1.33410084106701</v>
      </c>
      <c r="D282" s="8" t="n">
        <v>0.0135029225516734</v>
      </c>
      <c r="E282" s="3" t="s">
        <v>920</v>
      </c>
      <c r="F282" s="4" t="s">
        <v>921</v>
      </c>
      <c r="G282" s="4" t="s">
        <v>938</v>
      </c>
    </row>
    <row r="283" customFormat="false" ht="12.75" hidden="false" customHeight="false" outlineLevel="0" collapsed="false">
      <c r="A283" s="1" t="s">
        <v>941</v>
      </c>
      <c r="B283" s="1" t="s">
        <v>942</v>
      </c>
      <c r="C283" s="7" t="n">
        <v>-1.01415926574738</v>
      </c>
      <c r="D283" s="8" t="n">
        <v>0.0204865315804334</v>
      </c>
      <c r="E283" s="3" t="s">
        <v>920</v>
      </c>
      <c r="F283" s="4" t="s">
        <v>921</v>
      </c>
    </row>
    <row r="284" customFormat="false" ht="12.75" hidden="false" customHeight="false" outlineLevel="0" collapsed="false">
      <c r="A284" s="1" t="s">
        <v>943</v>
      </c>
      <c r="B284" s="1" t="s">
        <v>944</v>
      </c>
      <c r="C284" s="7" t="n">
        <v>-1.85927043505639</v>
      </c>
      <c r="D284" s="8" t="n">
        <v>0.00245114347127335</v>
      </c>
      <c r="E284" s="3" t="s">
        <v>920</v>
      </c>
      <c r="F284" s="4" t="s">
        <v>921</v>
      </c>
    </row>
    <row r="285" customFormat="false" ht="12.75" hidden="false" customHeight="false" outlineLevel="0" collapsed="false">
      <c r="A285" s="1" t="s">
        <v>945</v>
      </c>
      <c r="B285" s="1" t="s">
        <v>946</v>
      </c>
      <c r="C285" s="7" t="n">
        <v>-1.1665971470889</v>
      </c>
      <c r="D285" s="8" t="n">
        <v>0.0233539864557785</v>
      </c>
      <c r="E285" s="3" t="s">
        <v>920</v>
      </c>
      <c r="F285" s="4" t="s">
        <v>921</v>
      </c>
      <c r="G285" s="4" t="s">
        <v>927</v>
      </c>
    </row>
    <row r="286" customFormat="false" ht="12.75" hidden="false" customHeight="false" outlineLevel="0" collapsed="false">
      <c r="A286" s="1" t="s">
        <v>947</v>
      </c>
      <c r="B286" s="1" t="s">
        <v>948</v>
      </c>
      <c r="C286" s="7" t="n">
        <v>-1.02400483547653</v>
      </c>
      <c r="D286" s="8" t="n">
        <v>0.0135358665395186</v>
      </c>
      <c r="E286" s="3" t="s">
        <v>920</v>
      </c>
      <c r="F286" s="4" t="s">
        <v>921</v>
      </c>
    </row>
    <row r="287" customFormat="false" ht="12.75" hidden="false" customHeight="false" outlineLevel="0" collapsed="false">
      <c r="A287" s="1" t="s">
        <v>949</v>
      </c>
      <c r="B287" s="1" t="s">
        <v>950</v>
      </c>
      <c r="C287" s="7" t="n">
        <v>-1.00657983017578</v>
      </c>
      <c r="D287" s="8" t="n">
        <v>0.00588879884254313</v>
      </c>
      <c r="E287" s="3" t="s">
        <v>920</v>
      </c>
      <c r="F287" s="4" t="s">
        <v>921</v>
      </c>
    </row>
    <row r="288" customFormat="false" ht="12.75" hidden="false" customHeight="false" outlineLevel="0" collapsed="false">
      <c r="A288" s="1" t="s">
        <v>951</v>
      </c>
      <c r="B288" s="1" t="s">
        <v>952</v>
      </c>
      <c r="C288" s="7" t="n">
        <v>-1.21562805444398</v>
      </c>
      <c r="D288" s="8" t="n">
        <v>0.00854770127210722</v>
      </c>
      <c r="E288" s="3" t="s">
        <v>920</v>
      </c>
      <c r="F288" s="4" t="s">
        <v>921</v>
      </c>
    </row>
    <row r="289" customFormat="false" ht="25.5" hidden="false" customHeight="false" outlineLevel="0" collapsed="false">
      <c r="A289" s="1" t="s">
        <v>953</v>
      </c>
      <c r="B289" s="1" t="s">
        <v>954</v>
      </c>
      <c r="C289" s="7" t="n">
        <v>-1.74410365825796</v>
      </c>
      <c r="D289" s="8" t="n">
        <v>0.00885600545280761</v>
      </c>
      <c r="E289" s="3" t="s">
        <v>920</v>
      </c>
      <c r="F289" s="4" t="s">
        <v>921</v>
      </c>
      <c r="G289" s="4" t="s">
        <v>955</v>
      </c>
    </row>
    <row r="290" customFormat="false" ht="12.75" hidden="false" customHeight="false" outlineLevel="0" collapsed="false">
      <c r="A290" s="1" t="s">
        <v>956</v>
      </c>
      <c r="B290" s="1" t="s">
        <v>957</v>
      </c>
      <c r="C290" s="7" t="n">
        <v>1.33501477481479</v>
      </c>
      <c r="D290" s="8" t="n">
        <v>0.00324233863475567</v>
      </c>
      <c r="E290" s="3" t="s">
        <v>920</v>
      </c>
      <c r="F290" s="4" t="s">
        <v>921</v>
      </c>
      <c r="G290" s="4" t="s">
        <v>958</v>
      </c>
    </row>
    <row r="291" customFormat="false" ht="12.75" hidden="false" customHeight="false" outlineLevel="0" collapsed="false">
      <c r="A291" s="1" t="s">
        <v>959</v>
      </c>
      <c r="B291" s="1" t="s">
        <v>960</v>
      </c>
      <c r="C291" s="7" t="n">
        <v>-1.21585828183144</v>
      </c>
      <c r="D291" s="8" t="n">
        <v>0.0149798389523662</v>
      </c>
      <c r="E291" s="3" t="s">
        <v>920</v>
      </c>
      <c r="F291" s="4" t="s">
        <v>921</v>
      </c>
      <c r="G291" s="4" t="s">
        <v>961</v>
      </c>
    </row>
    <row r="292" customFormat="false" ht="12.75" hidden="false" customHeight="false" outlineLevel="0" collapsed="false">
      <c r="A292" s="1" t="s">
        <v>962</v>
      </c>
      <c r="B292" s="1" t="s">
        <v>963</v>
      </c>
      <c r="C292" s="7" t="n">
        <v>-1.33255922118498</v>
      </c>
      <c r="D292" s="8" t="n">
        <v>0.00797138581909505</v>
      </c>
      <c r="E292" s="3" t="s">
        <v>920</v>
      </c>
      <c r="F292" s="4" t="s">
        <v>921</v>
      </c>
      <c r="G292" s="4" t="s">
        <v>964</v>
      </c>
    </row>
    <row r="293" customFormat="false" ht="12.75" hidden="false" customHeight="false" outlineLevel="0" collapsed="false">
      <c r="A293" s="1" t="s">
        <v>965</v>
      </c>
      <c r="B293" s="1" t="s">
        <v>966</v>
      </c>
      <c r="C293" s="7" t="n">
        <v>-1.10510332580308</v>
      </c>
      <c r="D293" s="8" t="n">
        <v>0.0115621661490647</v>
      </c>
      <c r="E293" s="3" t="s">
        <v>920</v>
      </c>
      <c r="F293" s="4" t="s">
        <v>921</v>
      </c>
    </row>
    <row r="294" customFormat="false" ht="12.75" hidden="false" customHeight="false" outlineLevel="0" collapsed="false">
      <c r="A294" s="1" t="s">
        <v>967</v>
      </c>
      <c r="B294" s="1" t="s">
        <v>968</v>
      </c>
      <c r="C294" s="7" t="n">
        <v>-1.00250806308613</v>
      </c>
      <c r="D294" s="8" t="n">
        <v>0.0267592281713514</v>
      </c>
      <c r="E294" s="3" t="s">
        <v>920</v>
      </c>
      <c r="F294" s="4" t="s">
        <v>921</v>
      </c>
    </row>
    <row r="295" customFormat="false" ht="25.5" hidden="false" customHeight="false" outlineLevel="0" collapsed="false">
      <c r="A295" s="1" t="s">
        <v>969</v>
      </c>
      <c r="B295" s="1" t="s">
        <v>970</v>
      </c>
      <c r="C295" s="7" t="n">
        <v>-1.50280833378607</v>
      </c>
      <c r="D295" s="8" t="n">
        <v>0.010565711102647</v>
      </c>
      <c r="E295" s="3" t="s">
        <v>920</v>
      </c>
      <c r="F295" s="4" t="s">
        <v>921</v>
      </c>
      <c r="G295" s="4" t="s">
        <v>971</v>
      </c>
    </row>
    <row r="296" customFormat="false" ht="12.75" hidden="false" customHeight="false" outlineLevel="0" collapsed="false">
      <c r="A296" s="1" t="s">
        <v>972</v>
      </c>
      <c r="B296" s="1" t="s">
        <v>973</v>
      </c>
      <c r="C296" s="7" t="n">
        <v>-1.00774153893941</v>
      </c>
      <c r="D296" s="8" t="n">
        <v>0.00215699489944</v>
      </c>
      <c r="E296" s="3" t="s">
        <v>920</v>
      </c>
      <c r="F296" s="4" t="s">
        <v>921</v>
      </c>
      <c r="G296" s="4" t="s">
        <v>924</v>
      </c>
    </row>
    <row r="297" customFormat="false" ht="25.5" hidden="false" customHeight="false" outlineLevel="0" collapsed="false">
      <c r="A297" s="1" t="s">
        <v>974</v>
      </c>
      <c r="B297" s="1" t="s">
        <v>975</v>
      </c>
      <c r="C297" s="7" t="n">
        <v>1.98043356008173</v>
      </c>
      <c r="D297" s="8" t="n">
        <v>0.00526043370734138</v>
      </c>
      <c r="E297" s="3" t="s">
        <v>920</v>
      </c>
      <c r="F297" s="4" t="s">
        <v>921</v>
      </c>
      <c r="G297" s="4" t="s">
        <v>976</v>
      </c>
    </row>
    <row r="298" customFormat="false" ht="12.75" hidden="false" customHeight="false" outlineLevel="0" collapsed="false">
      <c r="A298" s="1" t="s">
        <v>977</v>
      </c>
      <c r="B298" s="1" t="s">
        <v>978</v>
      </c>
      <c r="C298" s="7" t="n">
        <v>-1.24559088114995</v>
      </c>
      <c r="D298" s="8" t="n">
        <v>0.0259807467857621</v>
      </c>
      <c r="E298" s="3" t="s">
        <v>920</v>
      </c>
      <c r="F298" s="4" t="s">
        <v>921</v>
      </c>
    </row>
    <row r="299" customFormat="false" ht="25.5" hidden="false" customHeight="false" outlineLevel="0" collapsed="false">
      <c r="A299" s="1" t="s">
        <v>979</v>
      </c>
      <c r="B299" s="1" t="s">
        <v>980</v>
      </c>
      <c r="C299" s="7" t="n">
        <v>-1.09258676882968</v>
      </c>
      <c r="D299" s="8" t="n">
        <v>0.0131847675494385</v>
      </c>
      <c r="E299" s="3" t="s">
        <v>920</v>
      </c>
      <c r="F299" s="4" t="s">
        <v>921</v>
      </c>
      <c r="G299" s="4" t="s">
        <v>976</v>
      </c>
    </row>
    <row r="300" customFormat="false" ht="25.5" hidden="false" customHeight="false" outlineLevel="0" collapsed="false">
      <c r="A300" s="1" t="s">
        <v>981</v>
      </c>
      <c r="B300" s="1" t="s">
        <v>982</v>
      </c>
      <c r="C300" s="7" t="n">
        <v>-1.2331975093309</v>
      </c>
      <c r="D300" s="8" t="n">
        <v>0.00553298723469963</v>
      </c>
      <c r="E300" s="3" t="s">
        <v>920</v>
      </c>
      <c r="F300" s="4" t="s">
        <v>921</v>
      </c>
      <c r="G300" s="4" t="s">
        <v>955</v>
      </c>
    </row>
    <row r="301" customFormat="false" ht="12.75" hidden="false" customHeight="false" outlineLevel="0" collapsed="false">
      <c r="A301" s="1" t="s">
        <v>983</v>
      </c>
      <c r="B301" s="1" t="s">
        <v>984</v>
      </c>
      <c r="C301" s="7" t="n">
        <v>1.3580943704102</v>
      </c>
      <c r="D301" s="8" t="n">
        <v>0.0131393222884046</v>
      </c>
      <c r="E301" s="3" t="s">
        <v>920</v>
      </c>
      <c r="F301" s="4" t="s">
        <v>921</v>
      </c>
    </row>
    <row r="302" customFormat="false" ht="12.75" hidden="false" customHeight="false" outlineLevel="0" collapsed="false">
      <c r="A302" s="1" t="s">
        <v>985</v>
      </c>
      <c r="B302" s="1" t="s">
        <v>986</v>
      </c>
      <c r="C302" s="7" t="n">
        <v>-1.13576895886397</v>
      </c>
      <c r="D302" s="8" t="n">
        <v>0.00674696610493226</v>
      </c>
      <c r="E302" s="3" t="s">
        <v>920</v>
      </c>
      <c r="F302" s="4" t="s">
        <v>921</v>
      </c>
    </row>
    <row r="303" customFormat="false" ht="25.5" hidden="false" customHeight="false" outlineLevel="0" collapsed="false">
      <c r="A303" s="1" t="s">
        <v>987</v>
      </c>
      <c r="B303" s="1" t="s">
        <v>988</v>
      </c>
      <c r="C303" s="7" t="n">
        <v>-1.09390713520208</v>
      </c>
      <c r="D303" s="8" t="n">
        <v>0.01891007156765</v>
      </c>
      <c r="E303" s="3" t="s">
        <v>920</v>
      </c>
      <c r="F303" s="4" t="s">
        <v>921</v>
      </c>
      <c r="G303" s="4" t="s">
        <v>976</v>
      </c>
    </row>
    <row r="304" customFormat="false" ht="12.75" hidden="false" customHeight="false" outlineLevel="0" collapsed="false">
      <c r="A304" s="1" t="s">
        <v>989</v>
      </c>
      <c r="B304" s="1" t="s">
        <v>990</v>
      </c>
      <c r="C304" s="7" t="n">
        <v>-1.15280399120534</v>
      </c>
      <c r="D304" s="8" t="n">
        <v>0.0115605719713719</v>
      </c>
      <c r="E304" s="3" t="s">
        <v>920</v>
      </c>
      <c r="F304" s="4" t="s">
        <v>921</v>
      </c>
      <c r="G304" s="4" t="s">
        <v>935</v>
      </c>
    </row>
    <row r="305" customFormat="false" ht="12.75" hidden="false" customHeight="false" outlineLevel="0" collapsed="false">
      <c r="A305" s="1" t="s">
        <v>991</v>
      </c>
      <c r="B305" s="1" t="s">
        <v>992</v>
      </c>
      <c r="C305" s="7" t="n">
        <v>-1.39976454172828</v>
      </c>
      <c r="D305" s="8" t="n">
        <v>0.00319850265172886</v>
      </c>
      <c r="E305" s="3" t="s">
        <v>920</v>
      </c>
      <c r="F305" s="4" t="s">
        <v>921</v>
      </c>
      <c r="G305" s="4" t="s">
        <v>993</v>
      </c>
    </row>
    <row r="306" customFormat="false" ht="25.5" hidden="false" customHeight="false" outlineLevel="0" collapsed="false">
      <c r="A306" s="1" t="s">
        <v>994</v>
      </c>
      <c r="B306" s="1" t="s">
        <v>995</v>
      </c>
      <c r="C306" s="7" t="n">
        <v>-1.96225759355357</v>
      </c>
      <c r="D306" s="8" t="n">
        <v>0.000723454384657573</v>
      </c>
      <c r="E306" s="3" t="s">
        <v>920</v>
      </c>
      <c r="F306" s="4" t="s">
        <v>921</v>
      </c>
      <c r="G306" s="4" t="s">
        <v>955</v>
      </c>
    </row>
    <row r="307" customFormat="false" ht="12.75" hidden="false" customHeight="false" outlineLevel="0" collapsed="false">
      <c r="A307" s="1" t="s">
        <v>996</v>
      </c>
      <c r="B307" s="1" t="s">
        <v>997</v>
      </c>
      <c r="C307" s="7" t="n">
        <v>-1.32107279036839</v>
      </c>
      <c r="D307" s="8" t="n">
        <v>0.00216687390824009</v>
      </c>
      <c r="E307" s="3" t="s">
        <v>998</v>
      </c>
      <c r="F307" s="4" t="s">
        <v>999</v>
      </c>
    </row>
    <row r="308" customFormat="false" ht="25.5" hidden="false" customHeight="false" outlineLevel="0" collapsed="false">
      <c r="A308" s="1" t="s">
        <v>1000</v>
      </c>
      <c r="B308" s="1" t="s">
        <v>1001</v>
      </c>
      <c r="C308" s="7" t="n">
        <v>-2.35231237929621</v>
      </c>
      <c r="D308" s="8" t="n">
        <v>0.00120269281029819</v>
      </c>
      <c r="E308" s="3" t="s">
        <v>998</v>
      </c>
      <c r="F308" s="4" t="s">
        <v>999</v>
      </c>
      <c r="G308" s="4" t="s">
        <v>1002</v>
      </c>
    </row>
    <row r="309" customFormat="false" ht="12.75" hidden="false" customHeight="false" outlineLevel="0" collapsed="false">
      <c r="A309" s="1" t="s">
        <v>1003</v>
      </c>
      <c r="B309" s="1" t="s">
        <v>1004</v>
      </c>
      <c r="C309" s="7" t="n">
        <v>3.08836660466068</v>
      </c>
      <c r="D309" s="8" t="n">
        <v>0.0110773571574142</v>
      </c>
      <c r="E309" s="3" t="s">
        <v>1005</v>
      </c>
      <c r="F309" s="4" t="s">
        <v>1006</v>
      </c>
      <c r="G309" s="4" t="s">
        <v>1007</v>
      </c>
    </row>
    <row r="310" customFormat="false" ht="12.75" hidden="false" customHeight="false" outlineLevel="0" collapsed="false">
      <c r="A310" s="1" t="s">
        <v>1008</v>
      </c>
      <c r="B310" s="1" t="s">
        <v>1009</v>
      </c>
      <c r="C310" s="7" t="n">
        <v>-1.07014537233406</v>
      </c>
      <c r="D310" s="8" t="n">
        <v>0.0229650599496912</v>
      </c>
      <c r="E310" s="3" t="s">
        <v>1005</v>
      </c>
      <c r="F310" s="4" t="s">
        <v>1006</v>
      </c>
      <c r="G310" s="4" t="s">
        <v>1010</v>
      </c>
    </row>
    <row r="311" customFormat="false" ht="12.75" hidden="false" customHeight="false" outlineLevel="0" collapsed="false">
      <c r="A311" s="1" t="s">
        <v>1011</v>
      </c>
      <c r="B311" s="1" t="s">
        <v>1012</v>
      </c>
      <c r="C311" s="7" t="n">
        <v>-1.38929012769248</v>
      </c>
      <c r="D311" s="8" t="n">
        <v>0.00396272362153505</v>
      </c>
      <c r="E311" s="3" t="s">
        <v>1005</v>
      </c>
      <c r="F311" s="4" t="s">
        <v>1006</v>
      </c>
      <c r="G311" s="4" t="s">
        <v>1013</v>
      </c>
    </row>
    <row r="312" customFormat="false" ht="25.5" hidden="false" customHeight="false" outlineLevel="0" collapsed="false">
      <c r="A312" s="1" t="s">
        <v>1014</v>
      </c>
      <c r="B312" s="1" t="s">
        <v>1015</v>
      </c>
      <c r="C312" s="7" t="n">
        <v>-1.54138267584325</v>
      </c>
      <c r="D312" s="8" t="n">
        <v>0.00417977761058374</v>
      </c>
      <c r="E312" s="3" t="s">
        <v>1005</v>
      </c>
      <c r="F312" s="4" t="s">
        <v>1006</v>
      </c>
      <c r="G312" s="4" t="s">
        <v>1016</v>
      </c>
    </row>
    <row r="313" customFormat="false" ht="12.75" hidden="false" customHeight="false" outlineLevel="0" collapsed="false">
      <c r="A313" s="1" t="s">
        <v>1017</v>
      </c>
      <c r="B313" s="1" t="s">
        <v>1018</v>
      </c>
      <c r="C313" s="7" t="n">
        <v>-1.2515950371578</v>
      </c>
      <c r="D313" s="8" t="n">
        <v>0.00602781745899068</v>
      </c>
      <c r="E313" s="3" t="s">
        <v>1005</v>
      </c>
      <c r="F313" s="4" t="s">
        <v>1006</v>
      </c>
      <c r="G313" s="4" t="s">
        <v>1019</v>
      </c>
    </row>
    <row r="314" customFormat="false" ht="12.75" hidden="false" customHeight="false" outlineLevel="0" collapsed="false">
      <c r="A314" s="1" t="s">
        <v>1020</v>
      </c>
      <c r="B314" s="1" t="s">
        <v>1021</v>
      </c>
      <c r="C314" s="7" t="n">
        <v>-1.08206636655621</v>
      </c>
      <c r="D314" s="8" t="n">
        <v>0.00187920419701151</v>
      </c>
      <c r="E314" s="3" t="s">
        <v>1005</v>
      </c>
      <c r="F314" s="4" t="s">
        <v>1006</v>
      </c>
      <c r="G314" s="4" t="s">
        <v>1022</v>
      </c>
    </row>
    <row r="315" customFormat="false" ht="12.75" hidden="false" customHeight="false" outlineLevel="0" collapsed="false">
      <c r="A315" s="1" t="s">
        <v>1023</v>
      </c>
      <c r="B315" s="1" t="s">
        <v>1024</v>
      </c>
      <c r="C315" s="7" t="n">
        <v>-1.2399366794257</v>
      </c>
      <c r="D315" s="8" t="n">
        <v>0.00868956552213553</v>
      </c>
      <c r="E315" s="3" t="s">
        <v>1005</v>
      </c>
      <c r="F315" s="4" t="s">
        <v>1006</v>
      </c>
      <c r="G315" s="4" t="s">
        <v>1025</v>
      </c>
    </row>
    <row r="316" customFormat="false" ht="12.75" hidden="false" customHeight="false" outlineLevel="0" collapsed="false">
      <c r="A316" s="1" t="s">
        <v>1026</v>
      </c>
      <c r="B316" s="1" t="s">
        <v>1027</v>
      </c>
      <c r="C316" s="7" t="n">
        <v>-2.45835793927142</v>
      </c>
      <c r="D316" s="8" t="n">
        <v>0.000820479827120542</v>
      </c>
      <c r="E316" s="3" t="s">
        <v>1005</v>
      </c>
      <c r="F316" s="4" t="s">
        <v>1006</v>
      </c>
      <c r="G316" s="4" t="s">
        <v>1013</v>
      </c>
    </row>
    <row r="317" customFormat="false" ht="12.75" hidden="false" customHeight="false" outlineLevel="0" collapsed="false">
      <c r="A317" s="1" t="s">
        <v>1028</v>
      </c>
      <c r="B317" s="1" t="s">
        <v>1029</v>
      </c>
      <c r="C317" s="7" t="n">
        <v>1.3562292525433</v>
      </c>
      <c r="D317" s="8" t="n">
        <v>0.00559881087392335</v>
      </c>
      <c r="E317" s="3" t="s">
        <v>1005</v>
      </c>
      <c r="F317" s="4" t="s">
        <v>1006</v>
      </c>
      <c r="G317" s="4" t="s">
        <v>1030</v>
      </c>
    </row>
    <row r="318" customFormat="false" ht="12.75" hidden="false" customHeight="false" outlineLevel="0" collapsed="false">
      <c r="A318" s="1" t="s">
        <v>1031</v>
      </c>
      <c r="B318" s="1" t="s">
        <v>1032</v>
      </c>
      <c r="C318" s="7" t="n">
        <v>-1.33759613725995</v>
      </c>
      <c r="D318" s="8" t="n">
        <v>0.00632693033959904</v>
      </c>
      <c r="E318" s="3" t="s">
        <v>1005</v>
      </c>
      <c r="F318" s="4" t="s">
        <v>1006</v>
      </c>
      <c r="G318" s="4" t="s">
        <v>1033</v>
      </c>
    </row>
    <row r="319" customFormat="false" ht="12.75" hidden="false" customHeight="false" outlineLevel="0" collapsed="false">
      <c r="A319" s="1" t="s">
        <v>1034</v>
      </c>
      <c r="B319" s="1" t="s">
        <v>1035</v>
      </c>
      <c r="C319" s="7" t="n">
        <v>-1.10264174231522</v>
      </c>
      <c r="D319" s="8" t="n">
        <v>0.0407544514942666</v>
      </c>
      <c r="E319" s="3" t="s">
        <v>1005</v>
      </c>
      <c r="F319" s="4" t="s">
        <v>1006</v>
      </c>
      <c r="G319" s="4" t="s">
        <v>1013</v>
      </c>
    </row>
    <row r="320" customFormat="false" ht="12.75" hidden="false" customHeight="false" outlineLevel="0" collapsed="false">
      <c r="A320" s="1" t="s">
        <v>1036</v>
      </c>
      <c r="B320" s="1" t="s">
        <v>1037</v>
      </c>
      <c r="C320" s="7" t="n">
        <v>1.25171301333162</v>
      </c>
      <c r="D320" s="8" t="n">
        <v>0.0139836382090825</v>
      </c>
      <c r="E320" s="3" t="s">
        <v>1005</v>
      </c>
      <c r="F320" s="4" t="s">
        <v>1006</v>
      </c>
      <c r="G320" s="4" t="s">
        <v>1038</v>
      </c>
    </row>
    <row r="321" customFormat="false" ht="12.75" hidden="false" customHeight="false" outlineLevel="0" collapsed="false">
      <c r="A321" s="1" t="s">
        <v>1039</v>
      </c>
      <c r="B321" s="1" t="s">
        <v>1040</v>
      </c>
      <c r="C321" s="7" t="n">
        <v>-2.00442606519965</v>
      </c>
      <c r="D321" s="8" t="n">
        <v>0.00822551382985265</v>
      </c>
      <c r="E321" s="3" t="s">
        <v>1005</v>
      </c>
      <c r="F321" s="4" t="s">
        <v>1006</v>
      </c>
      <c r="G321" s="4" t="s">
        <v>1030</v>
      </c>
    </row>
    <row r="322" customFormat="false" ht="12.75" hidden="false" customHeight="false" outlineLevel="0" collapsed="false">
      <c r="A322" s="1" t="s">
        <v>1041</v>
      </c>
      <c r="B322" s="1" t="s">
        <v>1042</v>
      </c>
      <c r="C322" s="7" t="n">
        <v>-1.94019110185533</v>
      </c>
      <c r="D322" s="8" t="n">
        <v>0.0040918956622207</v>
      </c>
      <c r="E322" s="3" t="s">
        <v>1005</v>
      </c>
      <c r="F322" s="4" t="s">
        <v>1006</v>
      </c>
      <c r="G322" s="4" t="s">
        <v>1043</v>
      </c>
    </row>
    <row r="323" customFormat="false" ht="12.75" hidden="false" customHeight="false" outlineLevel="0" collapsed="false">
      <c r="A323" s="1" t="s">
        <v>1044</v>
      </c>
      <c r="B323" s="1" t="s">
        <v>1045</v>
      </c>
      <c r="C323" s="7" t="n">
        <v>-1.81672551436958</v>
      </c>
      <c r="D323" s="8" t="n">
        <v>0.000614380817524297</v>
      </c>
      <c r="E323" s="3" t="s">
        <v>1046</v>
      </c>
      <c r="F323" s="4" t="s">
        <v>1047</v>
      </c>
      <c r="G323" s="4" t="s">
        <v>1048</v>
      </c>
    </row>
    <row r="324" customFormat="false" ht="12.75" hidden="false" customHeight="false" outlineLevel="0" collapsed="false">
      <c r="A324" s="1" t="s">
        <v>1049</v>
      </c>
      <c r="B324" s="1" t="s">
        <v>1050</v>
      </c>
      <c r="C324" s="7" t="n">
        <v>-2.16159021939138</v>
      </c>
      <c r="D324" s="8" t="n">
        <v>0.000546309184182774</v>
      </c>
      <c r="E324" s="3" t="s">
        <v>1046</v>
      </c>
      <c r="F324" s="4" t="s">
        <v>1047</v>
      </c>
      <c r="G324" s="4" t="s">
        <v>1048</v>
      </c>
    </row>
    <row r="325" customFormat="false" ht="25.5" hidden="false" customHeight="false" outlineLevel="0" collapsed="false">
      <c r="A325" s="1" t="s">
        <v>1051</v>
      </c>
      <c r="B325" s="1" t="s">
        <v>1052</v>
      </c>
      <c r="C325" s="7" t="n">
        <v>1.46974557315785</v>
      </c>
      <c r="D325" s="8" t="n">
        <v>0.00674696610493226</v>
      </c>
      <c r="E325" s="3" t="s">
        <v>1046</v>
      </c>
      <c r="F325" s="4" t="s">
        <v>1047</v>
      </c>
      <c r="G325" s="4" t="s">
        <v>1053</v>
      </c>
    </row>
    <row r="326" customFormat="false" ht="12.75" hidden="false" customHeight="false" outlineLevel="0" collapsed="false">
      <c r="A326" s="1" t="s">
        <v>1054</v>
      </c>
      <c r="B326" s="1" t="s">
        <v>1055</v>
      </c>
      <c r="C326" s="7" t="n">
        <v>1.42888789532273</v>
      </c>
      <c r="D326" s="8" t="n">
        <v>0.00119733872188338</v>
      </c>
      <c r="E326" s="3" t="s">
        <v>1056</v>
      </c>
      <c r="F326" s="4" t="s">
        <v>1057</v>
      </c>
    </row>
    <row r="327" customFormat="false" ht="25.5" hidden="false" customHeight="false" outlineLevel="0" collapsed="false">
      <c r="A327" s="1" t="s">
        <v>1058</v>
      </c>
      <c r="B327" s="1" t="s">
        <v>1059</v>
      </c>
      <c r="C327" s="7" t="n">
        <v>1.14261875048152</v>
      </c>
      <c r="D327" s="8" t="n">
        <v>0.0322162355920962</v>
      </c>
      <c r="E327" s="3" t="s">
        <v>1056</v>
      </c>
      <c r="F327" s="4" t="s">
        <v>1057</v>
      </c>
      <c r="G327" s="4" t="s">
        <v>1060</v>
      </c>
    </row>
    <row r="328" customFormat="false" ht="25.5" hidden="false" customHeight="false" outlineLevel="0" collapsed="false">
      <c r="A328" s="1" t="s">
        <v>1061</v>
      </c>
      <c r="B328" s="1" t="s">
        <v>1062</v>
      </c>
      <c r="C328" s="7" t="n">
        <v>1.02236808977719</v>
      </c>
      <c r="D328" s="8" t="n">
        <v>0.00846161882373298</v>
      </c>
      <c r="E328" s="3" t="s">
        <v>1056</v>
      </c>
      <c r="F328" s="4" t="s">
        <v>1057</v>
      </c>
      <c r="G328" s="4" t="s">
        <v>1063</v>
      </c>
    </row>
    <row r="329" customFormat="false" ht="12.75" hidden="false" customHeight="false" outlineLevel="0" collapsed="false">
      <c r="A329" s="1" t="s">
        <v>1064</v>
      </c>
      <c r="B329" s="1" t="s">
        <v>1065</v>
      </c>
      <c r="C329" s="7" t="n">
        <v>1.60704914125787</v>
      </c>
      <c r="D329" s="8" t="n">
        <v>0.0156913053921063</v>
      </c>
      <c r="E329" s="3" t="s">
        <v>1056</v>
      </c>
      <c r="F329" s="4" t="s">
        <v>1057</v>
      </c>
      <c r="G329" s="4" t="s">
        <v>1066</v>
      </c>
    </row>
    <row r="330" customFormat="false" ht="12.75" hidden="false" customHeight="false" outlineLevel="0" collapsed="false">
      <c r="A330" s="1" t="s">
        <v>1067</v>
      </c>
      <c r="B330" s="1" t="s">
        <v>1068</v>
      </c>
      <c r="C330" s="7" t="n">
        <v>1.43997584993971</v>
      </c>
      <c r="D330" s="8" t="n">
        <v>0.000893923240176856</v>
      </c>
      <c r="E330" s="3" t="s">
        <v>1056</v>
      </c>
      <c r="F330" s="4" t="s">
        <v>1057</v>
      </c>
      <c r="G330" s="4" t="s">
        <v>1069</v>
      </c>
    </row>
    <row r="331" customFormat="false" ht="12.75" hidden="false" customHeight="false" outlineLevel="0" collapsed="false">
      <c r="A331" s="1" t="s">
        <v>1070</v>
      </c>
      <c r="B331" s="1" t="s">
        <v>1071</v>
      </c>
      <c r="C331" s="7" t="n">
        <v>-3.47004130874142</v>
      </c>
      <c r="D331" s="8" t="n">
        <v>0.000321381962769242</v>
      </c>
      <c r="E331" s="3" t="s">
        <v>1056</v>
      </c>
      <c r="F331" s="4" t="s">
        <v>1057</v>
      </c>
      <c r="G331" s="4" t="s">
        <v>1072</v>
      </c>
    </row>
    <row r="332" customFormat="false" ht="25.5" hidden="false" customHeight="false" outlineLevel="0" collapsed="false">
      <c r="A332" s="1" t="s">
        <v>1073</v>
      </c>
      <c r="B332" s="1" t="s">
        <v>1074</v>
      </c>
      <c r="C332" s="7" t="n">
        <v>-3.38602376890811</v>
      </c>
      <c r="D332" s="8" t="n">
        <v>0.00228336467619092</v>
      </c>
      <c r="E332" s="3" t="s">
        <v>1056</v>
      </c>
      <c r="F332" s="4" t="s">
        <v>1057</v>
      </c>
      <c r="G332" s="4" t="s">
        <v>1075</v>
      </c>
    </row>
    <row r="333" customFormat="false" ht="12.75" hidden="false" customHeight="false" outlineLevel="0" collapsed="false">
      <c r="A333" s="1" t="s">
        <v>1076</v>
      </c>
      <c r="B333" s="1" t="s">
        <v>1077</v>
      </c>
      <c r="C333" s="7" t="n">
        <v>1.42769778645778</v>
      </c>
      <c r="D333" s="8" t="n">
        <v>0.00396777002264832</v>
      </c>
      <c r="E333" s="3" t="s">
        <v>1056</v>
      </c>
      <c r="F333" s="4" t="s">
        <v>1057</v>
      </c>
    </row>
    <row r="334" customFormat="false" ht="12.75" hidden="false" customHeight="false" outlineLevel="0" collapsed="false">
      <c r="A334" s="1" t="s">
        <v>1078</v>
      </c>
      <c r="B334" s="1" t="s">
        <v>1079</v>
      </c>
      <c r="C334" s="7" t="n">
        <v>-1.0848668797298</v>
      </c>
      <c r="D334" s="8" t="n">
        <v>0.00485697209804355</v>
      </c>
      <c r="E334" s="3" t="s">
        <v>1056</v>
      </c>
      <c r="F334" s="4" t="s">
        <v>1057</v>
      </c>
      <c r="G334" s="4" t="s">
        <v>1080</v>
      </c>
    </row>
    <row r="335" customFormat="false" ht="25.5" hidden="false" customHeight="false" outlineLevel="0" collapsed="false">
      <c r="A335" s="1" t="s">
        <v>1081</v>
      </c>
      <c r="B335" s="1" t="s">
        <v>1082</v>
      </c>
      <c r="C335" s="7" t="n">
        <v>1.03075922191</v>
      </c>
      <c r="D335" s="8" t="n">
        <v>0.00245109387102531</v>
      </c>
      <c r="E335" s="3" t="s">
        <v>1056</v>
      </c>
      <c r="F335" s="4" t="s">
        <v>1057</v>
      </c>
      <c r="G335" s="4" t="s">
        <v>1083</v>
      </c>
    </row>
    <row r="336" customFormat="false" ht="25.5" hidden="false" customHeight="false" outlineLevel="0" collapsed="false">
      <c r="A336" s="1" t="s">
        <v>1084</v>
      </c>
      <c r="B336" s="1" t="s">
        <v>1085</v>
      </c>
      <c r="C336" s="7" t="n">
        <v>-1.01630584663861</v>
      </c>
      <c r="D336" s="8" t="n">
        <v>0.00147321335124596</v>
      </c>
      <c r="E336" s="3" t="s">
        <v>1056</v>
      </c>
      <c r="F336" s="4" t="s">
        <v>1057</v>
      </c>
      <c r="G336" s="4" t="s">
        <v>1086</v>
      </c>
    </row>
    <row r="337" customFormat="false" ht="12.75" hidden="false" customHeight="false" outlineLevel="0" collapsed="false">
      <c r="A337" s="1" t="s">
        <v>1087</v>
      </c>
      <c r="B337" s="1" t="s">
        <v>1088</v>
      </c>
      <c r="C337" s="7" t="n">
        <v>-1.41548299575767</v>
      </c>
      <c r="D337" s="8" t="n">
        <v>0.001333088190399</v>
      </c>
      <c r="E337" s="3" t="s">
        <v>1056</v>
      </c>
      <c r="F337" s="4" t="s">
        <v>1057</v>
      </c>
      <c r="G337" s="4" t="s">
        <v>1089</v>
      </c>
    </row>
    <row r="338" customFormat="false" ht="25.5" hidden="false" customHeight="false" outlineLevel="0" collapsed="false">
      <c r="A338" s="1" t="s">
        <v>1090</v>
      </c>
      <c r="B338" s="1" t="s">
        <v>1091</v>
      </c>
      <c r="C338" s="7" t="n">
        <v>1.30931875768839</v>
      </c>
      <c r="D338" s="8" t="n">
        <v>0.00526043370734138</v>
      </c>
      <c r="E338" s="3" t="s">
        <v>1056</v>
      </c>
      <c r="F338" s="4" t="s">
        <v>1057</v>
      </c>
      <c r="G338" s="4" t="s">
        <v>1063</v>
      </c>
    </row>
    <row r="339" customFormat="false" ht="25.5" hidden="false" customHeight="false" outlineLevel="0" collapsed="false">
      <c r="A339" s="1" t="s">
        <v>1092</v>
      </c>
      <c r="B339" s="1" t="s">
        <v>1093</v>
      </c>
      <c r="C339" s="7" t="n">
        <v>2.0344164328592</v>
      </c>
      <c r="D339" s="8" t="n">
        <v>0.00557440641840436</v>
      </c>
      <c r="E339" s="3" t="s">
        <v>1056</v>
      </c>
      <c r="F339" s="4" t="s">
        <v>1057</v>
      </c>
      <c r="G339" s="4" t="s">
        <v>1063</v>
      </c>
    </row>
    <row r="340" customFormat="false" ht="12.75" hidden="false" customHeight="false" outlineLevel="0" collapsed="false">
      <c r="A340" s="1" t="s">
        <v>1094</v>
      </c>
      <c r="B340" s="1" t="s">
        <v>1095</v>
      </c>
      <c r="C340" s="7" t="n">
        <v>1.10708016429979</v>
      </c>
      <c r="D340" s="8" t="n">
        <v>0.00141285596963593</v>
      </c>
      <c r="E340" s="3" t="s">
        <v>1056</v>
      </c>
      <c r="F340" s="4" t="s">
        <v>1057</v>
      </c>
      <c r="G340" s="4" t="s">
        <v>1096</v>
      </c>
    </row>
    <row r="341" customFormat="false" ht="25.5" hidden="false" customHeight="false" outlineLevel="0" collapsed="false">
      <c r="A341" s="1" t="s">
        <v>1097</v>
      </c>
      <c r="B341" s="1" t="s">
        <v>1098</v>
      </c>
      <c r="C341" s="7" t="n">
        <v>1.30912633250788</v>
      </c>
      <c r="D341" s="8" t="n">
        <v>0.00581023586973183</v>
      </c>
      <c r="E341" s="3" t="s">
        <v>1056</v>
      </c>
      <c r="F341" s="4" t="s">
        <v>1057</v>
      </c>
      <c r="G341" s="4" t="s">
        <v>1063</v>
      </c>
    </row>
    <row r="342" customFormat="false" ht="25.5" hidden="false" customHeight="false" outlineLevel="0" collapsed="false">
      <c r="A342" s="1" t="s">
        <v>1099</v>
      </c>
      <c r="B342" s="1" t="s">
        <v>1100</v>
      </c>
      <c r="C342" s="7" t="n">
        <v>1.2532114597255</v>
      </c>
      <c r="D342" s="8" t="n">
        <v>0.0140220804402405</v>
      </c>
      <c r="E342" s="3" t="s">
        <v>1056</v>
      </c>
      <c r="F342" s="4" t="s">
        <v>1057</v>
      </c>
      <c r="G342" s="4" t="s">
        <v>1063</v>
      </c>
    </row>
    <row r="343" customFormat="false" ht="12.75" hidden="false" customHeight="false" outlineLevel="0" collapsed="false">
      <c r="A343" s="1" t="s">
        <v>1101</v>
      </c>
      <c r="B343" s="1" t="s">
        <v>1102</v>
      </c>
      <c r="C343" s="7" t="n">
        <v>-1.08559764093089</v>
      </c>
      <c r="D343" s="8" t="n">
        <v>0.00155220714423831</v>
      </c>
      <c r="E343" s="3" t="s">
        <v>1103</v>
      </c>
      <c r="F343" s="4" t="s">
        <v>1104</v>
      </c>
      <c r="G343" s="4" t="s">
        <v>1105</v>
      </c>
    </row>
    <row r="344" customFormat="false" ht="12.75" hidden="false" customHeight="false" outlineLevel="0" collapsed="false">
      <c r="A344" s="1" t="s">
        <v>1106</v>
      </c>
      <c r="B344" s="1" t="s">
        <v>1107</v>
      </c>
      <c r="C344" s="7" t="n">
        <v>-1.72815385212115</v>
      </c>
      <c r="D344" s="8" t="n">
        <v>0.0254603852330167</v>
      </c>
      <c r="E344" s="3" t="s">
        <v>1108</v>
      </c>
      <c r="F344" s="4" t="s">
        <v>1109</v>
      </c>
      <c r="G344" s="4" t="s">
        <v>1110</v>
      </c>
    </row>
    <row r="345" customFormat="false" ht="12.75" hidden="false" customHeight="false" outlineLevel="0" collapsed="false">
      <c r="A345" s="1" t="s">
        <v>1111</v>
      </c>
      <c r="B345" s="1" t="s">
        <v>1112</v>
      </c>
      <c r="C345" s="7" t="n">
        <v>1.30319843939088</v>
      </c>
      <c r="D345" s="8" t="n">
        <v>0.0187265420359682</v>
      </c>
      <c r="E345" s="3" t="s">
        <v>1113</v>
      </c>
      <c r="F345" s="4" t="s">
        <v>1114</v>
      </c>
    </row>
    <row r="346" customFormat="false" ht="12.75" hidden="false" customHeight="false" outlineLevel="0" collapsed="false">
      <c r="A346" s="1" t="s">
        <v>1115</v>
      </c>
      <c r="B346" s="1" t="s">
        <v>1116</v>
      </c>
      <c r="C346" s="7" t="n">
        <v>1.06304625687717</v>
      </c>
      <c r="D346" s="8" t="n">
        <v>0.00945706901870937</v>
      </c>
      <c r="E346" s="3" t="s">
        <v>1113</v>
      </c>
      <c r="F346" s="4" t="s">
        <v>1114</v>
      </c>
    </row>
    <row r="347" customFormat="false" ht="12.75" hidden="false" customHeight="false" outlineLevel="0" collapsed="false">
      <c r="A347" s="1" t="s">
        <v>1117</v>
      </c>
      <c r="B347" s="1" t="s">
        <v>1118</v>
      </c>
      <c r="C347" s="7" t="n">
        <v>1.00144248424542</v>
      </c>
      <c r="D347" s="8" t="n">
        <v>0.0104122867321381</v>
      </c>
      <c r="E347" s="3" t="s">
        <v>1113</v>
      </c>
      <c r="F347" s="4" t="s">
        <v>1114</v>
      </c>
    </row>
    <row r="348" customFormat="false" ht="12.75" hidden="false" customHeight="false" outlineLevel="0" collapsed="false">
      <c r="A348" s="1" t="s">
        <v>1119</v>
      </c>
      <c r="B348" s="1" t="s">
        <v>1120</v>
      </c>
      <c r="C348" s="7" t="n">
        <v>-1.25286086831629</v>
      </c>
      <c r="D348" s="8" t="n">
        <v>0.0103252185643018</v>
      </c>
      <c r="E348" s="3" t="s">
        <v>1121</v>
      </c>
      <c r="F348" s="4" t="s">
        <v>1122</v>
      </c>
      <c r="G348" s="4" t="s">
        <v>1123</v>
      </c>
    </row>
    <row r="349" customFormat="false" ht="12.75" hidden="false" customHeight="false" outlineLevel="0" collapsed="false">
      <c r="A349" s="1" t="s">
        <v>1124</v>
      </c>
      <c r="B349" s="1" t="s">
        <v>1125</v>
      </c>
      <c r="C349" s="7" t="n">
        <v>-1.1501030143944</v>
      </c>
      <c r="D349" s="8" t="n">
        <v>0.014209478077488</v>
      </c>
      <c r="E349" s="3" t="s">
        <v>1121</v>
      </c>
      <c r="F349" s="4" t="s">
        <v>1122</v>
      </c>
      <c r="G349" s="4" t="s">
        <v>1126</v>
      </c>
    </row>
    <row r="350" customFormat="false" ht="12.75" hidden="false" customHeight="false" outlineLevel="0" collapsed="false">
      <c r="A350" s="1" t="s">
        <v>1127</v>
      </c>
      <c r="B350" s="1" t="s">
        <v>1128</v>
      </c>
      <c r="C350" s="7" t="n">
        <v>-1.05734759560351</v>
      </c>
      <c r="D350" s="8" t="n">
        <v>0.00259571504801686</v>
      </c>
      <c r="E350" s="3" t="n">
        <v>21.1</v>
      </c>
      <c r="F350" s="4" t="s">
        <v>1129</v>
      </c>
      <c r="G350" s="4" t="s">
        <v>1130</v>
      </c>
    </row>
    <row r="351" customFormat="false" ht="12.75" hidden="false" customHeight="false" outlineLevel="0" collapsed="false">
      <c r="A351" s="1" t="s">
        <v>1131</v>
      </c>
      <c r="B351" s="1" t="s">
        <v>1132</v>
      </c>
      <c r="C351" s="7" t="n">
        <v>-1.35202723118974</v>
      </c>
      <c r="D351" s="8" t="n">
        <v>0.000723454384657573</v>
      </c>
      <c r="E351" s="3" t="n">
        <v>21.1</v>
      </c>
      <c r="F351" s="4" t="s">
        <v>1129</v>
      </c>
    </row>
    <row r="352" customFormat="false" ht="12.75" hidden="false" customHeight="false" outlineLevel="0" collapsed="false">
      <c r="A352" s="1" t="s">
        <v>1133</v>
      </c>
      <c r="B352" s="1" t="s">
        <v>1134</v>
      </c>
      <c r="C352" s="7" t="n">
        <v>-1.22054316900634</v>
      </c>
      <c r="D352" s="8" t="n">
        <v>0.00355045782142231</v>
      </c>
      <c r="E352" s="3" t="n">
        <v>21.1</v>
      </c>
      <c r="F352" s="4" t="s">
        <v>1129</v>
      </c>
      <c r="G352" s="4" t="s">
        <v>1135</v>
      </c>
    </row>
    <row r="353" customFormat="false" ht="25.5" hidden="false" customHeight="false" outlineLevel="0" collapsed="false">
      <c r="A353" s="1" t="s">
        <v>1136</v>
      </c>
      <c r="B353" s="1" t="s">
        <v>1137</v>
      </c>
      <c r="C353" s="7" t="n">
        <v>-1.36401733063784</v>
      </c>
      <c r="D353" s="8" t="n">
        <v>0.00246034770333078</v>
      </c>
      <c r="E353" s="3" t="s">
        <v>1138</v>
      </c>
      <c r="F353" s="4" t="s">
        <v>1139</v>
      </c>
      <c r="G353" s="4" t="s">
        <v>1140</v>
      </c>
    </row>
    <row r="354" customFormat="false" ht="12.75" hidden="false" customHeight="false" outlineLevel="0" collapsed="false">
      <c r="A354" s="1" t="s">
        <v>1141</v>
      </c>
      <c r="B354" s="1" t="s">
        <v>1142</v>
      </c>
      <c r="C354" s="7" t="n">
        <v>-1.74243262165767</v>
      </c>
      <c r="D354" s="8" t="n">
        <v>0.000723454384657573</v>
      </c>
      <c r="E354" s="3" t="n">
        <v>21.3</v>
      </c>
      <c r="F354" s="4" t="s">
        <v>1143</v>
      </c>
      <c r="G354" s="4" t="s">
        <v>1144</v>
      </c>
    </row>
    <row r="355" customFormat="false" ht="12.75" hidden="false" customHeight="false" outlineLevel="0" collapsed="false">
      <c r="A355" s="1" t="s">
        <v>1145</v>
      </c>
      <c r="B355" s="1" t="s">
        <v>1146</v>
      </c>
      <c r="C355" s="7" t="n">
        <v>1.00621991995101</v>
      </c>
      <c r="D355" s="8" t="n">
        <v>0.0172726771023865</v>
      </c>
      <c r="E355" s="3" t="n">
        <v>21.4</v>
      </c>
      <c r="F355" s="4" t="s">
        <v>1147</v>
      </c>
      <c r="G355" s="4" t="s">
        <v>1148</v>
      </c>
    </row>
    <row r="356" customFormat="false" ht="12.75" hidden="false" customHeight="false" outlineLevel="0" collapsed="false">
      <c r="A356" s="1" t="s">
        <v>1149</v>
      </c>
      <c r="B356" s="1" t="s">
        <v>1150</v>
      </c>
      <c r="C356" s="7" t="n">
        <v>-2.09597302586685</v>
      </c>
      <c r="D356" s="8" t="n">
        <v>0.000723454384657573</v>
      </c>
      <c r="E356" s="3" t="n">
        <v>21.5</v>
      </c>
      <c r="F356" s="4" t="s">
        <v>1151</v>
      </c>
      <c r="G356" s="4" t="s">
        <v>1152</v>
      </c>
    </row>
    <row r="357" customFormat="false" ht="12.75" hidden="false" customHeight="false" outlineLevel="0" collapsed="false">
      <c r="A357" s="1" t="s">
        <v>1153</v>
      </c>
      <c r="B357" s="1" t="s">
        <v>1154</v>
      </c>
      <c r="C357" s="7" t="n">
        <v>-1.71111310220528</v>
      </c>
      <c r="D357" s="8" t="n">
        <v>0.0129947400817415</v>
      </c>
      <c r="E357" s="3" t="n">
        <v>23.2</v>
      </c>
      <c r="F357" s="4" t="s">
        <v>1155</v>
      </c>
      <c r="G357" s="4" t="s">
        <v>1156</v>
      </c>
    </row>
    <row r="358" customFormat="false" ht="25.5" hidden="false" customHeight="false" outlineLevel="0" collapsed="false">
      <c r="A358" s="1" t="s">
        <v>1157</v>
      </c>
      <c r="B358" s="1" t="s">
        <v>1158</v>
      </c>
      <c r="C358" s="7" t="n">
        <v>-1.31606452937738</v>
      </c>
      <c r="D358" s="8" t="n">
        <v>0.00245114347127335</v>
      </c>
      <c r="E358" s="3" t="n">
        <v>23.2</v>
      </c>
      <c r="F358" s="4" t="s">
        <v>1155</v>
      </c>
      <c r="G358" s="4" t="s">
        <v>1159</v>
      </c>
    </row>
    <row r="359" customFormat="false" ht="12.75" hidden="false" customHeight="false" outlineLevel="0" collapsed="false">
      <c r="A359" s="1" t="s">
        <v>1160</v>
      </c>
      <c r="B359" s="1" t="s">
        <v>1161</v>
      </c>
      <c r="C359" s="7" t="n">
        <v>-1.68904978552547</v>
      </c>
      <c r="D359" s="8" t="n">
        <v>0.000813005592192345</v>
      </c>
      <c r="E359" s="3" t="n">
        <v>23.2</v>
      </c>
      <c r="F359" s="4" t="s">
        <v>1155</v>
      </c>
      <c r="G359" s="4" t="s">
        <v>1162</v>
      </c>
    </row>
    <row r="360" customFormat="false" ht="12.75" hidden="false" customHeight="false" outlineLevel="0" collapsed="false">
      <c r="A360" s="1" t="s">
        <v>1163</v>
      </c>
      <c r="B360" s="1" t="s">
        <v>1164</v>
      </c>
      <c r="C360" s="7" t="n">
        <v>-1.2466892459267</v>
      </c>
      <c r="D360" s="8" t="n">
        <v>0.00118071445731695</v>
      </c>
      <c r="E360" s="3" t="n">
        <v>23.2</v>
      </c>
      <c r="F360" s="4" t="s">
        <v>1155</v>
      </c>
      <c r="G360" s="4" t="s">
        <v>1162</v>
      </c>
    </row>
    <row r="361" customFormat="false" ht="25.5" hidden="false" customHeight="false" outlineLevel="0" collapsed="false">
      <c r="A361" s="1" t="s">
        <v>1165</v>
      </c>
      <c r="B361" s="1" t="s">
        <v>1166</v>
      </c>
      <c r="C361" s="7" t="n">
        <v>1.34055781062014</v>
      </c>
      <c r="D361" s="8" t="n">
        <v>0.0405126627131933</v>
      </c>
      <c r="E361" s="3" t="s">
        <v>1167</v>
      </c>
      <c r="F361" s="4" t="s">
        <v>1168</v>
      </c>
      <c r="G361" s="4" t="s">
        <v>1169</v>
      </c>
    </row>
    <row r="362" customFormat="false" ht="25.5" hidden="false" customHeight="false" outlineLevel="0" collapsed="false">
      <c r="A362" s="1" t="s">
        <v>1170</v>
      </c>
      <c r="B362" s="1" t="s">
        <v>1171</v>
      </c>
      <c r="C362" s="7" t="n">
        <v>-1.82668815463101</v>
      </c>
      <c r="D362" s="8" t="n">
        <v>0.00124783602687471</v>
      </c>
      <c r="E362" s="3" t="s">
        <v>1172</v>
      </c>
      <c r="F362" s="4" t="s">
        <v>1173</v>
      </c>
      <c r="G362" s="4" t="s">
        <v>1174</v>
      </c>
    </row>
    <row r="363" customFormat="false" ht="12.75" hidden="false" customHeight="false" outlineLevel="0" collapsed="false">
      <c r="A363" s="1" t="s">
        <v>1175</v>
      </c>
      <c r="B363" s="1" t="s">
        <v>1176</v>
      </c>
      <c r="C363" s="7" t="n">
        <v>2.74521588218531</v>
      </c>
      <c r="D363" s="8" t="n">
        <v>0.00273467191713661</v>
      </c>
      <c r="E363" s="3" t="n">
        <v>24</v>
      </c>
      <c r="F363" s="4" t="s">
        <v>1177</v>
      </c>
    </row>
    <row r="364" customFormat="false" ht="12.75" hidden="false" customHeight="false" outlineLevel="0" collapsed="false">
      <c r="A364" s="1" t="s">
        <v>1178</v>
      </c>
      <c r="B364" s="1" t="s">
        <v>1179</v>
      </c>
      <c r="C364" s="7" t="n">
        <v>1.66544624298576</v>
      </c>
      <c r="D364" s="8" t="n">
        <v>0.00299664615331405</v>
      </c>
      <c r="E364" s="3" t="n">
        <v>24</v>
      </c>
      <c r="F364" s="4" t="s">
        <v>1177</v>
      </c>
    </row>
    <row r="365" customFormat="false" ht="25.5" hidden="false" customHeight="false" outlineLevel="0" collapsed="false">
      <c r="A365" s="1" t="s">
        <v>1180</v>
      </c>
      <c r="B365" s="1" t="s">
        <v>1181</v>
      </c>
      <c r="C365" s="7" t="n">
        <v>-1.66784819556872</v>
      </c>
      <c r="D365" s="8" t="n">
        <v>0.000535668528033494</v>
      </c>
      <c r="E365" s="3" t="n">
        <v>26.1</v>
      </c>
      <c r="F365" s="4" t="s">
        <v>1182</v>
      </c>
      <c r="G365" s="4" t="s">
        <v>1183</v>
      </c>
    </row>
    <row r="366" customFormat="false" ht="25.5" hidden="false" customHeight="false" outlineLevel="0" collapsed="false">
      <c r="A366" s="1" t="s">
        <v>1184</v>
      </c>
      <c r="B366" s="1" t="s">
        <v>1185</v>
      </c>
      <c r="C366" s="7" t="n">
        <v>-1.26404683312715</v>
      </c>
      <c r="D366" s="8" t="n">
        <v>0.00299664615331405</v>
      </c>
      <c r="E366" s="3" t="n">
        <v>26.1</v>
      </c>
      <c r="F366" s="4" t="s">
        <v>1182</v>
      </c>
      <c r="G366" s="4" t="s">
        <v>1183</v>
      </c>
    </row>
    <row r="367" customFormat="false" ht="25.5" hidden="false" customHeight="false" outlineLevel="0" collapsed="false">
      <c r="A367" s="1" t="s">
        <v>1186</v>
      </c>
      <c r="B367" s="1" t="s">
        <v>1187</v>
      </c>
      <c r="C367" s="7" t="n">
        <v>-1.03997283872344</v>
      </c>
      <c r="D367" s="8" t="n">
        <v>0.0136791920619994</v>
      </c>
      <c r="E367" s="3" t="n">
        <v>26.1</v>
      </c>
      <c r="F367" s="4" t="s">
        <v>1182</v>
      </c>
      <c r="G367" s="4" t="s">
        <v>1183</v>
      </c>
    </row>
    <row r="368" customFormat="false" ht="25.5" hidden="false" customHeight="false" outlineLevel="0" collapsed="false">
      <c r="A368" s="1" t="s">
        <v>1188</v>
      </c>
      <c r="B368" s="1" t="s">
        <v>1189</v>
      </c>
      <c r="C368" s="7" t="n">
        <v>-2.62112865473552</v>
      </c>
      <c r="D368" s="8" t="n">
        <v>0.00330772316767714</v>
      </c>
      <c r="E368" s="3" t="n">
        <v>26.1</v>
      </c>
      <c r="F368" s="4" t="s">
        <v>1182</v>
      </c>
      <c r="G368" s="4" t="s">
        <v>1190</v>
      </c>
    </row>
    <row r="369" customFormat="false" ht="12.75" hidden="false" customHeight="false" outlineLevel="0" collapsed="false">
      <c r="A369" s="1" t="s">
        <v>1191</v>
      </c>
      <c r="B369" s="1" t="s">
        <v>1192</v>
      </c>
      <c r="C369" s="7" t="n">
        <v>-1.17778071047223</v>
      </c>
      <c r="D369" s="8" t="n">
        <v>0.034415415273543</v>
      </c>
      <c r="E369" s="3" t="n">
        <v>26.2</v>
      </c>
      <c r="F369" s="4" t="s">
        <v>1193</v>
      </c>
    </row>
    <row r="370" customFormat="false" ht="12.75" hidden="false" customHeight="false" outlineLevel="0" collapsed="false">
      <c r="A370" s="1" t="s">
        <v>1194</v>
      </c>
      <c r="B370" s="1" t="s">
        <v>1195</v>
      </c>
      <c r="C370" s="7" t="n">
        <v>-1.77252641400416</v>
      </c>
      <c r="D370" s="8" t="n">
        <v>0.00108959504949351</v>
      </c>
      <c r="E370" s="3" t="n">
        <v>26.2</v>
      </c>
      <c r="F370" s="4" t="s">
        <v>1193</v>
      </c>
      <c r="G370" s="4" t="s">
        <v>1196</v>
      </c>
    </row>
    <row r="371" customFormat="false" ht="12.75" hidden="false" customHeight="false" outlineLevel="0" collapsed="false">
      <c r="A371" s="1" t="s">
        <v>1197</v>
      </c>
      <c r="B371" s="1" t="s">
        <v>1198</v>
      </c>
      <c r="C371" s="7" t="n">
        <v>-1.10330614027646</v>
      </c>
      <c r="D371" s="8" t="n">
        <v>0.0029942995811404</v>
      </c>
      <c r="E371" s="3" t="n">
        <v>26.2</v>
      </c>
      <c r="F371" s="4" t="s">
        <v>1193</v>
      </c>
    </row>
    <row r="372" customFormat="false" ht="12.75" hidden="false" customHeight="false" outlineLevel="0" collapsed="false">
      <c r="A372" s="1" t="s">
        <v>1199</v>
      </c>
      <c r="B372" s="1" t="s">
        <v>1200</v>
      </c>
      <c r="C372" s="7" t="n">
        <v>-1.11534455952082</v>
      </c>
      <c r="D372" s="8" t="n">
        <v>0.0027554220942295</v>
      </c>
      <c r="E372" s="3" t="n">
        <v>26.2</v>
      </c>
      <c r="F372" s="4" t="s">
        <v>1193</v>
      </c>
    </row>
    <row r="373" customFormat="false" ht="12.75" hidden="false" customHeight="false" outlineLevel="0" collapsed="false">
      <c r="A373" s="1" t="s">
        <v>1201</v>
      </c>
      <c r="B373" s="1" t="s">
        <v>1202</v>
      </c>
      <c r="C373" s="7" t="n">
        <v>-1.13235542302977</v>
      </c>
      <c r="D373" s="8" t="n">
        <v>0.00597634311583948</v>
      </c>
      <c r="E373" s="3" t="n">
        <v>26.2</v>
      </c>
      <c r="F373" s="4" t="s">
        <v>1193</v>
      </c>
    </row>
    <row r="374" customFormat="false" ht="12.75" hidden="false" customHeight="false" outlineLevel="0" collapsed="false">
      <c r="A374" s="1" t="s">
        <v>1203</v>
      </c>
      <c r="B374" s="1" t="s">
        <v>1204</v>
      </c>
      <c r="C374" s="7" t="n">
        <v>-1.17875930762526</v>
      </c>
      <c r="D374" s="8" t="n">
        <v>0.00391035599724434</v>
      </c>
      <c r="E374" s="3" t="n">
        <v>26.2</v>
      </c>
      <c r="F374" s="4" t="s">
        <v>1193</v>
      </c>
      <c r="G374" s="4" t="s">
        <v>1205</v>
      </c>
    </row>
    <row r="375" customFormat="false" ht="25.5" hidden="false" customHeight="false" outlineLevel="0" collapsed="false">
      <c r="A375" s="1" t="s">
        <v>1206</v>
      </c>
      <c r="B375" s="1" t="s">
        <v>1207</v>
      </c>
      <c r="C375" s="7" t="n">
        <v>-1.20806226812682</v>
      </c>
      <c r="D375" s="8" t="n">
        <v>0.00222052903799539</v>
      </c>
      <c r="E375" s="3" t="n">
        <v>26.2</v>
      </c>
      <c r="F375" s="4" t="s">
        <v>1193</v>
      </c>
      <c r="G375" s="4" t="s">
        <v>1208</v>
      </c>
    </row>
    <row r="376" customFormat="false" ht="12.75" hidden="false" customHeight="false" outlineLevel="0" collapsed="false">
      <c r="A376" s="1" t="s">
        <v>1209</v>
      </c>
      <c r="B376" s="1" t="s">
        <v>1210</v>
      </c>
      <c r="C376" s="7" t="n">
        <v>-1.04362633362106</v>
      </c>
      <c r="D376" s="8" t="n">
        <v>0.00285466476739652</v>
      </c>
      <c r="E376" s="3" t="n">
        <v>26.2</v>
      </c>
      <c r="F376" s="4" t="s">
        <v>1193</v>
      </c>
    </row>
    <row r="377" customFormat="false" ht="25.5" hidden="false" customHeight="false" outlineLevel="0" collapsed="false">
      <c r="A377" s="1" t="s">
        <v>1211</v>
      </c>
      <c r="B377" s="1" t="s">
        <v>1212</v>
      </c>
      <c r="C377" s="7" t="n">
        <v>-1.02347416356322</v>
      </c>
      <c r="D377" s="8" t="n">
        <v>0.0214839101955213</v>
      </c>
      <c r="E377" s="3" t="n">
        <v>26.2</v>
      </c>
      <c r="F377" s="4" t="s">
        <v>1193</v>
      </c>
      <c r="G377" s="4" t="s">
        <v>1213</v>
      </c>
    </row>
    <row r="378" customFormat="false" ht="25.5" hidden="false" customHeight="false" outlineLevel="0" collapsed="false">
      <c r="A378" s="1" t="s">
        <v>1214</v>
      </c>
      <c r="B378" s="1" t="s">
        <v>1215</v>
      </c>
      <c r="C378" s="7" t="n">
        <v>-1.14138461292182</v>
      </c>
      <c r="D378" s="8" t="n">
        <v>0.0222528109807202</v>
      </c>
      <c r="E378" s="3" t="n">
        <v>26.2</v>
      </c>
      <c r="F378" s="4" t="s">
        <v>1193</v>
      </c>
      <c r="G378" s="4" t="s">
        <v>1213</v>
      </c>
    </row>
    <row r="379" customFormat="false" ht="12.75" hidden="false" customHeight="false" outlineLevel="0" collapsed="false">
      <c r="A379" s="1" t="s">
        <v>1216</v>
      </c>
      <c r="B379" s="1" t="s">
        <v>1217</v>
      </c>
      <c r="C379" s="7" t="n">
        <v>-1.21794661544633</v>
      </c>
      <c r="D379" s="8" t="n">
        <v>0.00446870724586914</v>
      </c>
      <c r="E379" s="3" t="n">
        <v>26.2</v>
      </c>
      <c r="F379" s="4" t="s">
        <v>1193</v>
      </c>
    </row>
    <row r="380" customFormat="false" ht="25.5" hidden="false" customHeight="false" outlineLevel="0" collapsed="false">
      <c r="A380" s="1" t="s">
        <v>1218</v>
      </c>
      <c r="B380" s="1" t="s">
        <v>1219</v>
      </c>
      <c r="C380" s="7" t="n">
        <v>-1.20578788145874</v>
      </c>
      <c r="D380" s="8" t="n">
        <v>0.0242953693404218</v>
      </c>
      <c r="E380" s="3" t="n">
        <v>26.2</v>
      </c>
      <c r="F380" s="4" t="s">
        <v>1193</v>
      </c>
      <c r="G380" s="4" t="s">
        <v>1220</v>
      </c>
    </row>
    <row r="381" customFormat="false" ht="12.75" hidden="false" customHeight="false" outlineLevel="0" collapsed="false">
      <c r="A381" s="1" t="s">
        <v>1221</v>
      </c>
      <c r="B381" s="1" t="s">
        <v>1222</v>
      </c>
      <c r="C381" s="7" t="n">
        <v>2.01817119196464</v>
      </c>
      <c r="D381" s="8" t="n">
        <v>0.0447924794337447</v>
      </c>
      <c r="E381" s="3" t="n">
        <v>26.2</v>
      </c>
      <c r="F381" s="4" t="s">
        <v>1193</v>
      </c>
      <c r="G381" s="4" t="s">
        <v>1223</v>
      </c>
    </row>
    <row r="382" customFormat="false" ht="12.75" hidden="false" customHeight="false" outlineLevel="0" collapsed="false">
      <c r="A382" s="1" t="s">
        <v>1224</v>
      </c>
      <c r="B382" s="1" t="s">
        <v>1225</v>
      </c>
      <c r="C382" s="7" t="n">
        <v>-3.26447238621071</v>
      </c>
      <c r="D382" s="8" t="n">
        <v>0.000535668528033494</v>
      </c>
      <c r="E382" s="3" t="n">
        <v>26.2</v>
      </c>
      <c r="F382" s="4" t="s">
        <v>1193</v>
      </c>
      <c r="G382" s="4" t="s">
        <v>1226</v>
      </c>
    </row>
    <row r="383" customFormat="false" ht="12.75" hidden="false" customHeight="false" outlineLevel="0" collapsed="false">
      <c r="A383" s="1" t="s">
        <v>1227</v>
      </c>
      <c r="B383" s="1" t="s">
        <v>1228</v>
      </c>
      <c r="C383" s="7" t="n">
        <v>-1.33242456420125</v>
      </c>
      <c r="D383" s="8" t="n">
        <v>0.000741255108846064</v>
      </c>
      <c r="E383" s="3" t="n">
        <v>26.2</v>
      </c>
      <c r="F383" s="4" t="s">
        <v>1193</v>
      </c>
      <c r="G383" s="4" t="s">
        <v>1229</v>
      </c>
    </row>
    <row r="384" customFormat="false" ht="25.5" hidden="false" customHeight="false" outlineLevel="0" collapsed="false">
      <c r="A384" s="1" t="s">
        <v>1230</v>
      </c>
      <c r="B384" s="1" t="s">
        <v>1231</v>
      </c>
      <c r="C384" s="7" t="n">
        <v>-1.18117816211739</v>
      </c>
      <c r="D384" s="8" t="n">
        <v>0.0221717028500644</v>
      </c>
      <c r="E384" s="3" t="n">
        <v>26.2</v>
      </c>
      <c r="F384" s="4" t="s">
        <v>1193</v>
      </c>
      <c r="G384" s="4" t="s">
        <v>1232</v>
      </c>
    </row>
    <row r="385" customFormat="false" ht="12.75" hidden="false" customHeight="false" outlineLevel="0" collapsed="false">
      <c r="A385" s="1" t="s">
        <v>1233</v>
      </c>
      <c r="B385" s="1" t="s">
        <v>1234</v>
      </c>
      <c r="C385" s="7" t="n">
        <v>1.03329997276949</v>
      </c>
      <c r="D385" s="8" t="n">
        <v>0.0160807274042967</v>
      </c>
      <c r="E385" s="3" t="n">
        <v>26.2</v>
      </c>
      <c r="F385" s="4" t="s">
        <v>1193</v>
      </c>
    </row>
    <row r="386" customFormat="false" ht="12.75" hidden="false" customHeight="false" outlineLevel="0" collapsed="false">
      <c r="A386" s="1" t="s">
        <v>1235</v>
      </c>
      <c r="B386" s="1" t="s">
        <v>1236</v>
      </c>
      <c r="C386" s="7" t="n">
        <v>-1.28385090388933</v>
      </c>
      <c r="D386" s="8" t="n">
        <v>0.0298386938496889</v>
      </c>
      <c r="E386" s="3" t="n">
        <v>26.2</v>
      </c>
      <c r="F386" s="4" t="s">
        <v>1193</v>
      </c>
      <c r="G386" s="4" t="s">
        <v>1237</v>
      </c>
    </row>
    <row r="387" customFormat="false" ht="12.75" hidden="false" customHeight="false" outlineLevel="0" collapsed="false">
      <c r="A387" s="1" t="s">
        <v>1238</v>
      </c>
      <c r="B387" s="1" t="s">
        <v>1239</v>
      </c>
      <c r="C387" s="7" t="n">
        <v>-1.41674050860857</v>
      </c>
      <c r="D387" s="8" t="n">
        <v>0.00316323922662707</v>
      </c>
      <c r="E387" s="3" t="n">
        <v>26.2</v>
      </c>
      <c r="F387" s="4" t="s">
        <v>1193</v>
      </c>
      <c r="G387" s="4" t="s">
        <v>1240</v>
      </c>
    </row>
    <row r="388" customFormat="false" ht="25.5" hidden="false" customHeight="false" outlineLevel="0" collapsed="false">
      <c r="A388" s="1" t="s">
        <v>1241</v>
      </c>
      <c r="B388" s="1" t="s">
        <v>1242</v>
      </c>
      <c r="C388" s="7" t="n">
        <v>-1.07034308412638</v>
      </c>
      <c r="D388" s="8" t="n">
        <v>0.0145599676600143</v>
      </c>
      <c r="E388" s="3" t="n">
        <v>26.2</v>
      </c>
      <c r="F388" s="4" t="s">
        <v>1193</v>
      </c>
      <c r="G388" s="4" t="s">
        <v>1232</v>
      </c>
    </row>
    <row r="389" customFormat="false" ht="12.75" hidden="false" customHeight="false" outlineLevel="0" collapsed="false">
      <c r="A389" s="1" t="s">
        <v>1243</v>
      </c>
      <c r="B389" s="1" t="s">
        <v>1244</v>
      </c>
      <c r="C389" s="7" t="n">
        <v>-1.76461653029485</v>
      </c>
      <c r="D389" s="8" t="n">
        <v>0.00200090661605629</v>
      </c>
      <c r="E389" s="3" t="n">
        <v>26.2</v>
      </c>
      <c r="F389" s="4" t="s">
        <v>1193</v>
      </c>
    </row>
    <row r="390" customFormat="false" ht="12.75" hidden="false" customHeight="false" outlineLevel="0" collapsed="false">
      <c r="A390" s="1" t="s">
        <v>1245</v>
      </c>
      <c r="B390" s="1" t="s">
        <v>1246</v>
      </c>
      <c r="C390" s="7" t="n">
        <v>-1.20179424148355</v>
      </c>
      <c r="D390" s="8" t="n">
        <v>0.00253159586268504</v>
      </c>
      <c r="E390" s="3" t="n">
        <v>26.2</v>
      </c>
      <c r="F390" s="4" t="s">
        <v>1193</v>
      </c>
    </row>
    <row r="391" customFormat="false" ht="12.75" hidden="false" customHeight="false" outlineLevel="0" collapsed="false">
      <c r="A391" s="1" t="s">
        <v>1247</v>
      </c>
      <c r="B391" s="1" t="s">
        <v>1248</v>
      </c>
      <c r="C391" s="7" t="n">
        <v>-1.23276201480577</v>
      </c>
      <c r="D391" s="8" t="n">
        <v>0.00700374731718923</v>
      </c>
      <c r="E391" s="3" t="n">
        <v>26.2</v>
      </c>
      <c r="F391" s="4" t="s">
        <v>1193</v>
      </c>
      <c r="G391" s="4" t="s">
        <v>1229</v>
      </c>
    </row>
    <row r="392" customFormat="false" ht="25.5" hidden="false" customHeight="false" outlineLevel="0" collapsed="false">
      <c r="A392" s="1" t="s">
        <v>1249</v>
      </c>
      <c r="B392" s="1" t="s">
        <v>1250</v>
      </c>
      <c r="C392" s="7" t="n">
        <v>-2.40361700223847</v>
      </c>
      <c r="D392" s="8" t="n">
        <v>0.000991979382330387</v>
      </c>
      <c r="E392" s="3" t="n">
        <v>26.2</v>
      </c>
      <c r="F392" s="4" t="s">
        <v>1193</v>
      </c>
      <c r="G392" s="4" t="s">
        <v>1251</v>
      </c>
    </row>
    <row r="393" customFormat="false" ht="12.75" hidden="false" customHeight="false" outlineLevel="0" collapsed="false">
      <c r="A393" s="1" t="s">
        <v>1252</v>
      </c>
      <c r="B393" s="1" t="s">
        <v>1253</v>
      </c>
      <c r="C393" s="7" t="n">
        <v>-2.91995049663426</v>
      </c>
      <c r="D393" s="8" t="n">
        <v>0.00205035058214425</v>
      </c>
      <c r="E393" s="3" t="n">
        <v>26.2</v>
      </c>
      <c r="F393" s="4" t="s">
        <v>1193</v>
      </c>
      <c r="G393" s="4" t="s">
        <v>1229</v>
      </c>
    </row>
    <row r="394" customFormat="false" ht="12.75" hidden="false" customHeight="false" outlineLevel="0" collapsed="false">
      <c r="A394" s="1" t="s">
        <v>1254</v>
      </c>
      <c r="B394" s="1" t="s">
        <v>1255</v>
      </c>
      <c r="C394" s="7" t="n">
        <v>-2.16645272471552</v>
      </c>
      <c r="D394" s="8" t="n">
        <v>0.00309058797246075</v>
      </c>
      <c r="E394" s="3" t="n">
        <v>26.2</v>
      </c>
      <c r="F394" s="4" t="s">
        <v>1193</v>
      </c>
      <c r="G394" s="4" t="s">
        <v>1256</v>
      </c>
    </row>
    <row r="395" customFormat="false" ht="12.75" hidden="false" customHeight="false" outlineLevel="0" collapsed="false">
      <c r="A395" s="1" t="s">
        <v>1257</v>
      </c>
      <c r="B395" s="1" t="s">
        <v>1258</v>
      </c>
      <c r="C395" s="7" t="n">
        <v>-1.16394155915497</v>
      </c>
      <c r="D395" s="8" t="n">
        <v>0.00751871052538384</v>
      </c>
      <c r="E395" s="3" t="n">
        <v>26.2</v>
      </c>
      <c r="F395" s="4" t="s">
        <v>1193</v>
      </c>
      <c r="G395" s="4" t="s">
        <v>1259</v>
      </c>
    </row>
    <row r="396" customFormat="false" ht="12.75" hidden="false" customHeight="false" outlineLevel="0" collapsed="false">
      <c r="A396" s="1" t="s">
        <v>1260</v>
      </c>
      <c r="B396" s="1" t="s">
        <v>1261</v>
      </c>
      <c r="C396" s="7" t="n">
        <v>-1.04185015020054</v>
      </c>
      <c r="D396" s="8" t="n">
        <v>0.0146325142119462</v>
      </c>
      <c r="E396" s="3" t="n">
        <v>26.2</v>
      </c>
      <c r="F396" s="4" t="s">
        <v>1193</v>
      </c>
    </row>
    <row r="397" customFormat="false" ht="12.75" hidden="false" customHeight="false" outlineLevel="0" collapsed="false">
      <c r="A397" s="1" t="s">
        <v>1262</v>
      </c>
      <c r="B397" s="1" t="s">
        <v>1263</v>
      </c>
      <c r="C397" s="7" t="n">
        <v>2.42542106154088</v>
      </c>
      <c r="D397" s="8" t="n">
        <v>0.00179189668055345</v>
      </c>
      <c r="E397" s="3" t="n">
        <v>26.2</v>
      </c>
      <c r="F397" s="4" t="s">
        <v>1193</v>
      </c>
      <c r="G397" s="4" t="s">
        <v>1264</v>
      </c>
    </row>
    <row r="398" customFormat="false" ht="12.75" hidden="false" customHeight="false" outlineLevel="0" collapsed="false">
      <c r="A398" s="1" t="s">
        <v>1265</v>
      </c>
      <c r="B398" s="1" t="s">
        <v>1266</v>
      </c>
      <c r="C398" s="7" t="n">
        <v>-2.30834013655249</v>
      </c>
      <c r="D398" s="8" t="n">
        <v>0.000935269367678575</v>
      </c>
      <c r="E398" s="3" t="n">
        <v>26.3</v>
      </c>
      <c r="F398" s="4" t="s">
        <v>1267</v>
      </c>
      <c r="G398" s="4" t="s">
        <v>1268</v>
      </c>
    </row>
    <row r="399" customFormat="false" ht="12.75" hidden="false" customHeight="false" outlineLevel="0" collapsed="false">
      <c r="A399" s="1" t="s">
        <v>1269</v>
      </c>
      <c r="B399" s="1" t="s">
        <v>1270</v>
      </c>
      <c r="C399" s="7" t="n">
        <v>1.56256118694075</v>
      </c>
      <c r="D399" s="8" t="n">
        <v>0.00487634027914947</v>
      </c>
      <c r="E399" s="3" t="n">
        <v>26.3</v>
      </c>
      <c r="F399" s="4" t="s">
        <v>1267</v>
      </c>
      <c r="G399" s="4" t="s">
        <v>1271</v>
      </c>
    </row>
    <row r="400" customFormat="false" ht="12.75" hidden="false" customHeight="false" outlineLevel="0" collapsed="false">
      <c r="A400" s="1" t="s">
        <v>1272</v>
      </c>
      <c r="B400" s="1" t="s">
        <v>1273</v>
      </c>
      <c r="C400" s="7" t="n">
        <v>2.39480873002376</v>
      </c>
      <c r="D400" s="8" t="n">
        <v>0.00197009376857771</v>
      </c>
      <c r="E400" s="3" t="n">
        <v>26.3</v>
      </c>
      <c r="F400" s="4" t="s">
        <v>1267</v>
      </c>
      <c r="G400" s="4" t="s">
        <v>1274</v>
      </c>
    </row>
    <row r="401" customFormat="false" ht="12.75" hidden="false" customHeight="false" outlineLevel="0" collapsed="false">
      <c r="A401" s="1" t="s">
        <v>1275</v>
      </c>
      <c r="B401" s="1" t="s">
        <v>1276</v>
      </c>
      <c r="C401" s="7" t="n">
        <v>-1.36756344201207</v>
      </c>
      <c r="D401" s="8" t="n">
        <v>0.00299664615331405</v>
      </c>
      <c r="E401" s="3" t="n">
        <v>26.3</v>
      </c>
      <c r="F401" s="4" t="s">
        <v>1267</v>
      </c>
      <c r="G401" s="4" t="s">
        <v>1277</v>
      </c>
    </row>
    <row r="402" customFormat="false" ht="12.75" hidden="false" customHeight="false" outlineLevel="0" collapsed="false">
      <c r="A402" s="1" t="s">
        <v>1278</v>
      </c>
      <c r="B402" s="1" t="s">
        <v>1279</v>
      </c>
      <c r="C402" s="7" t="n">
        <v>-1.15768237806648</v>
      </c>
      <c r="D402" s="8" t="n">
        <v>0.00262068050246277</v>
      </c>
      <c r="E402" s="3" t="n">
        <v>26.3</v>
      </c>
      <c r="F402" s="4" t="s">
        <v>1267</v>
      </c>
      <c r="G402" s="4" t="s">
        <v>1280</v>
      </c>
    </row>
    <row r="403" customFormat="false" ht="25.5" hidden="false" customHeight="false" outlineLevel="0" collapsed="false">
      <c r="A403" s="1" t="s">
        <v>1281</v>
      </c>
      <c r="B403" s="1" t="s">
        <v>1282</v>
      </c>
      <c r="C403" s="7" t="n">
        <v>-1.05770048354618</v>
      </c>
      <c r="D403" s="8" t="n">
        <v>0.0237649488105171</v>
      </c>
      <c r="E403" s="3" t="n">
        <v>26.4</v>
      </c>
      <c r="F403" s="4" t="s">
        <v>1283</v>
      </c>
      <c r="G403" s="4" t="s">
        <v>1284</v>
      </c>
    </row>
    <row r="404" customFormat="false" ht="25.5" hidden="false" customHeight="false" outlineLevel="0" collapsed="false">
      <c r="A404" s="1" t="s">
        <v>1285</v>
      </c>
      <c r="B404" s="1" t="s">
        <v>1286</v>
      </c>
      <c r="C404" s="7" t="n">
        <v>1.7835061912519</v>
      </c>
      <c r="D404" s="8" t="n">
        <v>0.00534418284740007</v>
      </c>
      <c r="E404" s="3" t="n">
        <v>26.4</v>
      </c>
      <c r="F404" s="4" t="s">
        <v>1283</v>
      </c>
      <c r="G404" s="4" t="s">
        <v>1287</v>
      </c>
    </row>
    <row r="405" customFormat="false" ht="25.5" hidden="false" customHeight="false" outlineLevel="0" collapsed="false">
      <c r="A405" s="1" t="s">
        <v>1288</v>
      </c>
      <c r="B405" s="1" t="s">
        <v>1289</v>
      </c>
      <c r="C405" s="7" t="n">
        <v>-1.8180898901248</v>
      </c>
      <c r="D405" s="8" t="n">
        <v>0.00257034920081108</v>
      </c>
      <c r="E405" s="3" t="n">
        <v>26.7</v>
      </c>
      <c r="F405" s="4" t="s">
        <v>1290</v>
      </c>
      <c r="G405" s="4" t="s">
        <v>1291</v>
      </c>
    </row>
    <row r="406" customFormat="false" ht="25.5" hidden="false" customHeight="false" outlineLevel="0" collapsed="false">
      <c r="A406" s="1" t="s">
        <v>1292</v>
      </c>
      <c r="B406" s="1" t="s">
        <v>1293</v>
      </c>
      <c r="C406" s="7" t="n">
        <v>-2.67835097458609</v>
      </c>
      <c r="D406" s="8" t="n">
        <v>0.000271918790456356</v>
      </c>
      <c r="E406" s="3" t="n">
        <v>26.7</v>
      </c>
      <c r="F406" s="4" t="s">
        <v>1290</v>
      </c>
      <c r="G406" s="4" t="s">
        <v>1294</v>
      </c>
    </row>
    <row r="407" customFormat="false" ht="12.75" hidden="false" customHeight="false" outlineLevel="0" collapsed="false">
      <c r="A407" s="1" t="s">
        <v>1295</v>
      </c>
      <c r="B407" s="1" t="s">
        <v>1296</v>
      </c>
      <c r="C407" s="7" t="n">
        <v>-1.4930253720396</v>
      </c>
      <c r="D407" s="8" t="n">
        <v>0.00440504065706924</v>
      </c>
      <c r="E407" s="3" t="n">
        <v>26.7</v>
      </c>
      <c r="F407" s="4" t="s">
        <v>1290</v>
      </c>
      <c r="G407" s="4" t="s">
        <v>1297</v>
      </c>
    </row>
    <row r="408" customFormat="false" ht="25.5" hidden="false" customHeight="false" outlineLevel="0" collapsed="false">
      <c r="A408" s="1" t="s">
        <v>1298</v>
      </c>
      <c r="B408" s="1" t="s">
        <v>1299</v>
      </c>
      <c r="C408" s="7" t="n">
        <v>-2.27923045162633</v>
      </c>
      <c r="D408" s="8" t="n">
        <v>0.00649274576540761</v>
      </c>
      <c r="E408" s="3" t="n">
        <v>26.7</v>
      </c>
      <c r="F408" s="4" t="s">
        <v>1290</v>
      </c>
      <c r="G408" s="4" t="s">
        <v>1300</v>
      </c>
    </row>
    <row r="409" customFormat="false" ht="12.75" hidden="false" customHeight="false" outlineLevel="0" collapsed="false">
      <c r="A409" s="1" t="s">
        <v>1301</v>
      </c>
      <c r="B409" s="1" t="s">
        <v>1302</v>
      </c>
      <c r="C409" s="7" t="n">
        <v>-1.43457596126212</v>
      </c>
      <c r="D409" s="8" t="n">
        <v>0.00344066412479119</v>
      </c>
      <c r="E409" s="3" t="n">
        <v>26.7</v>
      </c>
      <c r="F409" s="4" t="s">
        <v>1290</v>
      </c>
      <c r="G409" s="4" t="s">
        <v>1303</v>
      </c>
    </row>
    <row r="410" customFormat="false" ht="12.75" hidden="false" customHeight="false" outlineLevel="0" collapsed="false">
      <c r="A410" s="1" t="s">
        <v>1304</v>
      </c>
      <c r="B410" s="1" t="s">
        <v>1305</v>
      </c>
      <c r="C410" s="7" t="n">
        <v>-1.4518643730464</v>
      </c>
      <c r="D410" s="8" t="n">
        <v>0.0126958708347179</v>
      </c>
      <c r="E410" s="3" t="n">
        <v>26.7</v>
      </c>
      <c r="F410" s="4" t="s">
        <v>1290</v>
      </c>
    </row>
    <row r="411" customFormat="false" ht="12.75" hidden="false" customHeight="false" outlineLevel="0" collapsed="false">
      <c r="A411" s="1" t="s">
        <v>1306</v>
      </c>
      <c r="B411" s="1" t="s">
        <v>1307</v>
      </c>
      <c r="C411" s="7" t="n">
        <v>-1.36062222608739</v>
      </c>
      <c r="D411" s="8" t="n">
        <v>0.00222052903799539</v>
      </c>
      <c r="E411" s="3" t="n">
        <v>26.7</v>
      </c>
      <c r="F411" s="4" t="s">
        <v>1290</v>
      </c>
      <c r="G411" s="4" t="s">
        <v>1308</v>
      </c>
    </row>
    <row r="412" customFormat="false" ht="25.5" hidden="false" customHeight="false" outlineLevel="0" collapsed="false">
      <c r="A412" s="1" t="s">
        <v>1309</v>
      </c>
      <c r="B412" s="1" t="s">
        <v>1310</v>
      </c>
      <c r="C412" s="7" t="n">
        <v>-1.40674247934618</v>
      </c>
      <c r="D412" s="8" t="n">
        <v>0.00412823720908809</v>
      </c>
      <c r="E412" s="3" t="n">
        <v>26.8</v>
      </c>
      <c r="F412" s="4" t="s">
        <v>1311</v>
      </c>
      <c r="G412" s="4" t="s">
        <v>1312</v>
      </c>
    </row>
    <row r="413" customFormat="false" ht="25.5" hidden="false" customHeight="false" outlineLevel="0" collapsed="false">
      <c r="A413" s="1" t="s">
        <v>1313</v>
      </c>
      <c r="B413" s="1" t="s">
        <v>1314</v>
      </c>
      <c r="C413" s="7" t="n">
        <v>-1.18686676154981</v>
      </c>
      <c r="D413" s="8" t="n">
        <v>0.00348047977377444</v>
      </c>
      <c r="E413" s="3" t="n">
        <v>26.8</v>
      </c>
      <c r="F413" s="4" t="s">
        <v>1311</v>
      </c>
      <c r="G413" s="4" t="s">
        <v>1315</v>
      </c>
    </row>
    <row r="414" customFormat="false" ht="25.5" hidden="false" customHeight="false" outlineLevel="0" collapsed="false">
      <c r="A414" s="1" t="s">
        <v>1316</v>
      </c>
      <c r="B414" s="1" t="s">
        <v>1317</v>
      </c>
      <c r="C414" s="7" t="n">
        <v>1.36047205720311</v>
      </c>
      <c r="D414" s="8" t="n">
        <v>0.0041407146868784</v>
      </c>
      <c r="E414" s="3" t="n">
        <v>26.8</v>
      </c>
      <c r="F414" s="4" t="s">
        <v>1311</v>
      </c>
      <c r="G414" s="4" t="s">
        <v>1318</v>
      </c>
    </row>
    <row r="415" customFormat="false" ht="25.5" hidden="false" customHeight="false" outlineLevel="0" collapsed="false">
      <c r="A415" s="1" t="s">
        <v>1319</v>
      </c>
      <c r="B415" s="1" t="s">
        <v>1320</v>
      </c>
      <c r="C415" s="7" t="n">
        <v>1.52671572520103</v>
      </c>
      <c r="D415" s="8" t="n">
        <v>0.00637539384972245</v>
      </c>
      <c r="E415" s="3" t="n">
        <v>26.8</v>
      </c>
      <c r="F415" s="4" t="s">
        <v>1311</v>
      </c>
      <c r="G415" s="4" t="s">
        <v>1318</v>
      </c>
    </row>
    <row r="416" customFormat="false" ht="25.5" hidden="false" customHeight="false" outlineLevel="0" collapsed="false">
      <c r="A416" s="1" t="s">
        <v>1321</v>
      </c>
      <c r="B416" s="1" t="s">
        <v>1322</v>
      </c>
      <c r="C416" s="7" t="n">
        <v>-1.52072412932661</v>
      </c>
      <c r="D416" s="8" t="n">
        <v>0.000734758974413021</v>
      </c>
      <c r="E416" s="3" t="n">
        <v>26.8</v>
      </c>
      <c r="F416" s="4" t="s">
        <v>1311</v>
      </c>
      <c r="G416" s="4" t="s">
        <v>1312</v>
      </c>
    </row>
    <row r="417" customFormat="false" ht="25.5" hidden="false" customHeight="false" outlineLevel="0" collapsed="false">
      <c r="A417" s="1" t="s">
        <v>1323</v>
      </c>
      <c r="B417" s="1" t="s">
        <v>1324</v>
      </c>
      <c r="C417" s="7" t="n">
        <v>4.17890598788868</v>
      </c>
      <c r="D417" s="8" t="n">
        <v>0.000535668528033494</v>
      </c>
      <c r="E417" s="3" t="n">
        <v>26.8</v>
      </c>
      <c r="F417" s="4" t="s">
        <v>1311</v>
      </c>
      <c r="G417" s="4" t="s">
        <v>1325</v>
      </c>
    </row>
    <row r="418" customFormat="false" ht="25.5" hidden="false" customHeight="false" outlineLevel="0" collapsed="false">
      <c r="A418" s="1" t="s">
        <v>1326</v>
      </c>
      <c r="B418" s="1" t="s">
        <v>1327</v>
      </c>
      <c r="C418" s="7" t="n">
        <v>-1.04159280021524</v>
      </c>
      <c r="D418" s="8" t="n">
        <v>0.00706834972250738</v>
      </c>
      <c r="E418" s="3" t="n">
        <v>26.8</v>
      </c>
      <c r="F418" s="4" t="s">
        <v>1311</v>
      </c>
      <c r="G418" s="4" t="s">
        <v>1328</v>
      </c>
    </row>
    <row r="419" customFormat="false" ht="25.5" hidden="false" customHeight="false" outlineLevel="0" collapsed="false">
      <c r="A419" s="1" t="s">
        <v>1329</v>
      </c>
      <c r="B419" s="1" t="s">
        <v>1330</v>
      </c>
      <c r="C419" s="7" t="n">
        <v>-2.38242647019093</v>
      </c>
      <c r="D419" s="8" t="n">
        <v>0.000535668528033494</v>
      </c>
      <c r="E419" s="3" t="n">
        <v>26.8</v>
      </c>
      <c r="F419" s="4" t="s">
        <v>1311</v>
      </c>
      <c r="G419" s="4" t="s">
        <v>1331</v>
      </c>
    </row>
    <row r="420" customFormat="false" ht="25.5" hidden="false" customHeight="false" outlineLevel="0" collapsed="false">
      <c r="A420" s="1" t="s">
        <v>1332</v>
      </c>
      <c r="B420" s="1" t="s">
        <v>1333</v>
      </c>
      <c r="C420" s="7" t="n">
        <v>1.51082836158327</v>
      </c>
      <c r="D420" s="8" t="n">
        <v>0.00855101526395394</v>
      </c>
      <c r="E420" s="3" t="n">
        <v>26.8</v>
      </c>
      <c r="F420" s="4" t="s">
        <v>1311</v>
      </c>
      <c r="G420" s="4" t="s">
        <v>1334</v>
      </c>
    </row>
    <row r="421" customFormat="false" ht="25.5" hidden="false" customHeight="false" outlineLevel="0" collapsed="false">
      <c r="A421" s="1" t="s">
        <v>1335</v>
      </c>
      <c r="B421" s="1" t="s">
        <v>1336</v>
      </c>
      <c r="C421" s="7" t="n">
        <v>-1.01330314306626</v>
      </c>
      <c r="D421" s="8" t="n">
        <v>0.00493339044434287</v>
      </c>
      <c r="E421" s="3" t="n">
        <v>26.8</v>
      </c>
      <c r="F421" s="4" t="s">
        <v>1311</v>
      </c>
      <c r="G421" s="4" t="s">
        <v>1328</v>
      </c>
    </row>
    <row r="422" customFormat="false" ht="25.5" hidden="false" customHeight="false" outlineLevel="0" collapsed="false">
      <c r="A422" s="1" t="s">
        <v>1337</v>
      </c>
      <c r="B422" s="1" t="s">
        <v>1338</v>
      </c>
      <c r="C422" s="7" t="n">
        <v>-1.51152110397334</v>
      </c>
      <c r="D422" s="8" t="n">
        <v>0.00607088130656163</v>
      </c>
      <c r="E422" s="3" t="n">
        <v>26.8</v>
      </c>
      <c r="F422" s="4" t="s">
        <v>1311</v>
      </c>
      <c r="G422" s="4" t="s">
        <v>1339</v>
      </c>
    </row>
    <row r="423" customFormat="false" ht="25.5" hidden="false" customHeight="false" outlineLevel="0" collapsed="false">
      <c r="A423" s="1" t="s">
        <v>1340</v>
      </c>
      <c r="B423" s="1" t="s">
        <v>1341</v>
      </c>
      <c r="C423" s="7" t="n">
        <v>-1.02012138041459</v>
      </c>
      <c r="D423" s="8" t="n">
        <v>0.0125672180628551</v>
      </c>
      <c r="E423" s="3" t="n">
        <v>26.8</v>
      </c>
      <c r="F423" s="4" t="s">
        <v>1311</v>
      </c>
      <c r="G423" s="4" t="s">
        <v>1328</v>
      </c>
    </row>
    <row r="424" customFormat="false" ht="12.75" hidden="false" customHeight="false" outlineLevel="0" collapsed="false">
      <c r="A424" s="1" t="s">
        <v>1342</v>
      </c>
      <c r="B424" s="1" t="s">
        <v>1343</v>
      </c>
      <c r="C424" s="7" t="n">
        <v>-1.45079299665479</v>
      </c>
      <c r="D424" s="8" t="n">
        <v>0.0120389958242619</v>
      </c>
      <c r="E424" s="3" t="n">
        <v>26.9</v>
      </c>
      <c r="F424" s="4" t="s">
        <v>1344</v>
      </c>
      <c r="G424" s="4" t="s">
        <v>1345</v>
      </c>
    </row>
    <row r="425" customFormat="false" ht="25.5" hidden="false" customHeight="false" outlineLevel="0" collapsed="false">
      <c r="A425" s="1" t="s">
        <v>1346</v>
      </c>
      <c r="B425" s="1" t="s">
        <v>1347</v>
      </c>
      <c r="C425" s="7" t="n">
        <v>-1.31887151115335</v>
      </c>
      <c r="D425" s="8" t="n">
        <v>0.0284930012337978</v>
      </c>
      <c r="E425" s="3" t="n">
        <v>26.9</v>
      </c>
      <c r="F425" s="4" t="s">
        <v>1344</v>
      </c>
      <c r="G425" s="4" t="s">
        <v>1348</v>
      </c>
      <c r="K425" s="1" t="s">
        <v>1349</v>
      </c>
    </row>
    <row r="426" customFormat="false" ht="25.5" hidden="false" customHeight="false" outlineLevel="0" collapsed="false">
      <c r="A426" s="1" t="s">
        <v>1350</v>
      </c>
      <c r="B426" s="1" t="s">
        <v>1351</v>
      </c>
      <c r="C426" s="7" t="n">
        <v>-2.08164680475581</v>
      </c>
      <c r="D426" s="8" t="n">
        <v>0.00309726920230269</v>
      </c>
      <c r="E426" s="3" t="n">
        <v>26.1</v>
      </c>
      <c r="F426" s="4" t="s">
        <v>1352</v>
      </c>
      <c r="G426" s="4" t="s">
        <v>1353</v>
      </c>
    </row>
    <row r="427" customFormat="false" ht="12.75" hidden="false" customHeight="false" outlineLevel="0" collapsed="false">
      <c r="A427" s="1" t="s">
        <v>1354</v>
      </c>
      <c r="B427" s="1" t="s">
        <v>1355</v>
      </c>
      <c r="C427" s="7" t="n">
        <v>1.38900632412222</v>
      </c>
      <c r="D427" s="8" t="n">
        <v>0.0103485030529236</v>
      </c>
      <c r="E427" s="3" t="n">
        <v>26.1</v>
      </c>
      <c r="F427" s="4" t="s">
        <v>1352</v>
      </c>
      <c r="G427" s="4" t="s">
        <v>1356</v>
      </c>
    </row>
    <row r="428" customFormat="false" ht="25.5" hidden="false" customHeight="false" outlineLevel="0" collapsed="false">
      <c r="A428" s="1" t="s">
        <v>1357</v>
      </c>
      <c r="B428" s="1" t="s">
        <v>1358</v>
      </c>
      <c r="C428" s="7" t="n">
        <v>-2.47470978589801</v>
      </c>
      <c r="D428" s="8" t="n">
        <v>0.00265048616511851</v>
      </c>
      <c r="E428" s="3" t="n">
        <v>26.1</v>
      </c>
      <c r="F428" s="4" t="s">
        <v>1352</v>
      </c>
      <c r="G428" s="4" t="s">
        <v>1359</v>
      </c>
    </row>
    <row r="429" customFormat="false" ht="25.5" hidden="false" customHeight="false" outlineLevel="0" collapsed="false">
      <c r="A429" s="1" t="s">
        <v>1360</v>
      </c>
      <c r="B429" s="1" t="s">
        <v>1361</v>
      </c>
      <c r="C429" s="7" t="n">
        <v>1.00728636762934</v>
      </c>
      <c r="D429" s="8" t="n">
        <v>0.00314827043665881</v>
      </c>
      <c r="E429" s="3" t="n">
        <v>26.1</v>
      </c>
      <c r="F429" s="4" t="s">
        <v>1352</v>
      </c>
      <c r="G429" s="4" t="s">
        <v>1362</v>
      </c>
    </row>
    <row r="430" customFormat="false" ht="12.75" hidden="false" customHeight="false" outlineLevel="0" collapsed="false">
      <c r="A430" s="1" t="s">
        <v>1363</v>
      </c>
      <c r="B430" s="1" t="s">
        <v>1364</v>
      </c>
      <c r="C430" s="7" t="n">
        <v>-1.02221966125212</v>
      </c>
      <c r="D430" s="8" t="n">
        <v>0.00257034920081108</v>
      </c>
      <c r="E430" s="3" t="n">
        <v>26.1</v>
      </c>
      <c r="F430" s="4" t="s">
        <v>1352</v>
      </c>
      <c r="G430" s="4" t="s">
        <v>1356</v>
      </c>
    </row>
    <row r="431" customFormat="false" ht="12.75" hidden="false" customHeight="false" outlineLevel="0" collapsed="false">
      <c r="A431" s="1" t="s">
        <v>1365</v>
      </c>
      <c r="B431" s="1" t="s">
        <v>1366</v>
      </c>
      <c r="C431" s="7" t="n">
        <v>1.61362943608739</v>
      </c>
      <c r="D431" s="8" t="n">
        <v>0.0325815275863134</v>
      </c>
      <c r="E431" s="3" t="n">
        <v>26.1</v>
      </c>
      <c r="F431" s="4" t="s">
        <v>1352</v>
      </c>
      <c r="G431" s="4" t="s">
        <v>1356</v>
      </c>
    </row>
    <row r="432" customFormat="false" ht="12.75" hidden="false" customHeight="false" outlineLevel="0" collapsed="false">
      <c r="A432" s="1" t="s">
        <v>1367</v>
      </c>
      <c r="B432" s="1" t="s">
        <v>1368</v>
      </c>
      <c r="C432" s="7" t="n">
        <v>1.1141111609087</v>
      </c>
      <c r="D432" s="8" t="n">
        <v>0.00341093150822625</v>
      </c>
      <c r="E432" s="3" t="n">
        <v>26.1</v>
      </c>
      <c r="F432" s="4" t="s">
        <v>1352</v>
      </c>
      <c r="G432" s="4" t="s">
        <v>1356</v>
      </c>
    </row>
    <row r="433" customFormat="false" ht="12.75" hidden="false" customHeight="false" outlineLevel="0" collapsed="false">
      <c r="A433" s="1" t="s">
        <v>1369</v>
      </c>
      <c r="B433" s="1" t="s">
        <v>1370</v>
      </c>
      <c r="C433" s="7" t="n">
        <v>-1.04805736054883</v>
      </c>
      <c r="D433" s="8" t="n">
        <v>0.0212549908854136</v>
      </c>
      <c r="E433" s="3" t="n">
        <v>26.1</v>
      </c>
      <c r="F433" s="4" t="s">
        <v>1352</v>
      </c>
      <c r="G433" s="4" t="s">
        <v>1371</v>
      </c>
    </row>
    <row r="434" customFormat="false" ht="25.5" hidden="false" customHeight="false" outlineLevel="0" collapsed="false">
      <c r="A434" s="1" t="s">
        <v>1372</v>
      </c>
      <c r="B434" s="1" t="s">
        <v>1373</v>
      </c>
      <c r="C434" s="7" t="n">
        <v>-1.32324561398957</v>
      </c>
      <c r="D434" s="8" t="n">
        <v>0.00346877098737665</v>
      </c>
      <c r="E434" s="3" t="n">
        <v>26.1</v>
      </c>
      <c r="F434" s="4" t="s">
        <v>1352</v>
      </c>
      <c r="G434" s="4" t="s">
        <v>1374</v>
      </c>
    </row>
    <row r="435" customFormat="false" ht="12.75" hidden="false" customHeight="false" outlineLevel="0" collapsed="false">
      <c r="A435" s="1" t="s">
        <v>1375</v>
      </c>
      <c r="B435" s="1" t="s">
        <v>1376</v>
      </c>
      <c r="C435" s="7" t="n">
        <v>-1.57288352720212</v>
      </c>
      <c r="D435" s="8" t="n">
        <v>0.00075617304059849</v>
      </c>
      <c r="E435" s="3" t="n">
        <v>26.1</v>
      </c>
      <c r="F435" s="4" t="s">
        <v>1352</v>
      </c>
      <c r="G435" s="4" t="s">
        <v>1377</v>
      </c>
    </row>
    <row r="436" customFormat="false" ht="12.75" hidden="false" customHeight="false" outlineLevel="0" collapsed="false">
      <c r="A436" s="1" t="s">
        <v>1378</v>
      </c>
      <c r="B436" s="1" t="s">
        <v>1379</v>
      </c>
      <c r="C436" s="7" t="n">
        <v>-1.62188777878989</v>
      </c>
      <c r="D436" s="8" t="n">
        <v>0.00142375376496197</v>
      </c>
      <c r="E436" s="3" t="n">
        <v>26.1</v>
      </c>
      <c r="F436" s="4" t="s">
        <v>1352</v>
      </c>
    </row>
    <row r="437" customFormat="false" ht="12.75" hidden="false" customHeight="false" outlineLevel="0" collapsed="false">
      <c r="A437" s="1" t="s">
        <v>1380</v>
      </c>
      <c r="B437" s="1" t="s">
        <v>1381</v>
      </c>
      <c r="C437" s="7" t="n">
        <v>-1.69195018625389</v>
      </c>
      <c r="D437" s="8" t="n">
        <v>0.00849891588213973</v>
      </c>
      <c r="E437" s="3" t="n">
        <v>26.1</v>
      </c>
      <c r="F437" s="4" t="s">
        <v>1352</v>
      </c>
    </row>
    <row r="438" customFormat="false" ht="12.75" hidden="false" customHeight="false" outlineLevel="0" collapsed="false">
      <c r="A438" s="1" t="s">
        <v>1382</v>
      </c>
      <c r="B438" s="1" t="s">
        <v>1383</v>
      </c>
      <c r="C438" s="7" t="n">
        <v>-1.01218464125802</v>
      </c>
      <c r="D438" s="8" t="n">
        <v>0.0202875272400227</v>
      </c>
      <c r="E438" s="3" t="n">
        <v>26.1</v>
      </c>
      <c r="F438" s="4" t="s">
        <v>1352</v>
      </c>
      <c r="G438" s="4" t="s">
        <v>1384</v>
      </c>
    </row>
    <row r="439" customFormat="false" ht="12.75" hidden="false" customHeight="false" outlineLevel="0" collapsed="false">
      <c r="A439" s="1" t="s">
        <v>1385</v>
      </c>
      <c r="B439" s="1" t="s">
        <v>1386</v>
      </c>
      <c r="C439" s="7" t="n">
        <v>-1.31194618285533</v>
      </c>
      <c r="D439" s="8" t="n">
        <v>0.00705166584774721</v>
      </c>
      <c r="E439" s="3" t="n">
        <v>26.1</v>
      </c>
      <c r="F439" s="4" t="s">
        <v>1352</v>
      </c>
      <c r="G439" s="4" t="s">
        <v>1387</v>
      </c>
    </row>
    <row r="440" customFormat="false" ht="12.75" hidden="false" customHeight="false" outlineLevel="0" collapsed="false">
      <c r="A440" s="1" t="s">
        <v>1388</v>
      </c>
      <c r="B440" s="1" t="s">
        <v>1389</v>
      </c>
      <c r="C440" s="7" t="n">
        <v>-1.57261058594113</v>
      </c>
      <c r="D440" s="8" t="n">
        <v>0.0165627698890491</v>
      </c>
      <c r="E440" s="3" t="n">
        <v>26.1</v>
      </c>
      <c r="F440" s="4" t="s">
        <v>1352</v>
      </c>
      <c r="G440" s="4" t="s">
        <v>1390</v>
      </c>
    </row>
    <row r="441" customFormat="false" ht="12.75" hidden="false" customHeight="false" outlineLevel="0" collapsed="false">
      <c r="A441" s="1" t="s">
        <v>1391</v>
      </c>
      <c r="B441" s="1" t="s">
        <v>1392</v>
      </c>
      <c r="C441" s="7" t="n">
        <v>-1.04877290944583</v>
      </c>
      <c r="D441" s="8" t="n">
        <v>0.0318110713454687</v>
      </c>
      <c r="E441" s="3" t="n">
        <v>26.1</v>
      </c>
      <c r="F441" s="4" t="s">
        <v>1352</v>
      </c>
      <c r="G441" s="4" t="s">
        <v>1387</v>
      </c>
    </row>
    <row r="442" customFormat="false" ht="12.75" hidden="false" customHeight="false" outlineLevel="0" collapsed="false">
      <c r="A442" s="1" t="s">
        <v>1393</v>
      </c>
      <c r="B442" s="1" t="s">
        <v>1394</v>
      </c>
      <c r="C442" s="7" t="n">
        <v>-1.34330146645414</v>
      </c>
      <c r="D442" s="8" t="n">
        <v>0.0139458551366136</v>
      </c>
      <c r="E442" s="3" t="n">
        <v>26.1</v>
      </c>
      <c r="F442" s="4" t="s">
        <v>1352</v>
      </c>
      <c r="G442" s="4" t="s">
        <v>1377</v>
      </c>
    </row>
    <row r="443" customFormat="false" ht="12.75" hidden="false" customHeight="false" outlineLevel="0" collapsed="false">
      <c r="A443" s="1" t="s">
        <v>1395</v>
      </c>
      <c r="B443" s="1" t="s">
        <v>1396</v>
      </c>
      <c r="C443" s="7" t="n">
        <v>-1.02225239589996</v>
      </c>
      <c r="D443" s="8" t="n">
        <v>0.0248801775533415</v>
      </c>
      <c r="E443" s="3" t="n">
        <v>26.1</v>
      </c>
      <c r="F443" s="4" t="s">
        <v>1352</v>
      </c>
      <c r="G443" s="4" t="s">
        <v>1397</v>
      </c>
    </row>
    <row r="444" customFormat="false" ht="12.75" hidden="false" customHeight="false" outlineLevel="0" collapsed="false">
      <c r="A444" s="1" t="s">
        <v>1398</v>
      </c>
      <c r="B444" s="1" t="s">
        <v>1399</v>
      </c>
      <c r="C444" s="7" t="n">
        <v>-1.5261213815981</v>
      </c>
      <c r="D444" s="8" t="n">
        <v>0.00222052903799539</v>
      </c>
      <c r="E444" s="3" t="n">
        <v>26.1</v>
      </c>
      <c r="F444" s="4" t="s">
        <v>1352</v>
      </c>
      <c r="G444" s="4" t="s">
        <v>1400</v>
      </c>
    </row>
    <row r="445" customFormat="false" ht="25.5" hidden="false" customHeight="false" outlineLevel="0" collapsed="false">
      <c r="A445" s="1" t="s">
        <v>1401</v>
      </c>
      <c r="B445" s="1" t="s">
        <v>1402</v>
      </c>
      <c r="C445" s="7" t="n">
        <v>-1.30801903980697</v>
      </c>
      <c r="D445" s="8" t="n">
        <v>0.00177988530006107</v>
      </c>
      <c r="E445" s="3" t="n">
        <v>26.1</v>
      </c>
      <c r="F445" s="4" t="s">
        <v>1352</v>
      </c>
      <c r="G445" s="4" t="s">
        <v>1403</v>
      </c>
    </row>
    <row r="446" customFormat="false" ht="12.75" hidden="false" customHeight="false" outlineLevel="0" collapsed="false">
      <c r="A446" s="1" t="s">
        <v>1404</v>
      </c>
      <c r="B446" s="1" t="s">
        <v>1405</v>
      </c>
      <c r="C446" s="7" t="n">
        <v>-1.18916147702777</v>
      </c>
      <c r="D446" s="8" t="n">
        <v>0.0154872789454326</v>
      </c>
      <c r="E446" s="3" t="n">
        <v>26.1</v>
      </c>
      <c r="F446" s="4" t="s">
        <v>1352</v>
      </c>
      <c r="G446" s="4" t="s">
        <v>1377</v>
      </c>
    </row>
    <row r="447" customFormat="false" ht="12.75" hidden="false" customHeight="false" outlineLevel="0" collapsed="false">
      <c r="A447" s="1" t="s">
        <v>1406</v>
      </c>
      <c r="B447" s="1" t="s">
        <v>1407</v>
      </c>
      <c r="C447" s="7" t="n">
        <v>-1.90407489907643</v>
      </c>
      <c r="D447" s="8" t="n">
        <v>0.00107446693255179</v>
      </c>
      <c r="E447" s="3" t="n">
        <v>26.1</v>
      </c>
      <c r="F447" s="4" t="s">
        <v>1352</v>
      </c>
      <c r="G447" s="4" t="s">
        <v>1377</v>
      </c>
    </row>
    <row r="448" customFormat="false" ht="12.75" hidden="false" customHeight="false" outlineLevel="0" collapsed="false">
      <c r="A448" s="1" t="s">
        <v>1408</v>
      </c>
      <c r="B448" s="1" t="s">
        <v>1409</v>
      </c>
      <c r="C448" s="7" t="n">
        <v>1.98679705528333</v>
      </c>
      <c r="D448" s="8" t="n">
        <v>0.0170431641972833</v>
      </c>
      <c r="E448" s="3" t="n">
        <v>26.1</v>
      </c>
      <c r="F448" s="4" t="s">
        <v>1352</v>
      </c>
      <c r="G448" s="4" t="s">
        <v>1410</v>
      </c>
    </row>
    <row r="449" customFormat="false" ht="12.75" hidden="false" customHeight="false" outlineLevel="0" collapsed="false">
      <c r="A449" s="1" t="s">
        <v>1411</v>
      </c>
      <c r="B449" s="1" t="s">
        <v>1412</v>
      </c>
      <c r="C449" s="7" t="n">
        <v>-2.82407976434062</v>
      </c>
      <c r="D449" s="8" t="n">
        <v>0.00312385090465417</v>
      </c>
      <c r="E449" s="3" t="n">
        <v>26.1</v>
      </c>
      <c r="F449" s="4" t="s">
        <v>1352</v>
      </c>
      <c r="G449" s="4" t="s">
        <v>1377</v>
      </c>
    </row>
    <row r="450" customFormat="false" ht="12.75" hidden="false" customHeight="false" outlineLevel="0" collapsed="false">
      <c r="A450" s="1" t="s">
        <v>1413</v>
      </c>
      <c r="B450" s="1" t="s">
        <v>1414</v>
      </c>
      <c r="C450" s="7" t="n">
        <v>1.24877902995043</v>
      </c>
      <c r="D450" s="8" t="n">
        <v>0.00257034920081108</v>
      </c>
      <c r="E450" s="3" t="n">
        <v>26.1</v>
      </c>
      <c r="F450" s="4" t="s">
        <v>1352</v>
      </c>
      <c r="G450" s="4" t="s">
        <v>1415</v>
      </c>
    </row>
    <row r="451" customFormat="false" ht="12.75" hidden="false" customHeight="false" outlineLevel="0" collapsed="false">
      <c r="A451" s="1" t="s">
        <v>1416</v>
      </c>
      <c r="B451" s="1" t="s">
        <v>1417</v>
      </c>
      <c r="C451" s="7" t="n">
        <v>1.53241053225879</v>
      </c>
      <c r="D451" s="8" t="n">
        <v>0.00316323922662707</v>
      </c>
      <c r="E451" s="3" t="n">
        <v>26.1</v>
      </c>
      <c r="F451" s="4" t="s">
        <v>1352</v>
      </c>
      <c r="G451" s="4" t="s">
        <v>1415</v>
      </c>
    </row>
    <row r="452" customFormat="false" ht="12.75" hidden="false" customHeight="false" outlineLevel="0" collapsed="false">
      <c r="A452" s="1" t="s">
        <v>1418</v>
      </c>
      <c r="B452" s="1" t="s">
        <v>1419</v>
      </c>
      <c r="C452" s="7" t="n">
        <v>1.12336160161932</v>
      </c>
      <c r="D452" s="8" t="n">
        <v>0.021488210170111</v>
      </c>
      <c r="E452" s="3" t="n">
        <v>26.1</v>
      </c>
      <c r="F452" s="4" t="s">
        <v>1352</v>
      </c>
      <c r="G452" s="4" t="s">
        <v>1420</v>
      </c>
    </row>
    <row r="453" customFormat="false" ht="12.75" hidden="false" customHeight="false" outlineLevel="0" collapsed="false">
      <c r="A453" s="1" t="s">
        <v>1421</v>
      </c>
      <c r="B453" s="1" t="s">
        <v>1422</v>
      </c>
      <c r="C453" s="7" t="n">
        <v>-1.10209890240684</v>
      </c>
      <c r="D453" s="8" t="n">
        <v>0.0493756773488465</v>
      </c>
      <c r="E453" s="3" t="n">
        <v>26.1</v>
      </c>
      <c r="F453" s="4" t="s">
        <v>1352</v>
      </c>
      <c r="G453" s="4" t="s">
        <v>1420</v>
      </c>
    </row>
    <row r="454" customFormat="false" ht="12.75" hidden="false" customHeight="false" outlineLevel="0" collapsed="false">
      <c r="A454" s="1" t="s">
        <v>1423</v>
      </c>
      <c r="B454" s="1" t="s">
        <v>1424</v>
      </c>
      <c r="C454" s="7" t="n">
        <v>-1.1131817133742</v>
      </c>
      <c r="D454" s="8" t="n">
        <v>0.00974529349654031</v>
      </c>
      <c r="E454" s="3" t="n">
        <v>26.1</v>
      </c>
      <c r="F454" s="4" t="s">
        <v>1352</v>
      </c>
      <c r="G454" s="4" t="s">
        <v>1356</v>
      </c>
    </row>
    <row r="455" customFormat="false" ht="12.75" hidden="false" customHeight="false" outlineLevel="0" collapsed="false">
      <c r="A455" s="1" t="s">
        <v>1425</v>
      </c>
      <c r="B455" s="1" t="s">
        <v>1426</v>
      </c>
      <c r="C455" s="7" t="n">
        <v>1.13154316369779</v>
      </c>
      <c r="D455" s="8" t="n">
        <v>0.00222052903799539</v>
      </c>
      <c r="E455" s="3" t="n">
        <v>26.1</v>
      </c>
      <c r="F455" s="4" t="s">
        <v>1352</v>
      </c>
      <c r="G455" s="4" t="s">
        <v>1427</v>
      </c>
    </row>
    <row r="456" customFormat="false" ht="12.75" hidden="false" customHeight="false" outlineLevel="0" collapsed="false">
      <c r="A456" s="1" t="s">
        <v>1428</v>
      </c>
      <c r="B456" s="1" t="s">
        <v>1429</v>
      </c>
      <c r="C456" s="7" t="n">
        <v>-1.06614404928018</v>
      </c>
      <c r="D456" s="8" t="n">
        <v>0.0263832737808863</v>
      </c>
      <c r="E456" s="3" t="n">
        <v>26.1</v>
      </c>
      <c r="F456" s="4" t="s">
        <v>1352</v>
      </c>
      <c r="G456" s="4" t="s">
        <v>1415</v>
      </c>
    </row>
    <row r="457" customFormat="false" ht="25.5" hidden="false" customHeight="false" outlineLevel="0" collapsed="false">
      <c r="A457" s="1" t="s">
        <v>1430</v>
      </c>
      <c r="B457" s="1" t="s">
        <v>1431</v>
      </c>
      <c r="C457" s="7" t="n">
        <v>-1.3967091941018</v>
      </c>
      <c r="D457" s="8" t="n">
        <v>0.0157993047878633</v>
      </c>
      <c r="E457" s="3" t="n">
        <v>26.1</v>
      </c>
      <c r="F457" s="4" t="s">
        <v>1352</v>
      </c>
      <c r="G457" s="4" t="s">
        <v>1432</v>
      </c>
    </row>
    <row r="458" customFormat="false" ht="12.75" hidden="false" customHeight="false" outlineLevel="0" collapsed="false">
      <c r="A458" s="1" t="s">
        <v>1433</v>
      </c>
      <c r="B458" s="1" t="s">
        <v>1434</v>
      </c>
      <c r="C458" s="7" t="n">
        <v>-2.56842861654681</v>
      </c>
      <c r="D458" s="8" t="n">
        <v>0.000321381962769242</v>
      </c>
      <c r="E458" s="3" t="n">
        <v>26.1</v>
      </c>
      <c r="F458" s="4" t="s">
        <v>1352</v>
      </c>
      <c r="G458" s="4" t="s">
        <v>1410</v>
      </c>
    </row>
    <row r="459" customFormat="false" ht="12.75" hidden="false" customHeight="false" outlineLevel="0" collapsed="false">
      <c r="A459" s="1" t="s">
        <v>1435</v>
      </c>
      <c r="B459" s="1" t="s">
        <v>1436</v>
      </c>
      <c r="C459" s="7" t="n">
        <v>-1.78436311249657</v>
      </c>
      <c r="D459" s="8" t="n">
        <v>0.00123802794809012</v>
      </c>
      <c r="E459" s="3" t="n">
        <v>26.1</v>
      </c>
      <c r="F459" s="4" t="s">
        <v>1352</v>
      </c>
      <c r="G459" s="4" t="s">
        <v>1356</v>
      </c>
    </row>
    <row r="460" customFormat="false" ht="12.75" hidden="false" customHeight="false" outlineLevel="0" collapsed="false">
      <c r="A460" s="1" t="s">
        <v>1437</v>
      </c>
      <c r="B460" s="1" t="s">
        <v>1438</v>
      </c>
      <c r="C460" s="7" t="n">
        <v>-2.1198433364346</v>
      </c>
      <c r="D460" s="8" t="n">
        <v>0.000321381962769242</v>
      </c>
      <c r="E460" s="3" t="n">
        <v>26.1</v>
      </c>
      <c r="F460" s="4" t="s">
        <v>1352</v>
      </c>
      <c r="G460" s="4" t="s">
        <v>1356</v>
      </c>
    </row>
    <row r="461" customFormat="false" ht="12.75" hidden="false" customHeight="false" outlineLevel="0" collapsed="false">
      <c r="A461" s="1" t="s">
        <v>1439</v>
      </c>
      <c r="B461" s="1" t="s">
        <v>1440</v>
      </c>
      <c r="C461" s="7" t="n">
        <v>1.73323300470725</v>
      </c>
      <c r="D461" s="8" t="n">
        <v>0.00404018796576556</v>
      </c>
      <c r="E461" s="3" t="n">
        <v>26.1</v>
      </c>
      <c r="F461" s="4" t="s">
        <v>1352</v>
      </c>
      <c r="G461" s="4" t="s">
        <v>1397</v>
      </c>
    </row>
    <row r="462" customFormat="false" ht="25.5" hidden="false" customHeight="false" outlineLevel="0" collapsed="false">
      <c r="A462" s="1" t="s">
        <v>1441</v>
      </c>
      <c r="B462" s="1" t="s">
        <v>1442</v>
      </c>
      <c r="C462" s="7" t="n">
        <v>-1.15416432577776</v>
      </c>
      <c r="D462" s="8" t="n">
        <v>0.00948558935138996</v>
      </c>
      <c r="E462" s="3" t="n">
        <v>26.1</v>
      </c>
      <c r="F462" s="4" t="s">
        <v>1352</v>
      </c>
      <c r="G462" s="4" t="s">
        <v>1443</v>
      </c>
    </row>
    <row r="463" customFormat="false" ht="12.75" hidden="false" customHeight="false" outlineLevel="0" collapsed="false">
      <c r="A463" s="1" t="s">
        <v>1444</v>
      </c>
      <c r="B463" s="1" t="s">
        <v>1445</v>
      </c>
      <c r="C463" s="7" t="n">
        <v>-1.83597678667236</v>
      </c>
      <c r="D463" s="8" t="n">
        <v>0.0142290993662565</v>
      </c>
      <c r="E463" s="3" t="n">
        <v>26.1</v>
      </c>
      <c r="F463" s="4" t="s">
        <v>1352</v>
      </c>
      <c r="G463" s="4" t="s">
        <v>1446</v>
      </c>
    </row>
    <row r="464" customFormat="false" ht="12.75" hidden="false" customHeight="false" outlineLevel="0" collapsed="false">
      <c r="A464" s="1" t="s">
        <v>1447</v>
      </c>
      <c r="B464" s="1" t="s">
        <v>1448</v>
      </c>
      <c r="C464" s="7" t="n">
        <v>1.36153448733339</v>
      </c>
      <c r="D464" s="8" t="n">
        <v>0.0061571526164935</v>
      </c>
      <c r="E464" s="3" t="n">
        <v>26.1</v>
      </c>
      <c r="F464" s="4" t="s">
        <v>1352</v>
      </c>
      <c r="G464" s="4" t="s">
        <v>1356</v>
      </c>
    </row>
    <row r="465" customFormat="false" ht="12.75" hidden="false" customHeight="false" outlineLevel="0" collapsed="false">
      <c r="A465" s="1" t="s">
        <v>1449</v>
      </c>
      <c r="B465" s="1" t="s">
        <v>1450</v>
      </c>
      <c r="C465" s="7" t="n">
        <v>-1.06534622300047</v>
      </c>
      <c r="D465" s="8" t="n">
        <v>0.00606168981444018</v>
      </c>
      <c r="E465" s="3" t="n">
        <v>26.1</v>
      </c>
      <c r="F465" s="4" t="s">
        <v>1352</v>
      </c>
      <c r="G465" s="4" t="s">
        <v>1451</v>
      </c>
    </row>
    <row r="466" customFormat="false" ht="25.5" hidden="false" customHeight="false" outlineLevel="0" collapsed="false">
      <c r="A466" s="1" t="s">
        <v>1452</v>
      </c>
      <c r="B466" s="1" t="s">
        <v>1453</v>
      </c>
      <c r="C466" s="7" t="n">
        <v>-1.39575022080551</v>
      </c>
      <c r="D466" s="8" t="n">
        <v>0.00161633002784993</v>
      </c>
      <c r="E466" s="3" t="n">
        <v>26.1</v>
      </c>
      <c r="F466" s="4" t="s">
        <v>1352</v>
      </c>
      <c r="G466" s="4" t="s">
        <v>1454</v>
      </c>
    </row>
    <row r="467" customFormat="false" ht="12.75" hidden="false" customHeight="false" outlineLevel="0" collapsed="false">
      <c r="A467" s="1" t="s">
        <v>1455</v>
      </c>
      <c r="B467" s="1" t="s">
        <v>1456</v>
      </c>
      <c r="C467" s="7" t="n">
        <v>-1.19013903520173</v>
      </c>
      <c r="D467" s="8" t="n">
        <v>0.00113917359377891</v>
      </c>
      <c r="E467" s="3" t="n">
        <v>26.1</v>
      </c>
      <c r="F467" s="4" t="s">
        <v>1352</v>
      </c>
    </row>
    <row r="468" customFormat="false" ht="12.75" hidden="false" customHeight="false" outlineLevel="0" collapsed="false">
      <c r="A468" s="1" t="s">
        <v>1457</v>
      </c>
      <c r="B468" s="1" t="s">
        <v>1458</v>
      </c>
      <c r="C468" s="7" t="n">
        <v>-1.10248078617687</v>
      </c>
      <c r="D468" s="8" t="n">
        <v>0.00273413334650978</v>
      </c>
      <c r="E468" s="3" t="n">
        <v>26.1</v>
      </c>
      <c r="F468" s="4" t="s">
        <v>1352</v>
      </c>
      <c r="G468" s="4" t="s">
        <v>1384</v>
      </c>
    </row>
    <row r="469" customFormat="false" ht="12.75" hidden="false" customHeight="false" outlineLevel="0" collapsed="false">
      <c r="A469" s="1" t="s">
        <v>1459</v>
      </c>
      <c r="B469" s="1" t="s">
        <v>1460</v>
      </c>
      <c r="C469" s="7" t="n">
        <v>-1.25506241641662</v>
      </c>
      <c r="D469" s="8" t="n">
        <v>0.0021720817129617</v>
      </c>
      <c r="E469" s="3" t="n">
        <v>26.1</v>
      </c>
      <c r="F469" s="4" t="s">
        <v>1352</v>
      </c>
    </row>
    <row r="470" customFormat="false" ht="12.75" hidden="false" customHeight="false" outlineLevel="0" collapsed="false">
      <c r="A470" s="1" t="s">
        <v>1461</v>
      </c>
      <c r="B470" s="1" t="s">
        <v>1462</v>
      </c>
      <c r="C470" s="7" t="n">
        <v>-1.13381420061683</v>
      </c>
      <c r="D470" s="8" t="n">
        <v>0.0229736092689941</v>
      </c>
      <c r="E470" s="3" t="n">
        <v>26.1</v>
      </c>
      <c r="F470" s="4" t="s">
        <v>1352</v>
      </c>
      <c r="G470" s="4" t="s">
        <v>1371</v>
      </c>
    </row>
    <row r="471" customFormat="false" ht="25.5" hidden="false" customHeight="false" outlineLevel="0" collapsed="false">
      <c r="A471" s="1" t="s">
        <v>1463</v>
      </c>
      <c r="B471" s="1" t="s">
        <v>1464</v>
      </c>
      <c r="C471" s="7" t="n">
        <v>-1.52365280089658</v>
      </c>
      <c r="D471" s="8" t="n">
        <v>0.0215075875163281</v>
      </c>
      <c r="E471" s="3" t="n">
        <v>26.1</v>
      </c>
      <c r="F471" s="4" t="s">
        <v>1352</v>
      </c>
      <c r="G471" s="4" t="s">
        <v>1443</v>
      </c>
    </row>
    <row r="472" customFormat="false" ht="25.5" hidden="false" customHeight="false" outlineLevel="0" collapsed="false">
      <c r="A472" s="1" t="s">
        <v>1465</v>
      </c>
      <c r="B472" s="1" t="s">
        <v>1466</v>
      </c>
      <c r="C472" s="7" t="n">
        <v>-1.21141869984281</v>
      </c>
      <c r="D472" s="8" t="n">
        <v>0.00553298723469963</v>
      </c>
      <c r="E472" s="3" t="n">
        <v>26.1</v>
      </c>
      <c r="F472" s="4" t="s">
        <v>1352</v>
      </c>
      <c r="G472" s="4" t="s">
        <v>1443</v>
      </c>
    </row>
    <row r="473" customFormat="false" ht="12.75" hidden="false" customHeight="false" outlineLevel="0" collapsed="false">
      <c r="A473" s="1" t="s">
        <v>1467</v>
      </c>
      <c r="B473" s="1" t="s">
        <v>1468</v>
      </c>
      <c r="C473" s="7" t="n">
        <v>-1.49731608190541</v>
      </c>
      <c r="D473" s="8" t="n">
        <v>0.00106249013907453</v>
      </c>
      <c r="E473" s="3" t="n">
        <v>26.1</v>
      </c>
      <c r="F473" s="4" t="s">
        <v>1352</v>
      </c>
    </row>
    <row r="474" customFormat="false" ht="25.5" hidden="false" customHeight="false" outlineLevel="0" collapsed="false">
      <c r="A474" s="1" t="s">
        <v>1469</v>
      </c>
      <c r="B474" s="1" t="s">
        <v>1470</v>
      </c>
      <c r="C474" s="7" t="n">
        <v>-2.15460450473725</v>
      </c>
      <c r="D474" s="8" t="n">
        <v>0.000614380817524297</v>
      </c>
      <c r="E474" s="3" t="n">
        <v>26.1</v>
      </c>
      <c r="F474" s="4" t="s">
        <v>1352</v>
      </c>
      <c r="G474" s="4" t="s">
        <v>1443</v>
      </c>
    </row>
    <row r="475" customFormat="false" ht="12.75" hidden="false" customHeight="false" outlineLevel="0" collapsed="false">
      <c r="A475" s="1" t="s">
        <v>1471</v>
      </c>
      <c r="B475" s="1" t="s">
        <v>1472</v>
      </c>
      <c r="C475" s="7" t="n">
        <v>-1.49951303806183</v>
      </c>
      <c r="D475" s="8" t="n">
        <v>0.00131703680681444</v>
      </c>
      <c r="E475" s="3" t="n">
        <v>26.1</v>
      </c>
      <c r="F475" s="4" t="s">
        <v>1352</v>
      </c>
      <c r="G475" s="4" t="s">
        <v>1473</v>
      </c>
    </row>
    <row r="476" customFormat="false" ht="12.75" hidden="false" customHeight="false" outlineLevel="0" collapsed="false">
      <c r="A476" s="1" t="s">
        <v>1474</v>
      </c>
      <c r="B476" s="1" t="s">
        <v>1475</v>
      </c>
      <c r="C476" s="7" t="n">
        <v>-1.78087816996624</v>
      </c>
      <c r="D476" s="8" t="n">
        <v>0.00151871836055556</v>
      </c>
      <c r="E476" s="3" t="n">
        <v>26.1</v>
      </c>
      <c r="F476" s="4" t="s">
        <v>1352</v>
      </c>
      <c r="G476" s="4" t="s">
        <v>1476</v>
      </c>
    </row>
    <row r="477" customFormat="false" ht="12.75" hidden="false" customHeight="false" outlineLevel="0" collapsed="false">
      <c r="A477" s="1" t="s">
        <v>1477</v>
      </c>
      <c r="B477" s="1" t="s">
        <v>1478</v>
      </c>
      <c r="C477" s="7" t="n">
        <v>-2.24890407018235</v>
      </c>
      <c r="D477" s="8" t="n">
        <v>0.000614380817524297</v>
      </c>
      <c r="E477" s="3" t="n">
        <v>26.1</v>
      </c>
      <c r="F477" s="4" t="s">
        <v>1352</v>
      </c>
      <c r="G477" s="4" t="s">
        <v>1476</v>
      </c>
    </row>
    <row r="478" customFormat="false" ht="12.75" hidden="false" customHeight="false" outlineLevel="0" collapsed="false">
      <c r="A478" s="1" t="s">
        <v>1479</v>
      </c>
      <c r="B478" s="1" t="s">
        <v>1480</v>
      </c>
      <c r="C478" s="7" t="n">
        <v>1.36409133724384</v>
      </c>
      <c r="D478" s="8" t="n">
        <v>0.0353291611962775</v>
      </c>
      <c r="E478" s="3" t="n">
        <v>26.12</v>
      </c>
      <c r="F478" s="4" t="s">
        <v>1481</v>
      </c>
      <c r="G478" s="4" t="s">
        <v>1482</v>
      </c>
    </row>
    <row r="479" customFormat="false" ht="12.75" hidden="false" customHeight="false" outlineLevel="0" collapsed="false">
      <c r="A479" s="1" t="s">
        <v>1483</v>
      </c>
      <c r="B479" s="1" t="s">
        <v>1484</v>
      </c>
      <c r="C479" s="7" t="n">
        <v>2.06182724611598</v>
      </c>
      <c r="D479" s="8" t="n">
        <v>0.000741255108846064</v>
      </c>
      <c r="E479" s="3" t="n">
        <v>26.12</v>
      </c>
      <c r="F479" s="4" t="s">
        <v>1481</v>
      </c>
      <c r="G479" s="4" t="s">
        <v>1482</v>
      </c>
    </row>
    <row r="480" customFormat="false" ht="12.75" hidden="false" customHeight="false" outlineLevel="0" collapsed="false">
      <c r="A480" s="1" t="s">
        <v>1485</v>
      </c>
      <c r="B480" s="1" t="s">
        <v>1486</v>
      </c>
      <c r="C480" s="7" t="n">
        <v>1.58095171881661</v>
      </c>
      <c r="D480" s="8" t="n">
        <v>0.0238469344572329</v>
      </c>
      <c r="E480" s="3" t="n">
        <v>26.12</v>
      </c>
      <c r="F480" s="4" t="s">
        <v>1481</v>
      </c>
      <c r="G480" s="4" t="s">
        <v>1482</v>
      </c>
    </row>
    <row r="481" customFormat="false" ht="12.75" hidden="false" customHeight="false" outlineLevel="0" collapsed="false">
      <c r="A481" s="1" t="s">
        <v>1487</v>
      </c>
      <c r="B481" s="1" t="s">
        <v>1488</v>
      </c>
      <c r="C481" s="7" t="n">
        <v>1.38908255983893</v>
      </c>
      <c r="D481" s="8" t="n">
        <v>0.00445881823480963</v>
      </c>
      <c r="E481" s="3" t="n">
        <v>26.12</v>
      </c>
      <c r="F481" s="4" t="s">
        <v>1481</v>
      </c>
      <c r="G481" s="4" t="s">
        <v>1489</v>
      </c>
    </row>
    <row r="482" customFormat="false" ht="12.75" hidden="false" customHeight="false" outlineLevel="0" collapsed="false">
      <c r="A482" s="1" t="s">
        <v>1490</v>
      </c>
      <c r="B482" s="1" t="s">
        <v>1491</v>
      </c>
      <c r="C482" s="7" t="n">
        <v>-1.21040928545356</v>
      </c>
      <c r="D482" s="8" t="n">
        <v>0.0157824165313259</v>
      </c>
      <c r="E482" s="3" t="n">
        <v>26.12</v>
      </c>
      <c r="F482" s="4" t="s">
        <v>1481</v>
      </c>
      <c r="G482" s="4" t="s">
        <v>1492</v>
      </c>
    </row>
    <row r="483" customFormat="false" ht="12.75" hidden="false" customHeight="false" outlineLevel="0" collapsed="false">
      <c r="A483" s="1" t="s">
        <v>1493</v>
      </c>
      <c r="B483" s="1" t="s">
        <v>1494</v>
      </c>
      <c r="C483" s="7" t="n">
        <v>-1.7319378369412</v>
      </c>
      <c r="D483" s="8" t="n">
        <v>0.0132663470131027</v>
      </c>
      <c r="E483" s="3" t="n">
        <v>26.12</v>
      </c>
      <c r="F483" s="4" t="s">
        <v>1481</v>
      </c>
      <c r="G483" s="4" t="s">
        <v>1495</v>
      </c>
    </row>
    <row r="484" customFormat="false" ht="12.75" hidden="false" customHeight="false" outlineLevel="0" collapsed="false">
      <c r="A484" s="1" t="s">
        <v>1496</v>
      </c>
      <c r="B484" s="1" t="s">
        <v>1497</v>
      </c>
      <c r="C484" s="7" t="n">
        <v>1.29071915642826</v>
      </c>
      <c r="D484" s="8" t="n">
        <v>0.00553298723469963</v>
      </c>
      <c r="E484" s="3" t="n">
        <v>26.12</v>
      </c>
      <c r="F484" s="4" t="s">
        <v>1481</v>
      </c>
      <c r="G484" s="4" t="s">
        <v>1498</v>
      </c>
    </row>
    <row r="485" customFormat="false" ht="12.75" hidden="false" customHeight="false" outlineLevel="0" collapsed="false">
      <c r="A485" s="1" t="s">
        <v>1499</v>
      </c>
      <c r="B485" s="1" t="s">
        <v>1500</v>
      </c>
      <c r="C485" s="7" t="n">
        <v>-1.98663145383569</v>
      </c>
      <c r="D485" s="8" t="n">
        <v>0.0037175474220039</v>
      </c>
      <c r="E485" s="3" t="n">
        <v>26.12</v>
      </c>
      <c r="F485" s="4" t="s">
        <v>1481</v>
      </c>
      <c r="G485" s="4" t="s">
        <v>1495</v>
      </c>
    </row>
    <row r="486" customFormat="false" ht="12.75" hidden="false" customHeight="false" outlineLevel="0" collapsed="false">
      <c r="A486" s="1" t="s">
        <v>1501</v>
      </c>
      <c r="B486" s="1" t="s">
        <v>1502</v>
      </c>
      <c r="C486" s="7" t="n">
        <v>2.39648314387295</v>
      </c>
      <c r="D486" s="8" t="n">
        <v>0.001339114302125</v>
      </c>
      <c r="E486" s="3" t="n">
        <v>26.13</v>
      </c>
      <c r="F486" s="4" t="s">
        <v>1503</v>
      </c>
    </row>
    <row r="487" customFormat="false" ht="12.75" hidden="false" customHeight="false" outlineLevel="0" collapsed="false">
      <c r="A487" s="1" t="s">
        <v>1504</v>
      </c>
      <c r="B487" s="1" t="s">
        <v>1505</v>
      </c>
      <c r="C487" s="7" t="n">
        <v>2.00456879865786</v>
      </c>
      <c r="D487" s="8" t="n">
        <v>0.0015303384414537</v>
      </c>
      <c r="E487" s="3" t="n">
        <v>26.13</v>
      </c>
      <c r="F487" s="4" t="s">
        <v>1503</v>
      </c>
    </row>
    <row r="488" customFormat="false" ht="12.75" hidden="false" customHeight="false" outlineLevel="0" collapsed="false">
      <c r="A488" s="1" t="s">
        <v>1506</v>
      </c>
      <c r="B488" s="1" t="s">
        <v>1507</v>
      </c>
      <c r="C488" s="7" t="n">
        <v>-1.06224744165086</v>
      </c>
      <c r="D488" s="8" t="n">
        <v>0.0118783696209789</v>
      </c>
      <c r="E488" s="3" t="n">
        <v>26.16</v>
      </c>
      <c r="F488" s="4" t="s">
        <v>1508</v>
      </c>
    </row>
    <row r="489" customFormat="false" ht="25.5" hidden="false" customHeight="false" outlineLevel="0" collapsed="false">
      <c r="A489" s="1" t="s">
        <v>1509</v>
      </c>
      <c r="B489" s="1" t="s">
        <v>1510</v>
      </c>
      <c r="C489" s="7" t="n">
        <v>-1.07342623272945</v>
      </c>
      <c r="D489" s="8" t="n">
        <v>0.0352085810682601</v>
      </c>
      <c r="E489" s="3" t="n">
        <v>26.16</v>
      </c>
      <c r="F489" s="4" t="s">
        <v>1508</v>
      </c>
      <c r="G489" s="4" t="s">
        <v>1511</v>
      </c>
    </row>
    <row r="490" customFormat="false" ht="12.75" hidden="false" customHeight="false" outlineLevel="0" collapsed="false">
      <c r="A490" s="1" t="s">
        <v>1512</v>
      </c>
      <c r="B490" s="1" t="s">
        <v>1513</v>
      </c>
      <c r="C490" s="7" t="n">
        <v>-1.31266352873898</v>
      </c>
      <c r="D490" s="8" t="n">
        <v>0.00452843355954235</v>
      </c>
      <c r="E490" s="3" t="n">
        <v>26.16</v>
      </c>
      <c r="F490" s="4" t="s">
        <v>1508</v>
      </c>
    </row>
    <row r="491" customFormat="false" ht="12.75" hidden="false" customHeight="false" outlineLevel="0" collapsed="false">
      <c r="A491" s="1" t="s">
        <v>1514</v>
      </c>
      <c r="B491" s="1" t="s">
        <v>1515</v>
      </c>
      <c r="C491" s="7" t="n">
        <v>-3.12526962263799</v>
      </c>
      <c r="D491" s="8" t="n">
        <v>0.000614380817524297</v>
      </c>
      <c r="E491" s="3" t="n">
        <v>26.16</v>
      </c>
      <c r="F491" s="4" t="s">
        <v>1508</v>
      </c>
    </row>
    <row r="492" customFormat="false" ht="25.5" hidden="false" customHeight="false" outlineLevel="0" collapsed="false">
      <c r="A492" s="1" t="s">
        <v>1516</v>
      </c>
      <c r="B492" s="1" t="s">
        <v>1517</v>
      </c>
      <c r="C492" s="7" t="n">
        <v>-1.81945824274443</v>
      </c>
      <c r="D492" s="8" t="n">
        <v>0.00849471195568343</v>
      </c>
      <c r="E492" s="3" t="n">
        <v>26.16</v>
      </c>
      <c r="F492" s="4" t="s">
        <v>1508</v>
      </c>
      <c r="G492" s="4" t="s">
        <v>1511</v>
      </c>
    </row>
    <row r="493" customFormat="false" ht="12.75" hidden="false" customHeight="false" outlineLevel="0" collapsed="false">
      <c r="A493" s="1" t="s">
        <v>1518</v>
      </c>
      <c r="B493" s="1" t="s">
        <v>1519</v>
      </c>
      <c r="C493" s="7" t="n">
        <v>-1.03120679613214</v>
      </c>
      <c r="D493" s="8" t="n">
        <v>0.0364693174244805</v>
      </c>
      <c r="E493" s="3" t="n">
        <v>26.16</v>
      </c>
      <c r="F493" s="4" t="s">
        <v>1508</v>
      </c>
      <c r="G493" s="4" t="s">
        <v>1520</v>
      </c>
    </row>
    <row r="494" customFormat="false" ht="12.75" hidden="false" customHeight="false" outlineLevel="0" collapsed="false">
      <c r="A494" s="1" t="s">
        <v>1521</v>
      </c>
      <c r="B494" s="1" t="s">
        <v>1522</v>
      </c>
      <c r="C494" s="7" t="n">
        <v>-1.041112583382</v>
      </c>
      <c r="D494" s="8" t="n">
        <v>0.0218379689123834</v>
      </c>
      <c r="E494" s="3" t="n">
        <v>26.16</v>
      </c>
      <c r="F494" s="4" t="s">
        <v>1508</v>
      </c>
      <c r="G494" s="4" t="s">
        <v>1520</v>
      </c>
    </row>
    <row r="495" customFormat="false" ht="12.75" hidden="false" customHeight="false" outlineLevel="0" collapsed="false">
      <c r="A495" s="1" t="s">
        <v>1523</v>
      </c>
      <c r="B495" s="1" t="s">
        <v>1524</v>
      </c>
      <c r="C495" s="7" t="n">
        <v>-1.48971728179644</v>
      </c>
      <c r="D495" s="8" t="n">
        <v>0.00969800203939062</v>
      </c>
      <c r="E495" s="3" t="n">
        <v>26.16</v>
      </c>
      <c r="F495" s="4" t="s">
        <v>1508</v>
      </c>
      <c r="G495" s="4" t="s">
        <v>1520</v>
      </c>
      <c r="K495" s="1" t="n">
        <f aca="false">2^ABS(AVERAGE(C493:C495))</f>
        <v>2.27733345887825</v>
      </c>
    </row>
    <row r="496" customFormat="false" ht="25.5" hidden="false" customHeight="false" outlineLevel="0" collapsed="false">
      <c r="A496" s="1" t="s">
        <v>1525</v>
      </c>
      <c r="B496" s="1" t="s">
        <v>1526</v>
      </c>
      <c r="C496" s="7" t="n">
        <v>-1.06431252340896</v>
      </c>
      <c r="D496" s="8" t="n">
        <v>0.00859767476116543</v>
      </c>
      <c r="E496" s="3" t="n">
        <v>26.16</v>
      </c>
      <c r="F496" s="4" t="s">
        <v>1508</v>
      </c>
      <c r="G496" s="4" t="s">
        <v>1511</v>
      </c>
    </row>
    <row r="497" customFormat="false" ht="25.5" hidden="false" customHeight="false" outlineLevel="0" collapsed="false">
      <c r="A497" s="1" t="s">
        <v>1527</v>
      </c>
      <c r="B497" s="1" t="s">
        <v>1528</v>
      </c>
      <c r="C497" s="7" t="n">
        <v>-2.31605885769521</v>
      </c>
      <c r="D497" s="8" t="n">
        <v>0.00327970307124998</v>
      </c>
      <c r="E497" s="3" t="n">
        <v>26.16</v>
      </c>
      <c r="F497" s="4" t="s">
        <v>1508</v>
      </c>
      <c r="G497" s="4" t="s">
        <v>1529</v>
      </c>
    </row>
    <row r="498" customFormat="false" ht="25.5" hidden="false" customHeight="false" outlineLevel="0" collapsed="false">
      <c r="A498" s="1" t="s">
        <v>1530</v>
      </c>
      <c r="B498" s="1" t="s">
        <v>1531</v>
      </c>
      <c r="C498" s="7" t="n">
        <v>-2.09738019577932</v>
      </c>
      <c r="D498" s="8" t="n">
        <v>0.00318124178612052</v>
      </c>
      <c r="E498" s="3" t="n">
        <v>26.16</v>
      </c>
      <c r="F498" s="4" t="s">
        <v>1508</v>
      </c>
      <c r="G498" s="4" t="s">
        <v>1511</v>
      </c>
    </row>
    <row r="499" customFormat="false" ht="12.75" hidden="false" customHeight="false" outlineLevel="0" collapsed="false">
      <c r="A499" s="1" t="s">
        <v>1532</v>
      </c>
      <c r="B499" s="1" t="s">
        <v>1533</v>
      </c>
      <c r="C499" s="7" t="n">
        <v>-1.34536823162666</v>
      </c>
      <c r="D499" s="8" t="n">
        <v>0.012063915116729</v>
      </c>
      <c r="E499" s="3" t="n">
        <v>26.16</v>
      </c>
      <c r="F499" s="4" t="s">
        <v>1508</v>
      </c>
    </row>
    <row r="500" customFormat="false" ht="25.5" hidden="false" customHeight="false" outlineLevel="0" collapsed="false">
      <c r="A500" s="1" t="s">
        <v>1534</v>
      </c>
      <c r="B500" s="1" t="s">
        <v>1535</v>
      </c>
      <c r="C500" s="7" t="n">
        <v>-1.04461407946614</v>
      </c>
      <c r="D500" s="8" t="n">
        <v>0.00566056318398246</v>
      </c>
      <c r="E500" s="3" t="n">
        <v>26.16</v>
      </c>
      <c r="F500" s="4" t="s">
        <v>1508</v>
      </c>
      <c r="G500" s="4" t="s">
        <v>1529</v>
      </c>
    </row>
    <row r="501" customFormat="false" ht="12.75" hidden="false" customHeight="false" outlineLevel="0" collapsed="false">
      <c r="A501" s="1" t="s">
        <v>1536</v>
      </c>
      <c r="B501" s="1" t="s">
        <v>1537</v>
      </c>
      <c r="C501" s="7" t="n">
        <v>-1.07867374459043</v>
      </c>
      <c r="D501" s="8" t="n">
        <v>0.00491659207433564</v>
      </c>
      <c r="E501" s="3" t="n">
        <v>26.16</v>
      </c>
      <c r="F501" s="4" t="s">
        <v>1508</v>
      </c>
      <c r="G501" s="4" t="s">
        <v>1538</v>
      </c>
    </row>
    <row r="502" customFormat="false" ht="25.5" hidden="false" customHeight="false" outlineLevel="0" collapsed="false">
      <c r="A502" s="1" t="s">
        <v>1539</v>
      </c>
      <c r="B502" s="1" t="s">
        <v>1540</v>
      </c>
      <c r="C502" s="7" t="n">
        <v>-1.49231302159766</v>
      </c>
      <c r="D502" s="8" t="n">
        <v>0.00553298723469963</v>
      </c>
      <c r="E502" s="3" t="n">
        <v>26.16</v>
      </c>
      <c r="F502" s="4" t="s">
        <v>1508</v>
      </c>
      <c r="G502" s="4" t="s">
        <v>1529</v>
      </c>
    </row>
    <row r="503" customFormat="false" ht="12.75" hidden="false" customHeight="false" outlineLevel="0" collapsed="false">
      <c r="A503" s="1" t="s">
        <v>1541</v>
      </c>
      <c r="B503" s="1" t="s">
        <v>1542</v>
      </c>
      <c r="C503" s="7" t="n">
        <v>-2.01723657114698</v>
      </c>
      <c r="D503" s="8" t="n">
        <v>0.00316323922662707</v>
      </c>
      <c r="E503" s="3" t="n">
        <v>26.16</v>
      </c>
      <c r="F503" s="4" t="s">
        <v>1508</v>
      </c>
    </row>
    <row r="504" customFormat="false" ht="12.75" hidden="false" customHeight="false" outlineLevel="0" collapsed="false">
      <c r="A504" s="1" t="s">
        <v>1543</v>
      </c>
      <c r="B504" s="1" t="s">
        <v>1544</v>
      </c>
      <c r="C504" s="7" t="n">
        <v>-2.00923499551371</v>
      </c>
      <c r="D504" s="8" t="n">
        <v>0.000734758974413021</v>
      </c>
      <c r="E504" s="3" t="n">
        <v>26.16</v>
      </c>
      <c r="F504" s="4" t="s">
        <v>1508</v>
      </c>
      <c r="G504" s="4" t="s">
        <v>1545</v>
      </c>
    </row>
    <row r="505" customFormat="false" ht="12.75" hidden="false" customHeight="false" outlineLevel="0" collapsed="false">
      <c r="A505" s="1" t="s">
        <v>1546</v>
      </c>
      <c r="B505" s="1" t="s">
        <v>1547</v>
      </c>
      <c r="C505" s="7" t="n">
        <v>-2.8632973833319</v>
      </c>
      <c r="D505" s="8" t="n">
        <v>0.001339114302125</v>
      </c>
      <c r="E505" s="3" t="n">
        <v>26.16</v>
      </c>
      <c r="F505" s="4" t="s">
        <v>1508</v>
      </c>
      <c r="G505" s="4" t="s">
        <v>1548</v>
      </c>
    </row>
    <row r="506" customFormat="false" ht="25.5" hidden="false" customHeight="false" outlineLevel="0" collapsed="false">
      <c r="A506" s="1" t="s">
        <v>1549</v>
      </c>
      <c r="B506" s="1" t="s">
        <v>1550</v>
      </c>
      <c r="C506" s="7" t="n">
        <v>-1.535948945974</v>
      </c>
      <c r="D506" s="8" t="n">
        <v>0.00694918380183353</v>
      </c>
      <c r="E506" s="3" t="n">
        <v>26.16</v>
      </c>
      <c r="F506" s="4" t="s">
        <v>1508</v>
      </c>
      <c r="G506" s="4" t="s">
        <v>1529</v>
      </c>
    </row>
    <row r="507" customFormat="false" ht="25.5" hidden="false" customHeight="false" outlineLevel="0" collapsed="false">
      <c r="A507" s="1" t="s">
        <v>1551</v>
      </c>
      <c r="B507" s="1" t="s">
        <v>1552</v>
      </c>
      <c r="C507" s="7" t="n">
        <v>-1.78312312644497</v>
      </c>
      <c r="D507" s="8" t="n">
        <v>0.00542617835349532</v>
      </c>
      <c r="E507" s="3" t="n">
        <v>26.16</v>
      </c>
      <c r="F507" s="4" t="s">
        <v>1508</v>
      </c>
      <c r="G507" s="4" t="s">
        <v>1529</v>
      </c>
    </row>
    <row r="508" customFormat="false" ht="25.5" hidden="false" customHeight="false" outlineLevel="0" collapsed="false">
      <c r="A508" s="1" t="s">
        <v>1553</v>
      </c>
      <c r="B508" s="1" t="s">
        <v>1554</v>
      </c>
      <c r="C508" s="7" t="n">
        <v>1.69793480554584</v>
      </c>
      <c r="D508" s="8" t="n">
        <v>0.00128653750027261</v>
      </c>
      <c r="E508" s="3" t="n">
        <v>26.19</v>
      </c>
      <c r="F508" s="4" t="s">
        <v>1555</v>
      </c>
      <c r="G508" s="4" t="s">
        <v>1556</v>
      </c>
    </row>
    <row r="509" customFormat="false" ht="25.5" hidden="false" customHeight="false" outlineLevel="0" collapsed="false">
      <c r="A509" s="1" t="s">
        <v>1557</v>
      </c>
      <c r="B509" s="1" t="s">
        <v>1558</v>
      </c>
      <c r="C509" s="7" t="n">
        <v>-2.14790947206917</v>
      </c>
      <c r="D509" s="8" t="n">
        <v>0.000586412418445868</v>
      </c>
      <c r="E509" s="3" t="n">
        <v>26.19</v>
      </c>
      <c r="F509" s="4" t="s">
        <v>1555</v>
      </c>
      <c r="G509" s="4" t="s">
        <v>1559</v>
      </c>
    </row>
    <row r="510" customFormat="false" ht="12.75" hidden="false" customHeight="false" outlineLevel="0" collapsed="false">
      <c r="A510" s="1" t="s">
        <v>1560</v>
      </c>
      <c r="B510" s="1" t="s">
        <v>1561</v>
      </c>
      <c r="C510" s="7" t="n">
        <v>1.41220828374537</v>
      </c>
      <c r="D510" s="8" t="n">
        <v>0.0315482016810526</v>
      </c>
      <c r="E510" s="3" t="n">
        <v>26.19</v>
      </c>
      <c r="F510" s="4" t="s">
        <v>1555</v>
      </c>
      <c r="G510" s="4" t="s">
        <v>1562</v>
      </c>
    </row>
    <row r="511" customFormat="false" ht="25.5" hidden="false" customHeight="false" outlineLevel="0" collapsed="false">
      <c r="A511" s="1" t="s">
        <v>1563</v>
      </c>
      <c r="B511" s="1" t="s">
        <v>1564</v>
      </c>
      <c r="C511" s="7" t="n">
        <v>1.23147966556109</v>
      </c>
      <c r="D511" s="8" t="n">
        <v>0.00239026152895785</v>
      </c>
      <c r="E511" s="3" t="n">
        <v>26.21</v>
      </c>
      <c r="F511" s="4" t="s">
        <v>1565</v>
      </c>
      <c r="G511" s="4" t="s">
        <v>1566</v>
      </c>
    </row>
    <row r="512" customFormat="false" ht="12.75" hidden="false" customHeight="false" outlineLevel="0" collapsed="false">
      <c r="A512" s="1" t="s">
        <v>1567</v>
      </c>
      <c r="B512" s="1" t="s">
        <v>1568</v>
      </c>
      <c r="C512" s="7" t="n">
        <v>-1.1128257309275</v>
      </c>
      <c r="D512" s="8" t="n">
        <v>0.0100017482344084</v>
      </c>
      <c r="E512" s="3" t="n">
        <v>26.22</v>
      </c>
      <c r="F512" s="4" t="s">
        <v>1569</v>
      </c>
      <c r="G512" s="4" t="s">
        <v>1570</v>
      </c>
    </row>
    <row r="513" customFormat="false" ht="25.5" hidden="false" customHeight="false" outlineLevel="0" collapsed="false">
      <c r="A513" s="1" t="s">
        <v>1571</v>
      </c>
      <c r="B513" s="1" t="s">
        <v>1572</v>
      </c>
      <c r="C513" s="7" t="n">
        <v>1.28994798191727</v>
      </c>
      <c r="D513" s="8" t="n">
        <v>0.00639655321032415</v>
      </c>
      <c r="E513" s="3" t="n">
        <v>26.22</v>
      </c>
      <c r="F513" s="4" t="s">
        <v>1569</v>
      </c>
      <c r="G513" s="4" t="s">
        <v>1573</v>
      </c>
    </row>
    <row r="514" customFormat="false" ht="12.75" hidden="false" customHeight="false" outlineLevel="0" collapsed="false">
      <c r="A514" s="1" t="s">
        <v>1574</v>
      </c>
      <c r="B514" s="1" t="s">
        <v>1575</v>
      </c>
      <c r="C514" s="7" t="n">
        <v>-1.24496224416927</v>
      </c>
      <c r="D514" s="8" t="n">
        <v>0.0116537558347669</v>
      </c>
      <c r="E514" s="3" t="n">
        <v>26.22</v>
      </c>
      <c r="F514" s="4" t="s">
        <v>1569</v>
      </c>
      <c r="G514" s="4" t="s">
        <v>1576</v>
      </c>
    </row>
    <row r="515" customFormat="false" ht="25.5" hidden="false" customHeight="false" outlineLevel="0" collapsed="false">
      <c r="A515" s="1" t="s">
        <v>1577</v>
      </c>
      <c r="B515" s="1" t="s">
        <v>1578</v>
      </c>
      <c r="C515" s="7" t="n">
        <v>-1.09310339728222</v>
      </c>
      <c r="D515" s="8" t="n">
        <v>0.00160142121970432</v>
      </c>
      <c r="E515" s="3" t="n">
        <v>26.22</v>
      </c>
      <c r="F515" s="4" t="s">
        <v>1569</v>
      </c>
      <c r="G515" s="4" t="s">
        <v>1579</v>
      </c>
    </row>
    <row r="516" customFormat="false" ht="25.5" hidden="false" customHeight="false" outlineLevel="0" collapsed="false">
      <c r="A516" s="1" t="s">
        <v>1580</v>
      </c>
      <c r="B516" s="1" t="s">
        <v>1581</v>
      </c>
      <c r="C516" s="7" t="n">
        <v>1.14469505848449</v>
      </c>
      <c r="D516" s="8" t="n">
        <v>0.00162536790813345</v>
      </c>
      <c r="E516" s="3" t="n">
        <v>26.22</v>
      </c>
      <c r="F516" s="4" t="s">
        <v>1569</v>
      </c>
      <c r="G516" s="4" t="s">
        <v>1582</v>
      </c>
    </row>
    <row r="517" customFormat="false" ht="12.75" hidden="false" customHeight="false" outlineLevel="0" collapsed="false">
      <c r="A517" s="1" t="s">
        <v>1583</v>
      </c>
      <c r="B517" s="1" t="s">
        <v>1584</v>
      </c>
      <c r="C517" s="7" t="n">
        <v>-1.028691087332</v>
      </c>
      <c r="D517" s="8" t="n">
        <v>0.00244226499570727</v>
      </c>
      <c r="E517" s="3" t="n">
        <v>26.23</v>
      </c>
      <c r="F517" s="4" t="s">
        <v>1585</v>
      </c>
      <c r="G517" s="4" t="s">
        <v>1586</v>
      </c>
    </row>
    <row r="518" customFormat="false" ht="25.5" hidden="false" customHeight="false" outlineLevel="0" collapsed="false">
      <c r="A518" s="1" t="s">
        <v>1587</v>
      </c>
      <c r="B518" s="1" t="s">
        <v>1588</v>
      </c>
      <c r="C518" s="7" t="n">
        <v>-1.84404380005992</v>
      </c>
      <c r="D518" s="8" t="n">
        <v>0.0074844245096998</v>
      </c>
      <c r="E518" s="3" t="n">
        <v>26.24</v>
      </c>
      <c r="F518" s="4" t="s">
        <v>1589</v>
      </c>
      <c r="G518" s="4" t="s">
        <v>1590</v>
      </c>
    </row>
    <row r="519" customFormat="false" ht="12.75" hidden="false" customHeight="false" outlineLevel="0" collapsed="false">
      <c r="A519" s="1" t="s">
        <v>1591</v>
      </c>
      <c r="B519" s="1" t="s">
        <v>1592</v>
      </c>
      <c r="C519" s="7" t="n">
        <v>-1.09151534709328</v>
      </c>
      <c r="D519" s="8" t="n">
        <v>0.0165247169072383</v>
      </c>
      <c r="E519" s="3" t="n">
        <v>26.24</v>
      </c>
      <c r="F519" s="4" t="s">
        <v>1589</v>
      </c>
    </row>
    <row r="520" customFormat="false" ht="12.75" hidden="false" customHeight="false" outlineLevel="0" collapsed="false">
      <c r="A520" s="1" t="s">
        <v>1593</v>
      </c>
      <c r="B520" s="1" t="s">
        <v>1594</v>
      </c>
      <c r="C520" s="7" t="n">
        <v>-1.40090806518925</v>
      </c>
      <c r="D520" s="8" t="n">
        <v>0.0110771315074057</v>
      </c>
      <c r="E520" s="3" t="n">
        <v>26.28</v>
      </c>
      <c r="F520" s="4" t="s">
        <v>1595</v>
      </c>
      <c r="G520" s="4" t="s">
        <v>1596</v>
      </c>
    </row>
    <row r="521" customFormat="false" ht="25.5" hidden="false" customHeight="false" outlineLevel="0" collapsed="false">
      <c r="A521" s="1" t="s">
        <v>1597</v>
      </c>
      <c r="B521" s="1" t="s">
        <v>1598</v>
      </c>
      <c r="C521" s="7" t="n">
        <v>-1.22017290183064</v>
      </c>
      <c r="D521" s="8" t="n">
        <v>0.0126781983996623</v>
      </c>
      <c r="E521" s="3" t="n">
        <v>26.28</v>
      </c>
      <c r="F521" s="4" t="s">
        <v>1595</v>
      </c>
      <c r="G521" s="4" t="s">
        <v>1599</v>
      </c>
    </row>
    <row r="522" customFormat="false" ht="12.75" hidden="false" customHeight="false" outlineLevel="0" collapsed="false">
      <c r="A522" s="1" t="s">
        <v>1600</v>
      </c>
      <c r="B522" s="1" t="s">
        <v>1601</v>
      </c>
      <c r="C522" s="7" t="n">
        <v>-1.44985234086252</v>
      </c>
      <c r="D522" s="8" t="n">
        <v>0.0015303384414537</v>
      </c>
      <c r="E522" s="3" t="n">
        <v>26.28</v>
      </c>
      <c r="F522" s="4" t="s">
        <v>1595</v>
      </c>
      <c r="G522" s="4" t="s">
        <v>1602</v>
      </c>
    </row>
    <row r="523" customFormat="false" ht="12.75" hidden="false" customHeight="false" outlineLevel="0" collapsed="false">
      <c r="A523" s="1" t="s">
        <v>1603</v>
      </c>
      <c r="B523" s="1" t="s">
        <v>1604</v>
      </c>
      <c r="C523" s="7" t="n">
        <v>-2.28727928282559</v>
      </c>
      <c r="D523" s="8" t="n">
        <v>0.0037513186208253</v>
      </c>
      <c r="E523" s="3" t="n">
        <v>26.28</v>
      </c>
      <c r="F523" s="4" t="s">
        <v>1595</v>
      </c>
    </row>
    <row r="524" customFormat="false" ht="12.75" hidden="false" customHeight="false" outlineLevel="0" collapsed="false">
      <c r="A524" s="1" t="s">
        <v>1605</v>
      </c>
      <c r="B524" s="1" t="s">
        <v>1606</v>
      </c>
      <c r="C524" s="7" t="n">
        <v>3.03829292750998</v>
      </c>
      <c r="D524" s="8" t="n">
        <v>0.00205035058214425</v>
      </c>
      <c r="E524" s="3" t="n">
        <v>26.28</v>
      </c>
      <c r="F524" s="4" t="s">
        <v>1595</v>
      </c>
      <c r="G524" s="4" t="s">
        <v>1602</v>
      </c>
    </row>
    <row r="525" customFormat="false" ht="12.75" hidden="false" customHeight="false" outlineLevel="0" collapsed="false">
      <c r="A525" s="1" t="s">
        <v>1607</v>
      </c>
      <c r="B525" s="1" t="s">
        <v>1608</v>
      </c>
      <c r="C525" s="7" t="n">
        <v>-2.72328344455483</v>
      </c>
      <c r="D525" s="8" t="n">
        <v>0.000321381962769242</v>
      </c>
      <c r="E525" s="3" t="n">
        <v>26.28</v>
      </c>
      <c r="F525" s="4" t="s">
        <v>1595</v>
      </c>
      <c r="G525" s="4" t="s">
        <v>1602</v>
      </c>
    </row>
    <row r="526" customFormat="false" ht="25.5" hidden="false" customHeight="false" outlineLevel="0" collapsed="false">
      <c r="A526" s="1" t="s">
        <v>1609</v>
      </c>
      <c r="B526" s="1" t="s">
        <v>1610</v>
      </c>
      <c r="C526" s="7" t="n">
        <v>-1.77092450737349</v>
      </c>
      <c r="D526" s="8" t="n">
        <v>0.00208162618419029</v>
      </c>
      <c r="E526" s="3" t="n">
        <v>27.1</v>
      </c>
      <c r="F526" s="4" t="s">
        <v>1611</v>
      </c>
      <c r="G526" s="4" t="s">
        <v>1612</v>
      </c>
    </row>
    <row r="527" customFormat="false" ht="25.5" hidden="false" customHeight="false" outlineLevel="0" collapsed="false">
      <c r="A527" s="1" t="s">
        <v>1613</v>
      </c>
      <c r="B527" s="1" t="s">
        <v>1614</v>
      </c>
      <c r="C527" s="7" t="n">
        <v>-1.16051633643338</v>
      </c>
      <c r="D527" s="8" t="n">
        <v>0.00798013813400752</v>
      </c>
      <c r="E527" s="3" t="n">
        <v>27.2</v>
      </c>
      <c r="F527" s="4" t="s">
        <v>1615</v>
      </c>
      <c r="G527" s="4" t="s">
        <v>1616</v>
      </c>
    </row>
    <row r="528" customFormat="false" ht="25.5" hidden="false" customHeight="false" outlineLevel="0" collapsed="false">
      <c r="A528" s="1" t="s">
        <v>1617</v>
      </c>
      <c r="B528" s="1" t="s">
        <v>1618</v>
      </c>
      <c r="C528" s="7" t="n">
        <v>-3.60329553363256</v>
      </c>
      <c r="D528" s="8" t="n">
        <v>0.000321381962769242</v>
      </c>
      <c r="E528" s="3" t="n">
        <v>27.2</v>
      </c>
      <c r="F528" s="4" t="s">
        <v>1615</v>
      </c>
      <c r="G528" s="4" t="s">
        <v>1619</v>
      </c>
    </row>
    <row r="529" customFormat="false" ht="25.5" hidden="false" customHeight="false" outlineLevel="0" collapsed="false">
      <c r="A529" s="1" t="s">
        <v>1620</v>
      </c>
      <c r="B529" s="1" t="s">
        <v>1621</v>
      </c>
      <c r="C529" s="7" t="n">
        <v>-1.07128927642271</v>
      </c>
      <c r="D529" s="8" t="n">
        <v>0.0112350153462101</v>
      </c>
      <c r="E529" s="3" t="s">
        <v>1622</v>
      </c>
      <c r="F529" s="4" t="s">
        <v>1623</v>
      </c>
      <c r="G529" s="4" t="s">
        <v>1624</v>
      </c>
    </row>
    <row r="530" customFormat="false" ht="25.5" hidden="false" customHeight="false" outlineLevel="0" collapsed="false">
      <c r="A530" s="1" t="s">
        <v>1625</v>
      </c>
      <c r="B530" s="1" t="s">
        <v>1626</v>
      </c>
      <c r="C530" s="7" t="n">
        <v>-1.07643700087143</v>
      </c>
      <c r="D530" s="8" t="n">
        <v>0.00273467191713661</v>
      </c>
      <c r="E530" s="3" t="s">
        <v>1622</v>
      </c>
      <c r="F530" s="4" t="s">
        <v>1623</v>
      </c>
    </row>
    <row r="531" customFormat="false" ht="25.5" hidden="false" customHeight="false" outlineLevel="0" collapsed="false">
      <c r="A531" s="1" t="s">
        <v>1627</v>
      </c>
      <c r="B531" s="1" t="s">
        <v>1628</v>
      </c>
      <c r="C531" s="7" t="n">
        <v>-1.35563073301461</v>
      </c>
      <c r="D531" s="8" t="n">
        <v>0.0109073307123703</v>
      </c>
      <c r="E531" s="3" t="s">
        <v>1622</v>
      </c>
      <c r="F531" s="4" t="s">
        <v>1623</v>
      </c>
      <c r="G531" s="4" t="s">
        <v>1629</v>
      </c>
    </row>
    <row r="532" customFormat="false" ht="25.5" hidden="false" customHeight="false" outlineLevel="0" collapsed="false">
      <c r="A532" s="1" t="s">
        <v>1630</v>
      </c>
      <c r="B532" s="1" t="s">
        <v>1631</v>
      </c>
      <c r="C532" s="7" t="n">
        <v>-1.20515525712055</v>
      </c>
      <c r="D532" s="8" t="n">
        <v>0.00816009342585935</v>
      </c>
      <c r="E532" s="3" t="s">
        <v>1622</v>
      </c>
      <c r="F532" s="4" t="s">
        <v>1623</v>
      </c>
      <c r="G532" s="4" t="s">
        <v>1632</v>
      </c>
    </row>
    <row r="533" customFormat="false" ht="25.5" hidden="false" customHeight="false" outlineLevel="0" collapsed="false">
      <c r="A533" s="1" t="s">
        <v>1633</v>
      </c>
      <c r="B533" s="1" t="s">
        <v>1634</v>
      </c>
      <c r="C533" s="7" t="n">
        <v>-1.20092820126416</v>
      </c>
      <c r="D533" s="8" t="n">
        <v>0.008896052793965</v>
      </c>
      <c r="E533" s="3" t="s">
        <v>1622</v>
      </c>
      <c r="F533" s="4" t="s">
        <v>1623</v>
      </c>
      <c r="G533" s="4" t="s">
        <v>1632</v>
      </c>
    </row>
    <row r="534" customFormat="false" ht="25.5" hidden="false" customHeight="false" outlineLevel="0" collapsed="false">
      <c r="A534" s="1" t="s">
        <v>1635</v>
      </c>
      <c r="B534" s="1" t="s">
        <v>1636</v>
      </c>
      <c r="C534" s="7" t="n">
        <v>-1.78323393942027</v>
      </c>
      <c r="D534" s="8" t="n">
        <v>0.00161653091739048</v>
      </c>
      <c r="E534" s="3" t="s">
        <v>1622</v>
      </c>
      <c r="F534" s="4" t="s">
        <v>1623</v>
      </c>
      <c r="G534" s="4" t="s">
        <v>1637</v>
      </c>
    </row>
    <row r="535" customFormat="false" ht="25.5" hidden="false" customHeight="false" outlineLevel="0" collapsed="false">
      <c r="A535" s="1" t="s">
        <v>1638</v>
      </c>
      <c r="B535" s="1" t="s">
        <v>1639</v>
      </c>
      <c r="C535" s="7" t="n">
        <v>-2.44544999839821</v>
      </c>
      <c r="D535" s="8" t="n">
        <v>0.00284727200151276</v>
      </c>
      <c r="E535" s="3" t="s">
        <v>1622</v>
      </c>
      <c r="F535" s="4" t="s">
        <v>1623</v>
      </c>
      <c r="G535" s="4" t="s">
        <v>1640</v>
      </c>
    </row>
    <row r="536" customFormat="false" ht="25.5" hidden="false" customHeight="false" outlineLevel="0" collapsed="false">
      <c r="A536" s="1" t="s">
        <v>1641</v>
      </c>
      <c r="B536" s="1" t="s">
        <v>1642</v>
      </c>
      <c r="C536" s="7" t="n">
        <v>-1.30345264210846</v>
      </c>
      <c r="D536" s="8" t="n">
        <v>0.00627980125941742</v>
      </c>
      <c r="E536" s="3" t="s">
        <v>1622</v>
      </c>
      <c r="F536" s="4" t="s">
        <v>1623</v>
      </c>
      <c r="G536" s="4" t="s">
        <v>1632</v>
      </c>
    </row>
    <row r="537" customFormat="false" ht="25.5" hidden="false" customHeight="false" outlineLevel="0" collapsed="false">
      <c r="A537" s="1" t="s">
        <v>1643</v>
      </c>
      <c r="B537" s="1" t="s">
        <v>1644</v>
      </c>
      <c r="C537" s="7" t="n">
        <v>1.07352957644617</v>
      </c>
      <c r="D537" s="8" t="n">
        <v>0.00347874221513875</v>
      </c>
      <c r="E537" s="3" t="s">
        <v>1622</v>
      </c>
      <c r="F537" s="4" t="s">
        <v>1623</v>
      </c>
      <c r="G537" s="4" t="s">
        <v>1640</v>
      </c>
    </row>
    <row r="538" customFormat="false" ht="25.5" hidden="false" customHeight="false" outlineLevel="0" collapsed="false">
      <c r="A538" s="1" t="s">
        <v>1645</v>
      </c>
      <c r="B538" s="1" t="s">
        <v>1646</v>
      </c>
      <c r="C538" s="7" t="n">
        <v>-1.16539727662245</v>
      </c>
      <c r="D538" s="8" t="n">
        <v>0.00294453937446817</v>
      </c>
      <c r="E538" s="3" t="s">
        <v>1622</v>
      </c>
      <c r="F538" s="4" t="s">
        <v>1623</v>
      </c>
    </row>
    <row r="539" customFormat="false" ht="25.5" hidden="false" customHeight="false" outlineLevel="0" collapsed="false">
      <c r="A539" s="1" t="s">
        <v>1647</v>
      </c>
      <c r="B539" s="1" t="s">
        <v>1648</v>
      </c>
      <c r="C539" s="7" t="n">
        <v>-1.19504948074368</v>
      </c>
      <c r="D539" s="8" t="n">
        <v>0.0229736092689941</v>
      </c>
      <c r="E539" s="3" t="s">
        <v>1622</v>
      </c>
      <c r="F539" s="4" t="s">
        <v>1623</v>
      </c>
      <c r="G539" s="4" t="s">
        <v>1649</v>
      </c>
    </row>
    <row r="540" customFormat="false" ht="25.5" hidden="false" customHeight="false" outlineLevel="0" collapsed="false">
      <c r="A540" s="1" t="s">
        <v>1650</v>
      </c>
      <c r="B540" s="1" t="s">
        <v>1651</v>
      </c>
      <c r="C540" s="7" t="n">
        <v>-1.46120633333952</v>
      </c>
      <c r="D540" s="8" t="n">
        <v>0.0037513186208253</v>
      </c>
      <c r="E540" s="3" t="s">
        <v>1622</v>
      </c>
      <c r="F540" s="4" t="s">
        <v>1623</v>
      </c>
      <c r="G540" s="4" t="s">
        <v>1652</v>
      </c>
    </row>
    <row r="541" customFormat="false" ht="25.5" hidden="false" customHeight="false" outlineLevel="0" collapsed="false">
      <c r="A541" s="1" t="s">
        <v>1653</v>
      </c>
      <c r="B541" s="1" t="s">
        <v>1654</v>
      </c>
      <c r="C541" s="7" t="n">
        <v>-1.23983163056578</v>
      </c>
      <c r="D541" s="8" t="n">
        <v>0.0160273563384743</v>
      </c>
      <c r="E541" s="3" t="s">
        <v>1622</v>
      </c>
      <c r="F541" s="4" t="s">
        <v>1623</v>
      </c>
      <c r="G541" s="4" t="s">
        <v>1655</v>
      </c>
    </row>
    <row r="542" customFormat="false" ht="25.5" hidden="false" customHeight="false" outlineLevel="0" collapsed="false">
      <c r="A542" s="1" t="s">
        <v>1656</v>
      </c>
      <c r="B542" s="1" t="s">
        <v>1657</v>
      </c>
      <c r="C542" s="7" t="n">
        <v>-1.47762505603923</v>
      </c>
      <c r="D542" s="8" t="n">
        <v>0.0036944053794092</v>
      </c>
      <c r="E542" s="3" t="s">
        <v>1622</v>
      </c>
      <c r="F542" s="4" t="s">
        <v>1623</v>
      </c>
      <c r="G542" s="4" t="s">
        <v>1658</v>
      </c>
    </row>
    <row r="543" customFormat="false" ht="25.5" hidden="false" customHeight="false" outlineLevel="0" collapsed="false">
      <c r="A543" s="1" t="s">
        <v>1659</v>
      </c>
      <c r="B543" s="1" t="s">
        <v>1660</v>
      </c>
      <c r="C543" s="7" t="n">
        <v>-1.1919864581186</v>
      </c>
      <c r="D543" s="8" t="n">
        <v>0.00343174272943016</v>
      </c>
      <c r="E543" s="3" t="s">
        <v>1622</v>
      </c>
      <c r="F543" s="4" t="s">
        <v>1623</v>
      </c>
      <c r="G543" s="4" t="s">
        <v>1632</v>
      </c>
    </row>
    <row r="544" customFormat="false" ht="25.5" hidden="false" customHeight="false" outlineLevel="0" collapsed="false">
      <c r="A544" s="1" t="s">
        <v>1661</v>
      </c>
      <c r="B544" s="1" t="s">
        <v>1662</v>
      </c>
      <c r="C544" s="7" t="n">
        <v>-1.49724390754705</v>
      </c>
      <c r="D544" s="8" t="n">
        <v>0.00490110655613466</v>
      </c>
      <c r="E544" s="3" t="s">
        <v>1622</v>
      </c>
      <c r="F544" s="4" t="s">
        <v>1623</v>
      </c>
      <c r="G544" s="4" t="s">
        <v>1663</v>
      </c>
    </row>
    <row r="545" customFormat="false" ht="25.5" hidden="false" customHeight="false" outlineLevel="0" collapsed="false">
      <c r="A545" s="1" t="s">
        <v>1664</v>
      </c>
      <c r="B545" s="1" t="s">
        <v>1665</v>
      </c>
      <c r="C545" s="7" t="n">
        <v>-1.2874167441653</v>
      </c>
      <c r="D545" s="8" t="n">
        <v>0.00558370478771014</v>
      </c>
      <c r="E545" s="3" t="s">
        <v>1622</v>
      </c>
      <c r="F545" s="4" t="s">
        <v>1623</v>
      </c>
      <c r="G545" s="4" t="s">
        <v>1666</v>
      </c>
    </row>
    <row r="546" customFormat="false" ht="25.5" hidden="false" customHeight="false" outlineLevel="0" collapsed="false">
      <c r="A546" s="1" t="s">
        <v>1667</v>
      </c>
      <c r="B546" s="1" t="s">
        <v>1668</v>
      </c>
      <c r="C546" s="7" t="n">
        <v>-1.27989157217637</v>
      </c>
      <c r="D546" s="8" t="n">
        <v>0.00347005877329399</v>
      </c>
      <c r="E546" s="3" t="s">
        <v>1622</v>
      </c>
      <c r="F546" s="4" t="s">
        <v>1623</v>
      </c>
      <c r="G546" s="4" t="s">
        <v>1666</v>
      </c>
    </row>
    <row r="547" customFormat="false" ht="25.5" hidden="false" customHeight="false" outlineLevel="0" collapsed="false">
      <c r="A547" s="1" t="s">
        <v>1669</v>
      </c>
      <c r="B547" s="1" t="s">
        <v>1670</v>
      </c>
      <c r="C547" s="7" t="n">
        <v>-1.22585146627172</v>
      </c>
      <c r="D547" s="8" t="n">
        <v>0.00526615207859377</v>
      </c>
      <c r="E547" s="3" t="s">
        <v>1622</v>
      </c>
      <c r="F547" s="4" t="s">
        <v>1623</v>
      </c>
      <c r="G547" s="4" t="s">
        <v>1666</v>
      </c>
    </row>
    <row r="548" customFormat="false" ht="25.5" hidden="false" customHeight="false" outlineLevel="0" collapsed="false">
      <c r="A548" s="1" t="s">
        <v>1671</v>
      </c>
      <c r="B548" s="1" t="s">
        <v>1672</v>
      </c>
      <c r="C548" s="7" t="n">
        <v>-1.4064162505885</v>
      </c>
      <c r="D548" s="8" t="n">
        <v>0.00828630502929917</v>
      </c>
      <c r="E548" s="3" t="s">
        <v>1622</v>
      </c>
      <c r="F548" s="4" t="s">
        <v>1623</v>
      </c>
      <c r="G548" s="4" t="s">
        <v>1663</v>
      </c>
      <c r="K548" s="1" t="n">
        <f aca="false">2^ABS(AVERAGE(C529:C548))</f>
        <v>2.36165492952326</v>
      </c>
    </row>
    <row r="549" customFormat="false" ht="25.5" hidden="false" customHeight="false" outlineLevel="0" collapsed="false">
      <c r="A549" s="1" t="s">
        <v>1673</v>
      </c>
      <c r="B549" s="1" t="s">
        <v>1674</v>
      </c>
      <c r="C549" s="7" t="n">
        <v>-1.01446146549247</v>
      </c>
      <c r="D549" s="8" t="n">
        <v>0.00509553438002114</v>
      </c>
      <c r="E549" s="3" t="s">
        <v>1675</v>
      </c>
      <c r="F549" s="4" t="s">
        <v>1676</v>
      </c>
      <c r="G549" s="4" t="s">
        <v>1677</v>
      </c>
    </row>
    <row r="550" customFormat="false" ht="25.5" hidden="false" customHeight="false" outlineLevel="0" collapsed="false">
      <c r="A550" s="1" t="s">
        <v>1678</v>
      </c>
      <c r="B550" s="1" t="s">
        <v>1679</v>
      </c>
      <c r="C550" s="7" t="n">
        <v>-1.63570750521339</v>
      </c>
      <c r="D550" s="8" t="n">
        <v>0.00605038223236261</v>
      </c>
      <c r="E550" s="3" t="s">
        <v>1675</v>
      </c>
      <c r="F550" s="4" t="s">
        <v>1676</v>
      </c>
      <c r="G550" s="4" t="s">
        <v>1680</v>
      </c>
    </row>
    <row r="551" customFormat="false" ht="25.5" hidden="false" customHeight="false" outlineLevel="0" collapsed="false">
      <c r="A551" s="1" t="s">
        <v>1681</v>
      </c>
      <c r="B551" s="1" t="s">
        <v>1682</v>
      </c>
      <c r="C551" s="7" t="n">
        <v>-2.03629511742861</v>
      </c>
      <c r="D551" s="8" t="n">
        <v>0.0101307879192871</v>
      </c>
      <c r="E551" s="3" t="s">
        <v>1675</v>
      </c>
      <c r="F551" s="4" t="s">
        <v>1676</v>
      </c>
      <c r="G551" s="4" t="s">
        <v>1683</v>
      </c>
    </row>
    <row r="552" customFormat="false" ht="25.5" hidden="false" customHeight="false" outlineLevel="0" collapsed="false">
      <c r="A552" s="1" t="s">
        <v>1684</v>
      </c>
      <c r="B552" s="1" t="s">
        <v>1685</v>
      </c>
      <c r="C552" s="7" t="n">
        <v>-1.1548827407725</v>
      </c>
      <c r="D552" s="8" t="n">
        <v>0.00617046194455335</v>
      </c>
      <c r="E552" s="3" t="s">
        <v>1675</v>
      </c>
      <c r="F552" s="4" t="s">
        <v>1676</v>
      </c>
      <c r="G552" s="4" t="s">
        <v>1686</v>
      </c>
      <c r="K552" s="1" t="n">
        <f aca="false">2^ABS(AVERAGE(C549:C552))</f>
        <v>2.7517257801966</v>
      </c>
    </row>
    <row r="553" s="1" customFormat="true" ht="25.5" hidden="false" customHeight="false" outlineLevel="0" collapsed="false">
      <c r="A553" s="1" t="s">
        <v>1687</v>
      </c>
      <c r="B553" s="1" t="s">
        <v>1688</v>
      </c>
      <c r="C553" s="7" t="n">
        <v>2.03089483535535</v>
      </c>
      <c r="D553" s="8" t="n">
        <v>0.00344729114764606</v>
      </c>
      <c r="E553" s="3" t="s">
        <v>1689</v>
      </c>
      <c r="F553" s="4" t="s">
        <v>1690</v>
      </c>
      <c r="G553" s="4" t="s">
        <v>1691</v>
      </c>
    </row>
    <row r="554" s="1" customFormat="true" ht="25.5" hidden="false" customHeight="false" outlineLevel="0" collapsed="false">
      <c r="A554" s="1" t="s">
        <v>1692</v>
      </c>
      <c r="B554" s="1" t="s">
        <v>1693</v>
      </c>
      <c r="C554" s="7" t="n">
        <v>-1.19919392458655</v>
      </c>
      <c r="D554" s="8" t="n">
        <v>0.0170244941100507</v>
      </c>
      <c r="E554" s="3" t="s">
        <v>1689</v>
      </c>
      <c r="F554" s="4" t="s">
        <v>1690</v>
      </c>
      <c r="G554" s="4" t="s">
        <v>1694</v>
      </c>
    </row>
    <row r="555" s="1" customFormat="true" ht="25.5" hidden="false" customHeight="false" outlineLevel="0" collapsed="false">
      <c r="A555" s="1" t="s">
        <v>1695</v>
      </c>
      <c r="B555" s="1" t="s">
        <v>1696</v>
      </c>
      <c r="C555" s="7" t="n">
        <v>-1.47619963417454</v>
      </c>
      <c r="D555" s="8" t="n">
        <v>0.00226788398243169</v>
      </c>
      <c r="E555" s="3" t="s">
        <v>1689</v>
      </c>
      <c r="F555" s="4" t="s">
        <v>1690</v>
      </c>
      <c r="G555" s="4"/>
    </row>
    <row r="556" s="1" customFormat="true" ht="25.5" hidden="false" customHeight="false" outlineLevel="0" collapsed="false">
      <c r="A556" s="1" t="s">
        <v>1697</v>
      </c>
      <c r="B556" s="1" t="s">
        <v>1698</v>
      </c>
      <c r="C556" s="7" t="n">
        <v>-1.25817430661719</v>
      </c>
      <c r="D556" s="8" t="n">
        <v>0.0154872789454326</v>
      </c>
      <c r="E556" s="3" t="s">
        <v>1689</v>
      </c>
      <c r="F556" s="4" t="s">
        <v>1690</v>
      </c>
      <c r="G556" s="4" t="s">
        <v>1699</v>
      </c>
    </row>
    <row r="557" s="1" customFormat="true" ht="25.5" hidden="false" customHeight="false" outlineLevel="0" collapsed="false">
      <c r="A557" s="1" t="s">
        <v>1700</v>
      </c>
      <c r="B557" s="1" t="s">
        <v>1701</v>
      </c>
      <c r="C557" s="7" t="n">
        <v>-1.09633156791266</v>
      </c>
      <c r="D557" s="8" t="n">
        <v>0.0112848936847816</v>
      </c>
      <c r="E557" s="3" t="s">
        <v>1689</v>
      </c>
      <c r="F557" s="4" t="s">
        <v>1690</v>
      </c>
      <c r="G557" s="4" t="s">
        <v>1702</v>
      </c>
    </row>
    <row r="558" s="1" customFormat="true" ht="25.5" hidden="false" customHeight="false" outlineLevel="0" collapsed="false">
      <c r="A558" s="1" t="s">
        <v>1703</v>
      </c>
      <c r="B558" s="1" t="s">
        <v>1704</v>
      </c>
      <c r="C558" s="7" t="n">
        <v>-1.40541602856632</v>
      </c>
      <c r="D558" s="8" t="n">
        <v>0.00129447488422866</v>
      </c>
      <c r="E558" s="3" t="s">
        <v>1689</v>
      </c>
      <c r="F558" s="4" t="s">
        <v>1690</v>
      </c>
      <c r="G558" s="4"/>
    </row>
    <row r="559" s="1" customFormat="true" ht="25.5" hidden="false" customHeight="false" outlineLevel="0" collapsed="false">
      <c r="A559" s="1" t="s">
        <v>1705</v>
      </c>
      <c r="B559" s="1" t="s">
        <v>1706</v>
      </c>
      <c r="C559" s="7" t="n">
        <v>-1.21778923913827</v>
      </c>
      <c r="D559" s="8" t="n">
        <v>0.0073308120976443</v>
      </c>
      <c r="E559" s="3" t="s">
        <v>1689</v>
      </c>
      <c r="F559" s="4" t="s">
        <v>1690</v>
      </c>
      <c r="G559" s="4"/>
    </row>
    <row r="560" customFormat="false" ht="25.5" hidden="false" customHeight="false" outlineLevel="0" collapsed="false">
      <c r="A560" s="1" t="s">
        <v>1707</v>
      </c>
      <c r="B560" s="1" t="s">
        <v>1708</v>
      </c>
      <c r="C560" s="7" t="n">
        <v>-1.67028805739299</v>
      </c>
      <c r="D560" s="8" t="n">
        <v>0.0308326512134216</v>
      </c>
      <c r="E560" s="3" t="s">
        <v>1709</v>
      </c>
      <c r="F560" s="4" t="s">
        <v>1710</v>
      </c>
      <c r="G560" s="4" t="s">
        <v>1711</v>
      </c>
    </row>
    <row r="561" customFormat="false" ht="25.5" hidden="false" customHeight="false" outlineLevel="0" collapsed="false">
      <c r="A561" s="1" t="s">
        <v>1712</v>
      </c>
      <c r="B561" s="1" t="s">
        <v>1713</v>
      </c>
      <c r="C561" s="7" t="n">
        <v>-1.33225361116667</v>
      </c>
      <c r="D561" s="8" t="n">
        <v>0.00317023278971644</v>
      </c>
      <c r="E561" s="3" t="s">
        <v>1709</v>
      </c>
      <c r="F561" s="4" t="s">
        <v>1710</v>
      </c>
      <c r="G561" s="4" t="s">
        <v>1714</v>
      </c>
    </row>
    <row r="562" customFormat="false" ht="25.5" hidden="false" customHeight="false" outlineLevel="0" collapsed="false">
      <c r="A562" s="1" t="s">
        <v>1715</v>
      </c>
      <c r="B562" s="1" t="s">
        <v>1716</v>
      </c>
      <c r="C562" s="7" t="n">
        <v>-1.1985771259619</v>
      </c>
      <c r="D562" s="8" t="n">
        <v>0.0138623182161657</v>
      </c>
      <c r="E562" s="3" t="s">
        <v>1709</v>
      </c>
      <c r="F562" s="4" t="s">
        <v>1710</v>
      </c>
      <c r="G562" s="4" t="s">
        <v>1717</v>
      </c>
    </row>
    <row r="563" customFormat="false" ht="12.75" hidden="false" customHeight="false" outlineLevel="0" collapsed="false">
      <c r="A563" s="1" t="s">
        <v>1718</v>
      </c>
      <c r="B563" s="1" t="s">
        <v>1719</v>
      </c>
      <c r="C563" s="7" t="n">
        <v>-1.31281702403227</v>
      </c>
      <c r="D563" s="8" t="n">
        <v>0.00129308058407275</v>
      </c>
      <c r="E563" s="3" t="s">
        <v>1720</v>
      </c>
      <c r="F563" s="4" t="s">
        <v>1721</v>
      </c>
      <c r="G563" s="4" t="s">
        <v>1722</v>
      </c>
    </row>
    <row r="564" customFormat="false" ht="12.75" hidden="false" customHeight="false" outlineLevel="0" collapsed="false">
      <c r="A564" s="1" t="s">
        <v>1723</v>
      </c>
      <c r="B564" s="1" t="s">
        <v>1724</v>
      </c>
      <c r="C564" s="7" t="n">
        <v>-2.00190863596744</v>
      </c>
      <c r="D564" s="8" t="n">
        <v>0.00543782504771239</v>
      </c>
      <c r="E564" s="3" t="s">
        <v>1720</v>
      </c>
      <c r="F564" s="4" t="s">
        <v>1721</v>
      </c>
    </row>
    <row r="565" customFormat="false" ht="12.75" hidden="false" customHeight="false" outlineLevel="0" collapsed="false">
      <c r="A565" s="1" t="s">
        <v>1725</v>
      </c>
      <c r="B565" s="1" t="s">
        <v>1726</v>
      </c>
      <c r="C565" s="7" t="n">
        <v>1.04778271921897</v>
      </c>
      <c r="D565" s="8" t="n">
        <v>0.0171655254916163</v>
      </c>
      <c r="E565" s="3" t="s">
        <v>1720</v>
      </c>
      <c r="F565" s="4" t="s">
        <v>1721</v>
      </c>
    </row>
    <row r="566" customFormat="false" ht="12.75" hidden="false" customHeight="false" outlineLevel="0" collapsed="false">
      <c r="A566" s="1" t="s">
        <v>1727</v>
      </c>
      <c r="B566" s="1" t="s">
        <v>1728</v>
      </c>
      <c r="C566" s="7" t="n">
        <v>-1.85575626660033</v>
      </c>
      <c r="D566" s="8" t="n">
        <v>0.0162509676178975</v>
      </c>
      <c r="E566" s="3" t="s">
        <v>1720</v>
      </c>
      <c r="F566" s="4" t="s">
        <v>1721</v>
      </c>
    </row>
    <row r="567" customFormat="false" ht="25.5" hidden="false" customHeight="false" outlineLevel="0" collapsed="false">
      <c r="A567" s="1" t="s">
        <v>1729</v>
      </c>
      <c r="B567" s="1" t="s">
        <v>1730</v>
      </c>
      <c r="C567" s="7" t="n">
        <v>-2.85833564964296</v>
      </c>
      <c r="D567" s="8" t="n">
        <v>0.000535668528033494</v>
      </c>
      <c r="E567" s="3" t="s">
        <v>1731</v>
      </c>
      <c r="F567" s="4" t="s">
        <v>1732</v>
      </c>
      <c r="G567" s="4" t="s">
        <v>1733</v>
      </c>
    </row>
    <row r="568" customFormat="false" ht="12.75" hidden="false" customHeight="false" outlineLevel="0" collapsed="false">
      <c r="A568" s="1" t="s">
        <v>1734</v>
      </c>
      <c r="B568" s="1" t="s">
        <v>1735</v>
      </c>
      <c r="C568" s="7" t="n">
        <v>-2.33930695743012</v>
      </c>
      <c r="D568" s="8" t="n">
        <v>0.00155220714423831</v>
      </c>
      <c r="E568" s="3" t="s">
        <v>1736</v>
      </c>
      <c r="F568" s="4" t="s">
        <v>1737</v>
      </c>
      <c r="G568" s="4" t="s">
        <v>1738</v>
      </c>
    </row>
    <row r="569" customFormat="false" ht="12.75" hidden="false" customHeight="false" outlineLevel="0" collapsed="false">
      <c r="A569" s="1" t="s">
        <v>1739</v>
      </c>
      <c r="B569" s="1" t="s">
        <v>1740</v>
      </c>
      <c r="C569" s="7" t="n">
        <v>-1.73868923371188</v>
      </c>
      <c r="D569" s="8" t="n">
        <v>0.00110862401827405</v>
      </c>
      <c r="E569" s="3" t="s">
        <v>1736</v>
      </c>
      <c r="F569" s="4" t="s">
        <v>1737</v>
      </c>
      <c r="G569" s="4" t="s">
        <v>1741</v>
      </c>
    </row>
    <row r="570" customFormat="false" ht="12.75" hidden="false" customHeight="false" outlineLevel="0" collapsed="false">
      <c r="A570" s="1" t="s">
        <v>1742</v>
      </c>
      <c r="B570" s="1" t="s">
        <v>1743</v>
      </c>
      <c r="C570" s="7" t="n">
        <v>-1.19248397489506</v>
      </c>
      <c r="D570" s="8" t="n">
        <v>0.00157875827203949</v>
      </c>
      <c r="E570" s="3" t="s">
        <v>1744</v>
      </c>
      <c r="F570" s="4" t="s">
        <v>1745</v>
      </c>
      <c r="G570" s="4" t="s">
        <v>1746</v>
      </c>
    </row>
    <row r="571" customFormat="false" ht="25.5" hidden="false" customHeight="false" outlineLevel="0" collapsed="false">
      <c r="A571" s="1" t="s">
        <v>1747</v>
      </c>
      <c r="B571" s="1" t="s">
        <v>1748</v>
      </c>
      <c r="C571" s="7" t="n">
        <v>-1.3834870235265</v>
      </c>
      <c r="D571" s="8" t="n">
        <v>0.0194292723127682</v>
      </c>
      <c r="E571" s="3" t="s">
        <v>1744</v>
      </c>
      <c r="F571" s="4" t="s">
        <v>1745</v>
      </c>
      <c r="G571" s="4" t="s">
        <v>1749</v>
      </c>
    </row>
    <row r="572" customFormat="false" ht="12.75" hidden="false" customHeight="false" outlineLevel="0" collapsed="false">
      <c r="A572" s="1" t="s">
        <v>1750</v>
      </c>
      <c r="B572" s="1" t="s">
        <v>1751</v>
      </c>
      <c r="C572" s="7" t="n">
        <v>-1.20337957675491</v>
      </c>
      <c r="D572" s="8" t="n">
        <v>0.014209478077488</v>
      </c>
      <c r="E572" s="3" t="s">
        <v>1744</v>
      </c>
      <c r="F572" s="4" t="s">
        <v>1745</v>
      </c>
      <c r="G572" s="4" t="s">
        <v>1746</v>
      </c>
    </row>
    <row r="573" customFormat="false" ht="25.5" hidden="false" customHeight="false" outlineLevel="0" collapsed="false">
      <c r="A573" s="1" t="s">
        <v>1752</v>
      </c>
      <c r="B573" s="1" t="s">
        <v>1753</v>
      </c>
      <c r="C573" s="7" t="n">
        <v>-1.13716115135804</v>
      </c>
      <c r="D573" s="8" t="n">
        <v>0.0165201525754815</v>
      </c>
      <c r="E573" s="3" t="s">
        <v>1754</v>
      </c>
      <c r="F573" s="4" t="s">
        <v>1755</v>
      </c>
      <c r="G573" s="4" t="s">
        <v>1756</v>
      </c>
    </row>
    <row r="574" customFormat="false" ht="25.5" hidden="false" customHeight="false" outlineLevel="0" collapsed="false">
      <c r="A574" s="1" t="s">
        <v>1757</v>
      </c>
      <c r="B574" s="1" t="s">
        <v>1758</v>
      </c>
      <c r="C574" s="7" t="n">
        <v>-1.3834909792253</v>
      </c>
      <c r="D574" s="8" t="n">
        <v>0.00553298723469963</v>
      </c>
      <c r="E574" s="3" t="s">
        <v>1759</v>
      </c>
      <c r="F574" s="4" t="s">
        <v>1760</v>
      </c>
    </row>
    <row r="575" customFormat="false" ht="25.5" hidden="false" customHeight="false" outlineLevel="0" collapsed="false">
      <c r="A575" s="1" t="s">
        <v>1761</v>
      </c>
      <c r="B575" s="1" t="s">
        <v>1762</v>
      </c>
      <c r="C575" s="7" t="n">
        <v>1.03126519018776</v>
      </c>
      <c r="D575" s="8" t="n">
        <v>0.0080485659918215</v>
      </c>
      <c r="E575" s="3" t="s">
        <v>1759</v>
      </c>
      <c r="F575" s="4" t="s">
        <v>1760</v>
      </c>
    </row>
    <row r="576" customFormat="false" ht="25.5" hidden="false" customHeight="false" outlineLevel="0" collapsed="false">
      <c r="A576" s="1" t="s">
        <v>1763</v>
      </c>
      <c r="B576" s="1" t="s">
        <v>1764</v>
      </c>
      <c r="C576" s="7" t="n">
        <v>-2.4497426848506</v>
      </c>
      <c r="D576" s="8" t="n">
        <v>0.000321381962769242</v>
      </c>
      <c r="E576" s="3" t="s">
        <v>1759</v>
      </c>
      <c r="F576" s="4" t="s">
        <v>1760</v>
      </c>
    </row>
    <row r="577" customFormat="false" ht="25.5" hidden="false" customHeight="false" outlineLevel="0" collapsed="false">
      <c r="A577" s="1" t="s">
        <v>1765</v>
      </c>
      <c r="B577" s="1" t="s">
        <v>1766</v>
      </c>
      <c r="C577" s="7" t="n">
        <v>-1.59219408137251</v>
      </c>
      <c r="D577" s="8" t="n">
        <v>0.00245109387102531</v>
      </c>
      <c r="E577" s="3" t="s">
        <v>1767</v>
      </c>
      <c r="F577" s="4" t="s">
        <v>1768</v>
      </c>
      <c r="G577" s="4" t="s">
        <v>1769</v>
      </c>
    </row>
    <row r="578" customFormat="false" ht="25.5" hidden="false" customHeight="false" outlineLevel="0" collapsed="false">
      <c r="A578" s="1" t="s">
        <v>1770</v>
      </c>
      <c r="B578" s="1" t="s">
        <v>1771</v>
      </c>
      <c r="C578" s="7" t="n">
        <v>-3.23612301901108</v>
      </c>
      <c r="D578" s="8" t="n">
        <v>0.000820479827120542</v>
      </c>
      <c r="E578" s="3" t="s">
        <v>1772</v>
      </c>
      <c r="F578" s="4" t="s">
        <v>1773</v>
      </c>
      <c r="G578" s="4" t="s">
        <v>1774</v>
      </c>
    </row>
    <row r="579" customFormat="false" ht="25.5" hidden="false" customHeight="false" outlineLevel="0" collapsed="false">
      <c r="A579" s="1" t="s">
        <v>1775</v>
      </c>
      <c r="B579" s="1" t="s">
        <v>1776</v>
      </c>
      <c r="C579" s="7" t="n">
        <v>-2.63264486993284</v>
      </c>
      <c r="D579" s="8" t="n">
        <v>0.00120666557376595</v>
      </c>
      <c r="E579" s="3" t="s">
        <v>1772</v>
      </c>
      <c r="F579" s="4" t="s">
        <v>1773</v>
      </c>
      <c r="G579" s="4" t="s">
        <v>1777</v>
      </c>
    </row>
    <row r="580" customFormat="false" ht="25.5" hidden="false" customHeight="false" outlineLevel="0" collapsed="false">
      <c r="A580" s="1" t="s">
        <v>1778</v>
      </c>
      <c r="B580" s="1" t="s">
        <v>1779</v>
      </c>
      <c r="C580" s="7" t="n">
        <v>1.02368587868341</v>
      </c>
      <c r="D580" s="8" t="n">
        <v>0.00385096655450842</v>
      </c>
      <c r="E580" s="3" t="s">
        <v>1772</v>
      </c>
      <c r="F580" s="4" t="s">
        <v>1773</v>
      </c>
    </row>
    <row r="581" customFormat="false" ht="25.5" hidden="false" customHeight="false" outlineLevel="0" collapsed="false">
      <c r="A581" s="1" t="s">
        <v>1780</v>
      </c>
      <c r="B581" s="1" t="s">
        <v>1781</v>
      </c>
      <c r="C581" s="7" t="n">
        <v>-1.1001318298292</v>
      </c>
      <c r="D581" s="8" t="n">
        <v>0.00725814428584265</v>
      </c>
      <c r="E581" s="3" t="s">
        <v>1772</v>
      </c>
      <c r="F581" s="4" t="s">
        <v>1773</v>
      </c>
      <c r="G581" s="4" t="s">
        <v>1782</v>
      </c>
    </row>
    <row r="582" customFormat="false" ht="25.5" hidden="false" customHeight="false" outlineLevel="0" collapsed="false">
      <c r="A582" s="1" t="s">
        <v>1783</v>
      </c>
      <c r="B582" s="1" t="s">
        <v>1784</v>
      </c>
      <c r="C582" s="7" t="n">
        <v>-1.6973107458254</v>
      </c>
      <c r="D582" s="8" t="n">
        <v>0.00308899536964408</v>
      </c>
      <c r="E582" s="3" t="s">
        <v>1772</v>
      </c>
      <c r="F582" s="4" t="s">
        <v>1773</v>
      </c>
    </row>
    <row r="583" customFormat="false" ht="25.5" hidden="false" customHeight="false" outlineLevel="0" collapsed="false">
      <c r="A583" s="1" t="s">
        <v>1785</v>
      </c>
      <c r="B583" s="1" t="s">
        <v>1786</v>
      </c>
      <c r="C583" s="7" t="n">
        <v>-1.19528238895266</v>
      </c>
      <c r="D583" s="8" t="n">
        <v>0.0217197450178807</v>
      </c>
      <c r="E583" s="3" t="s">
        <v>1772</v>
      </c>
      <c r="F583" s="4" t="s">
        <v>1773</v>
      </c>
      <c r="G583" s="4" t="s">
        <v>1787</v>
      </c>
    </row>
    <row r="584" customFormat="false" ht="25.5" hidden="false" customHeight="false" outlineLevel="0" collapsed="false">
      <c r="A584" s="1" t="s">
        <v>1788</v>
      </c>
      <c r="B584" s="1" t="s">
        <v>1789</v>
      </c>
      <c r="C584" s="7" t="n">
        <v>-1.84921980247944</v>
      </c>
      <c r="D584" s="8" t="n">
        <v>0.000723454384657573</v>
      </c>
      <c r="E584" s="3" t="s">
        <v>1772</v>
      </c>
      <c r="F584" s="4" t="s">
        <v>1773</v>
      </c>
      <c r="G584" s="4" t="s">
        <v>1790</v>
      </c>
    </row>
    <row r="585" customFormat="false" ht="25.5" hidden="false" customHeight="false" outlineLevel="0" collapsed="false">
      <c r="A585" s="1" t="s">
        <v>1791</v>
      </c>
      <c r="B585" s="1" t="s">
        <v>1792</v>
      </c>
      <c r="C585" s="7" t="n">
        <v>-2.00062690412491</v>
      </c>
      <c r="D585" s="8" t="n">
        <v>0.00077946533530747</v>
      </c>
      <c r="E585" s="3" t="s">
        <v>1772</v>
      </c>
      <c r="F585" s="4" t="s">
        <v>1773</v>
      </c>
      <c r="G585" s="4" t="s">
        <v>1793</v>
      </c>
      <c r="K585" s="1" t="n">
        <f aca="false">2^ABS(AVERAGE(C578:C585))</f>
        <v>3.00206811297931</v>
      </c>
    </row>
    <row r="586" customFormat="false" ht="25.5" hidden="false" customHeight="false" outlineLevel="0" collapsed="false">
      <c r="A586" s="1" t="s">
        <v>1794</v>
      </c>
      <c r="B586" s="1" t="s">
        <v>1795</v>
      </c>
      <c r="C586" s="7" t="n">
        <v>2.47320119804016</v>
      </c>
      <c r="D586" s="8" t="n">
        <v>0.00432998212240054</v>
      </c>
      <c r="E586" s="3" t="s">
        <v>1796</v>
      </c>
      <c r="F586" s="4" t="s">
        <v>1797</v>
      </c>
      <c r="G586" s="4" t="s">
        <v>1798</v>
      </c>
    </row>
    <row r="587" customFormat="false" ht="25.5" hidden="false" customHeight="false" outlineLevel="0" collapsed="false">
      <c r="A587" s="1" t="s">
        <v>1799</v>
      </c>
      <c r="B587" s="1" t="s">
        <v>1800</v>
      </c>
      <c r="C587" s="7" t="n">
        <v>-1.15058518763868</v>
      </c>
      <c r="D587" s="8" t="n">
        <v>0.00572709437003358</v>
      </c>
      <c r="E587" s="3" t="s">
        <v>1801</v>
      </c>
      <c r="F587" s="4" t="s">
        <v>1802</v>
      </c>
    </row>
    <row r="588" customFormat="false" ht="25.5" hidden="false" customHeight="false" outlineLevel="0" collapsed="false">
      <c r="A588" s="1" t="s">
        <v>1803</v>
      </c>
      <c r="B588" s="1" t="s">
        <v>1804</v>
      </c>
      <c r="C588" s="7" t="n">
        <v>-1.51032880756361</v>
      </c>
      <c r="D588" s="8" t="n">
        <v>0.00728238909968525</v>
      </c>
      <c r="E588" s="3" t="s">
        <v>1801</v>
      </c>
      <c r="F588" s="4" t="s">
        <v>1802</v>
      </c>
    </row>
    <row r="589" customFormat="false" ht="25.5" hidden="false" customHeight="false" outlineLevel="0" collapsed="false">
      <c r="A589" s="1" t="s">
        <v>1805</v>
      </c>
      <c r="B589" s="1" t="s">
        <v>1806</v>
      </c>
      <c r="C589" s="7" t="n">
        <v>-1.73451928986062</v>
      </c>
      <c r="D589" s="8" t="n">
        <v>0.0461299893329816</v>
      </c>
      <c r="E589" s="3" t="s">
        <v>1801</v>
      </c>
      <c r="F589" s="4" t="s">
        <v>1802</v>
      </c>
      <c r="G589" s="4" t="s">
        <v>1807</v>
      </c>
    </row>
    <row r="590" customFormat="false" ht="25.5" hidden="false" customHeight="false" outlineLevel="0" collapsed="false">
      <c r="A590" s="1" t="s">
        <v>1808</v>
      </c>
      <c r="B590" s="1" t="s">
        <v>1809</v>
      </c>
      <c r="C590" s="7" t="n">
        <v>-1.95510793495472</v>
      </c>
      <c r="D590" s="8" t="n">
        <v>0.00242230145815132</v>
      </c>
      <c r="E590" s="3" t="s">
        <v>1801</v>
      </c>
      <c r="F590" s="4" t="s">
        <v>1802</v>
      </c>
    </row>
    <row r="591" customFormat="false" ht="25.5" hidden="false" customHeight="false" outlineLevel="0" collapsed="false">
      <c r="A591" s="1" t="s">
        <v>1810</v>
      </c>
      <c r="B591" s="1" t="s">
        <v>1811</v>
      </c>
      <c r="C591" s="7" t="n">
        <v>1.11419211637054</v>
      </c>
      <c r="D591" s="8" t="n">
        <v>0.0328455016116627</v>
      </c>
      <c r="E591" s="3" t="s">
        <v>1801</v>
      </c>
      <c r="F591" s="4" t="s">
        <v>1802</v>
      </c>
    </row>
    <row r="592" customFormat="false" ht="25.5" hidden="false" customHeight="false" outlineLevel="0" collapsed="false">
      <c r="A592" s="1" t="s">
        <v>1812</v>
      </c>
      <c r="B592" s="1" t="s">
        <v>1813</v>
      </c>
      <c r="C592" s="7" t="n">
        <v>3.05696874523636</v>
      </c>
      <c r="D592" s="8" t="n">
        <v>0.00226038975733005</v>
      </c>
      <c r="E592" s="3" t="s">
        <v>1801</v>
      </c>
      <c r="F592" s="4" t="s">
        <v>1802</v>
      </c>
      <c r="G592" s="4" t="s">
        <v>1814</v>
      </c>
    </row>
    <row r="593" customFormat="false" ht="25.5" hidden="false" customHeight="false" outlineLevel="0" collapsed="false">
      <c r="A593" s="1" t="s">
        <v>1815</v>
      </c>
      <c r="B593" s="1" t="s">
        <v>1816</v>
      </c>
      <c r="C593" s="7" t="n">
        <v>-1.51938509085894</v>
      </c>
      <c r="D593" s="8" t="n">
        <v>0.00542212222351487</v>
      </c>
      <c r="E593" s="3" t="s">
        <v>1801</v>
      </c>
      <c r="F593" s="4" t="s">
        <v>1802</v>
      </c>
      <c r="G593" s="4" t="s">
        <v>1817</v>
      </c>
    </row>
    <row r="594" customFormat="false" ht="25.5" hidden="false" customHeight="false" outlineLevel="0" collapsed="false">
      <c r="A594" s="1" t="s">
        <v>1818</v>
      </c>
      <c r="B594" s="1" t="s">
        <v>1819</v>
      </c>
      <c r="C594" s="7" t="n">
        <v>-3.44642330737249</v>
      </c>
      <c r="D594" s="8" t="n">
        <v>0.000685859329899252</v>
      </c>
      <c r="E594" s="3" t="s">
        <v>1820</v>
      </c>
      <c r="F594" s="4" t="s">
        <v>1821</v>
      </c>
      <c r="G594" s="4" t="s">
        <v>1822</v>
      </c>
    </row>
    <row r="595" customFormat="false" ht="25.5" hidden="false" customHeight="false" outlineLevel="0" collapsed="false">
      <c r="A595" s="1" t="s">
        <v>1823</v>
      </c>
      <c r="B595" s="1" t="s">
        <v>1824</v>
      </c>
      <c r="C595" s="7" t="n">
        <v>-1.28456935120523</v>
      </c>
      <c r="D595" s="8" t="n">
        <v>0.00513302315594016</v>
      </c>
      <c r="E595" s="3" t="s">
        <v>1825</v>
      </c>
      <c r="F595" s="4" t="s">
        <v>1826</v>
      </c>
      <c r="G595" s="4" t="s">
        <v>1827</v>
      </c>
    </row>
    <row r="596" customFormat="false" ht="25.5" hidden="false" customHeight="false" outlineLevel="0" collapsed="false">
      <c r="A596" s="1" t="s">
        <v>1828</v>
      </c>
      <c r="B596" s="1" t="s">
        <v>1829</v>
      </c>
      <c r="C596" s="7" t="n">
        <v>-1.16218152349316</v>
      </c>
      <c r="D596" s="8" t="n">
        <v>0.00973864899768508</v>
      </c>
      <c r="E596" s="3" t="s">
        <v>1825</v>
      </c>
      <c r="F596" s="4" t="s">
        <v>1826</v>
      </c>
      <c r="G596" s="4" t="s">
        <v>1830</v>
      </c>
    </row>
    <row r="597" customFormat="false" ht="25.5" hidden="false" customHeight="false" outlineLevel="0" collapsed="false">
      <c r="A597" s="1" t="s">
        <v>1831</v>
      </c>
      <c r="B597" s="1" t="s">
        <v>1832</v>
      </c>
      <c r="C597" s="7" t="n">
        <v>-1.37333974934212</v>
      </c>
      <c r="D597" s="8" t="n">
        <v>0.00553298723469963</v>
      </c>
      <c r="E597" s="3" t="s">
        <v>1825</v>
      </c>
      <c r="F597" s="4" t="s">
        <v>1826</v>
      </c>
      <c r="G597" s="4" t="s">
        <v>1833</v>
      </c>
    </row>
    <row r="598" customFormat="false" ht="25.5" hidden="false" customHeight="false" outlineLevel="0" collapsed="false">
      <c r="A598" s="1" t="s">
        <v>1834</v>
      </c>
      <c r="B598" s="1" t="s">
        <v>1835</v>
      </c>
      <c r="C598" s="7" t="n">
        <v>-1.19373669552543</v>
      </c>
      <c r="D598" s="8" t="n">
        <v>0.0171944418511387</v>
      </c>
      <c r="E598" s="3" t="s">
        <v>1825</v>
      </c>
      <c r="F598" s="4" t="s">
        <v>1826</v>
      </c>
    </row>
    <row r="599" customFormat="false" ht="25.5" hidden="false" customHeight="false" outlineLevel="0" collapsed="false">
      <c r="A599" s="1" t="s">
        <v>1836</v>
      </c>
      <c r="B599" s="1" t="s">
        <v>1837</v>
      </c>
      <c r="C599" s="7" t="n">
        <v>-1.01335233982017</v>
      </c>
      <c r="D599" s="8" t="n">
        <v>0.00164850650278496</v>
      </c>
      <c r="E599" s="3" t="s">
        <v>1825</v>
      </c>
      <c r="F599" s="4" t="s">
        <v>1826</v>
      </c>
    </row>
    <row r="600" customFormat="false" ht="25.5" hidden="false" customHeight="false" outlineLevel="0" collapsed="false">
      <c r="A600" s="1" t="s">
        <v>1838</v>
      </c>
      <c r="B600" s="1" t="s">
        <v>1839</v>
      </c>
      <c r="C600" s="7" t="n">
        <v>1.85745903141534</v>
      </c>
      <c r="D600" s="8" t="n">
        <v>0.00299664615331405</v>
      </c>
      <c r="E600" s="3" t="s">
        <v>1825</v>
      </c>
      <c r="F600" s="4" t="s">
        <v>1826</v>
      </c>
      <c r="G600" s="4" t="s">
        <v>1840</v>
      </c>
    </row>
    <row r="601" customFormat="false" ht="25.5" hidden="false" customHeight="false" outlineLevel="0" collapsed="false">
      <c r="A601" s="1" t="s">
        <v>1841</v>
      </c>
      <c r="B601" s="1" t="s">
        <v>1842</v>
      </c>
      <c r="C601" s="7" t="n">
        <v>1.26495884266132</v>
      </c>
      <c r="D601" s="8" t="n">
        <v>0.0103207570246543</v>
      </c>
      <c r="E601" s="3" t="s">
        <v>1843</v>
      </c>
      <c r="F601" s="4" t="s">
        <v>1844</v>
      </c>
      <c r="G601" s="4" t="s">
        <v>1845</v>
      </c>
    </row>
    <row r="602" customFormat="false" ht="25.5" hidden="false" customHeight="false" outlineLevel="0" collapsed="false">
      <c r="A602" s="1" t="s">
        <v>1846</v>
      </c>
      <c r="B602" s="1" t="s">
        <v>1847</v>
      </c>
      <c r="C602" s="7" t="n">
        <v>-1.20923569715008</v>
      </c>
      <c r="D602" s="8" t="n">
        <v>0.0143158624221277</v>
      </c>
      <c r="E602" s="3" t="s">
        <v>1843</v>
      </c>
      <c r="F602" s="4" t="s">
        <v>1844</v>
      </c>
      <c r="G602" s="4" t="s">
        <v>1845</v>
      </c>
    </row>
    <row r="603" customFormat="false" ht="25.5" hidden="false" customHeight="false" outlineLevel="0" collapsed="false">
      <c r="A603" s="1" t="s">
        <v>1848</v>
      </c>
      <c r="B603" s="1" t="s">
        <v>1849</v>
      </c>
      <c r="C603" s="7" t="n">
        <v>-1.04276896060813</v>
      </c>
      <c r="D603" s="8" t="n">
        <v>0.0119894237451111</v>
      </c>
      <c r="E603" s="3" t="s">
        <v>1843</v>
      </c>
      <c r="F603" s="4" t="s">
        <v>1844</v>
      </c>
      <c r="G603" s="4" t="s">
        <v>1845</v>
      </c>
    </row>
    <row r="604" customFormat="false" ht="12.75" hidden="false" customHeight="false" outlineLevel="0" collapsed="false">
      <c r="A604" s="1" t="s">
        <v>1850</v>
      </c>
      <c r="B604" s="1" t="s">
        <v>1851</v>
      </c>
      <c r="C604" s="7" t="n">
        <v>-2.51744413481572</v>
      </c>
      <c r="D604" s="8" t="n">
        <v>0.000590016480135695</v>
      </c>
      <c r="E604" s="3" t="s">
        <v>1852</v>
      </c>
      <c r="F604" s="4" t="s">
        <v>1853</v>
      </c>
      <c r="G604" s="4" t="s">
        <v>1854</v>
      </c>
    </row>
    <row r="605" customFormat="false" ht="12.75" hidden="false" customHeight="false" outlineLevel="0" collapsed="false">
      <c r="A605" s="1" t="s">
        <v>1855</v>
      </c>
      <c r="B605" s="1" t="s">
        <v>1856</v>
      </c>
      <c r="C605" s="7" t="n">
        <v>-1.5193023480114</v>
      </c>
      <c r="D605" s="8" t="n">
        <v>0.00142375376496197</v>
      </c>
      <c r="E605" s="3" t="s">
        <v>1852</v>
      </c>
      <c r="F605" s="4" t="s">
        <v>1853</v>
      </c>
      <c r="G605" s="4" t="s">
        <v>1854</v>
      </c>
    </row>
    <row r="606" customFormat="false" ht="12.75" hidden="false" customHeight="false" outlineLevel="0" collapsed="false">
      <c r="A606" s="1" t="s">
        <v>1857</v>
      </c>
      <c r="B606" s="1" t="s">
        <v>1858</v>
      </c>
      <c r="C606" s="7" t="n">
        <v>-1.0743050678534</v>
      </c>
      <c r="D606" s="8" t="n">
        <v>0.0128814461452457</v>
      </c>
      <c r="E606" s="3" t="s">
        <v>1852</v>
      </c>
      <c r="F606" s="4" t="s">
        <v>1853</v>
      </c>
    </row>
    <row r="607" customFormat="false" ht="12.75" hidden="false" customHeight="false" outlineLevel="0" collapsed="false">
      <c r="A607" s="1" t="s">
        <v>1859</v>
      </c>
      <c r="B607" s="1" t="s">
        <v>1860</v>
      </c>
      <c r="C607" s="7" t="n">
        <v>-2.78910055194094</v>
      </c>
      <c r="D607" s="8" t="n">
        <v>0.00183454357102292</v>
      </c>
      <c r="E607" s="3" t="s">
        <v>1852</v>
      </c>
      <c r="F607" s="4" t="s">
        <v>1853</v>
      </c>
      <c r="G607" s="4" t="s">
        <v>1861</v>
      </c>
    </row>
    <row r="608" customFormat="false" ht="25.5" hidden="false" customHeight="false" outlineLevel="0" collapsed="false">
      <c r="A608" s="1" t="s">
        <v>1862</v>
      </c>
      <c r="B608" s="1" t="s">
        <v>1863</v>
      </c>
      <c r="C608" s="7" t="n">
        <v>-1.46205352820699</v>
      </c>
      <c r="D608" s="8" t="n">
        <v>0.0042159681626869</v>
      </c>
      <c r="E608" s="3" t="s">
        <v>1864</v>
      </c>
      <c r="F608" s="4" t="s">
        <v>1865</v>
      </c>
    </row>
    <row r="609" customFormat="false" ht="25.5" hidden="false" customHeight="false" outlineLevel="0" collapsed="false">
      <c r="A609" s="1" t="s">
        <v>1866</v>
      </c>
      <c r="B609" s="1" t="s">
        <v>1867</v>
      </c>
      <c r="C609" s="7" t="n">
        <v>-1.22143173007328</v>
      </c>
      <c r="D609" s="8" t="n">
        <v>0.00822551382985265</v>
      </c>
      <c r="E609" s="3" t="s">
        <v>1864</v>
      </c>
      <c r="F609" s="4" t="s">
        <v>1865</v>
      </c>
      <c r="G609" s="4" t="s">
        <v>1868</v>
      </c>
      <c r="K609" s="1" t="n">
        <f aca="false">2^ABS(AVERAGE(C608:C609))</f>
        <v>2.5345728463667</v>
      </c>
    </row>
    <row r="610" customFormat="false" ht="12.75" hidden="false" customHeight="false" outlineLevel="0" collapsed="false">
      <c r="A610" s="1" t="s">
        <v>1869</v>
      </c>
      <c r="B610" s="1" t="s">
        <v>1870</v>
      </c>
      <c r="C610" s="7" t="n">
        <v>1.82367692124818</v>
      </c>
      <c r="D610" s="8" t="n">
        <v>0.000565795867939717</v>
      </c>
      <c r="E610" s="3" t="s">
        <v>1871</v>
      </c>
      <c r="F610" s="4" t="s">
        <v>1872</v>
      </c>
      <c r="G610" s="4" t="s">
        <v>1873</v>
      </c>
    </row>
    <row r="611" customFormat="false" ht="25.5" hidden="false" customHeight="false" outlineLevel="0" collapsed="false">
      <c r="A611" s="1" t="s">
        <v>1874</v>
      </c>
      <c r="B611" s="1" t="s">
        <v>1875</v>
      </c>
      <c r="C611" s="7" t="n">
        <v>1.42536104694785</v>
      </c>
      <c r="D611" s="8" t="n">
        <v>0.00166879798022714</v>
      </c>
      <c r="E611" s="3" t="s">
        <v>1876</v>
      </c>
      <c r="F611" s="4" t="s">
        <v>1877</v>
      </c>
    </row>
    <row r="612" customFormat="false" ht="25.5" hidden="false" customHeight="false" outlineLevel="0" collapsed="false">
      <c r="A612" s="1" t="s">
        <v>1878</v>
      </c>
      <c r="B612" s="1" t="s">
        <v>1879</v>
      </c>
      <c r="C612" s="7" t="n">
        <v>2.89195786790229</v>
      </c>
      <c r="D612" s="8" t="n">
        <v>0.000734758974413021</v>
      </c>
      <c r="E612" s="3" t="s">
        <v>1876</v>
      </c>
      <c r="F612" s="4" t="s">
        <v>1877</v>
      </c>
      <c r="G612" s="4" t="s">
        <v>1880</v>
      </c>
    </row>
    <row r="613" customFormat="false" ht="25.5" hidden="false" customHeight="false" outlineLevel="0" collapsed="false">
      <c r="A613" s="1" t="s">
        <v>1881</v>
      </c>
      <c r="B613" s="1" t="s">
        <v>1882</v>
      </c>
      <c r="C613" s="7" t="n">
        <v>-2.08273509636396</v>
      </c>
      <c r="D613" s="8" t="n">
        <v>0.00113876619753619</v>
      </c>
      <c r="E613" s="3" t="s">
        <v>1876</v>
      </c>
      <c r="F613" s="4" t="s">
        <v>1877</v>
      </c>
      <c r="G613" s="4" t="s">
        <v>1883</v>
      </c>
    </row>
    <row r="614" customFormat="false" ht="25.5" hidden="false" customHeight="false" outlineLevel="0" collapsed="false">
      <c r="A614" s="1" t="s">
        <v>1884</v>
      </c>
      <c r="B614" s="1" t="s">
        <v>1885</v>
      </c>
      <c r="C614" s="7" t="n">
        <v>1.78659552179899</v>
      </c>
      <c r="D614" s="8" t="n">
        <v>0.00382096673533623</v>
      </c>
      <c r="E614" s="3" t="s">
        <v>1876</v>
      </c>
      <c r="F614" s="4" t="s">
        <v>1877</v>
      </c>
      <c r="G614" s="4" t="s">
        <v>1886</v>
      </c>
    </row>
    <row r="615" customFormat="false" ht="25.5" hidden="false" customHeight="false" outlineLevel="0" collapsed="false">
      <c r="A615" s="1" t="s">
        <v>1887</v>
      </c>
      <c r="B615" s="1" t="s">
        <v>1888</v>
      </c>
      <c r="C615" s="7" t="n">
        <v>1.03008922784577</v>
      </c>
      <c r="D615" s="8" t="n">
        <v>0.0133902157567458</v>
      </c>
      <c r="E615" s="3" t="s">
        <v>1876</v>
      </c>
      <c r="F615" s="4" t="s">
        <v>1877</v>
      </c>
      <c r="G615" s="4" t="s">
        <v>1886</v>
      </c>
    </row>
    <row r="616" customFormat="false" ht="25.5" hidden="false" customHeight="false" outlineLevel="0" collapsed="false">
      <c r="A616" s="1" t="s">
        <v>1889</v>
      </c>
      <c r="B616" s="1" t="s">
        <v>1890</v>
      </c>
      <c r="C616" s="7" t="n">
        <v>-1.68800304724698</v>
      </c>
      <c r="D616" s="8" t="n">
        <v>0.000723454384657573</v>
      </c>
      <c r="E616" s="3" t="s">
        <v>1876</v>
      </c>
      <c r="F616" s="4" t="s">
        <v>1877</v>
      </c>
      <c r="G616" s="4" t="s">
        <v>1883</v>
      </c>
    </row>
    <row r="617" customFormat="false" ht="25.5" hidden="false" customHeight="false" outlineLevel="0" collapsed="false">
      <c r="A617" s="1" t="s">
        <v>1891</v>
      </c>
      <c r="B617" s="1" t="s">
        <v>1892</v>
      </c>
      <c r="C617" s="7" t="n">
        <v>-1.0345379241235</v>
      </c>
      <c r="D617" s="8" t="n">
        <v>0.00214274149970961</v>
      </c>
      <c r="E617" s="3" t="s">
        <v>1876</v>
      </c>
      <c r="F617" s="4" t="s">
        <v>1877</v>
      </c>
      <c r="G617" s="4" t="s">
        <v>1880</v>
      </c>
    </row>
    <row r="618" customFormat="false" ht="12.75" hidden="false" customHeight="false" outlineLevel="0" collapsed="false">
      <c r="A618" s="1" t="s">
        <v>1893</v>
      </c>
      <c r="B618" s="1" t="s">
        <v>1894</v>
      </c>
      <c r="C618" s="7" t="n">
        <v>-1.18689254091306</v>
      </c>
      <c r="D618" s="8" t="n">
        <v>0.00561672918794079</v>
      </c>
      <c r="E618" s="3" t="s">
        <v>1895</v>
      </c>
      <c r="F618" s="4" t="s">
        <v>1896</v>
      </c>
      <c r="G618" s="4" t="s">
        <v>1897</v>
      </c>
    </row>
    <row r="619" customFormat="false" ht="12.75" hidden="false" customHeight="false" outlineLevel="0" collapsed="false">
      <c r="A619" s="1" t="s">
        <v>1898</v>
      </c>
      <c r="B619" s="1" t="s">
        <v>1899</v>
      </c>
      <c r="C619" s="7" t="n">
        <v>1.44900659476378</v>
      </c>
      <c r="D619" s="8" t="n">
        <v>0.00560793081523906</v>
      </c>
      <c r="E619" s="3" t="s">
        <v>1900</v>
      </c>
      <c r="F619" s="4" t="s">
        <v>1901</v>
      </c>
    </row>
    <row r="620" customFormat="false" ht="25.5" hidden="false" customHeight="false" outlineLevel="0" collapsed="false">
      <c r="A620" s="1" t="s">
        <v>1902</v>
      </c>
      <c r="B620" s="1" t="s">
        <v>1903</v>
      </c>
      <c r="C620" s="7" t="n">
        <v>-1.57024454508382</v>
      </c>
      <c r="D620" s="8" t="n">
        <v>0.00602781745899068</v>
      </c>
      <c r="E620" s="3" t="s">
        <v>1904</v>
      </c>
      <c r="F620" s="4" t="s">
        <v>1905</v>
      </c>
      <c r="G620" s="4" t="s">
        <v>1906</v>
      </c>
    </row>
    <row r="621" customFormat="false" ht="12.75" hidden="false" customHeight="false" outlineLevel="0" collapsed="false">
      <c r="A621" s="1" t="s">
        <v>1907</v>
      </c>
      <c r="B621" s="1" t="s">
        <v>1908</v>
      </c>
      <c r="C621" s="7" t="n">
        <v>1.6151912069642</v>
      </c>
      <c r="D621" s="8" t="n">
        <v>0.01891007156765</v>
      </c>
      <c r="E621" s="3" t="s">
        <v>1909</v>
      </c>
      <c r="F621" s="4" t="s">
        <v>1910</v>
      </c>
      <c r="G621" s="4" t="s">
        <v>1911</v>
      </c>
    </row>
    <row r="622" customFormat="false" ht="12.75" hidden="false" customHeight="false" outlineLevel="0" collapsed="false">
      <c r="A622" s="1" t="s">
        <v>1912</v>
      </c>
      <c r="B622" s="1" t="s">
        <v>1913</v>
      </c>
      <c r="C622" s="7" t="n">
        <v>-1.17650342017026</v>
      </c>
      <c r="D622" s="8" t="n">
        <v>0.001333088190399</v>
      </c>
      <c r="E622" s="3" t="s">
        <v>1909</v>
      </c>
      <c r="F622" s="4" t="s">
        <v>1910</v>
      </c>
      <c r="G622" s="4" t="s">
        <v>1914</v>
      </c>
    </row>
    <row r="623" customFormat="false" ht="25.5" hidden="false" customHeight="false" outlineLevel="0" collapsed="false">
      <c r="A623" s="1" t="s">
        <v>1915</v>
      </c>
      <c r="B623" s="1" t="s">
        <v>1916</v>
      </c>
      <c r="C623" s="7" t="n">
        <v>-1.09735936523593</v>
      </c>
      <c r="D623" s="8" t="n">
        <v>0.0073308120976443</v>
      </c>
      <c r="E623" s="3" t="s">
        <v>1917</v>
      </c>
      <c r="F623" s="4" t="s">
        <v>1918</v>
      </c>
    </row>
    <row r="624" customFormat="false" ht="25.5" hidden="false" customHeight="false" outlineLevel="0" collapsed="false">
      <c r="A624" s="1" t="s">
        <v>1919</v>
      </c>
      <c r="B624" s="1" t="s">
        <v>1920</v>
      </c>
      <c r="C624" s="7" t="n">
        <v>1.04991528718401</v>
      </c>
      <c r="D624" s="8" t="n">
        <v>0.0157824165313259</v>
      </c>
      <c r="E624" s="3" t="s">
        <v>1921</v>
      </c>
      <c r="F624" s="4" t="s">
        <v>1922</v>
      </c>
      <c r="G624" s="4" t="s">
        <v>1923</v>
      </c>
    </row>
    <row r="625" customFormat="false" ht="12.75" hidden="false" customHeight="false" outlineLevel="0" collapsed="false">
      <c r="A625" s="1" t="s">
        <v>1924</v>
      </c>
      <c r="B625" s="1" t="s">
        <v>1925</v>
      </c>
      <c r="C625" s="7" t="n">
        <v>-1.30074916073543</v>
      </c>
      <c r="D625" s="8" t="n">
        <v>0.00314195683059019</v>
      </c>
      <c r="E625" s="3" t="s">
        <v>1921</v>
      </c>
      <c r="F625" s="4" t="s">
        <v>1922</v>
      </c>
    </row>
    <row r="626" customFormat="false" ht="12.75" hidden="false" customHeight="false" outlineLevel="0" collapsed="false">
      <c r="A626" s="1" t="s">
        <v>1926</v>
      </c>
      <c r="B626" s="1" t="s">
        <v>1927</v>
      </c>
      <c r="C626" s="7" t="n">
        <v>-1.57797121365524</v>
      </c>
      <c r="D626" s="8" t="n">
        <v>0.00585753868010343</v>
      </c>
      <c r="E626" s="3" t="s">
        <v>1928</v>
      </c>
      <c r="F626" s="4" t="s">
        <v>1929</v>
      </c>
    </row>
    <row r="627" customFormat="false" ht="12.75" hidden="false" customHeight="false" outlineLevel="0" collapsed="false">
      <c r="A627" s="1" t="s">
        <v>1930</v>
      </c>
      <c r="B627" s="1" t="s">
        <v>1931</v>
      </c>
      <c r="C627" s="7" t="n">
        <v>1.50707445861153</v>
      </c>
      <c r="D627" s="8" t="n">
        <v>0.000686612248407476</v>
      </c>
      <c r="E627" s="3" t="s">
        <v>1928</v>
      </c>
      <c r="F627" s="4" t="s">
        <v>1929</v>
      </c>
    </row>
    <row r="628" customFormat="false" ht="12.75" hidden="false" customHeight="false" outlineLevel="0" collapsed="false">
      <c r="A628" s="1" t="s">
        <v>1932</v>
      </c>
      <c r="B628" s="1" t="s">
        <v>1933</v>
      </c>
      <c r="C628" s="7" t="n">
        <v>-1.69528291333713</v>
      </c>
      <c r="D628" s="8" t="n">
        <v>0.0364396128395888</v>
      </c>
      <c r="E628" s="3" t="s">
        <v>1928</v>
      </c>
      <c r="F628" s="4" t="s">
        <v>1929</v>
      </c>
    </row>
    <row r="629" customFormat="false" ht="12.75" hidden="false" customHeight="false" outlineLevel="0" collapsed="false">
      <c r="A629" s="1" t="s">
        <v>1934</v>
      </c>
      <c r="B629" s="1" t="s">
        <v>1935</v>
      </c>
      <c r="C629" s="7" t="n">
        <v>-2.14141555052256</v>
      </c>
      <c r="D629" s="8" t="n">
        <v>0.000741255108846064</v>
      </c>
      <c r="E629" s="3" t="s">
        <v>1928</v>
      </c>
      <c r="F629" s="4" t="s">
        <v>1929</v>
      </c>
      <c r="G629" s="4" t="s">
        <v>1936</v>
      </c>
    </row>
    <row r="630" customFormat="false" ht="12.75" hidden="false" customHeight="false" outlineLevel="0" collapsed="false">
      <c r="A630" s="1" t="s">
        <v>1937</v>
      </c>
      <c r="B630" s="1" t="s">
        <v>1938</v>
      </c>
      <c r="C630" s="7" t="n">
        <v>1.16244268014436</v>
      </c>
      <c r="D630" s="8" t="n">
        <v>0.0280585483993709</v>
      </c>
      <c r="E630" s="3" t="s">
        <v>1928</v>
      </c>
      <c r="F630" s="4" t="s">
        <v>1929</v>
      </c>
      <c r="G630" s="4" t="s">
        <v>1939</v>
      </c>
    </row>
    <row r="631" customFormat="false" ht="12.75" hidden="false" customHeight="false" outlineLevel="0" collapsed="false">
      <c r="A631" s="1" t="s">
        <v>1940</v>
      </c>
      <c r="B631" s="1" t="s">
        <v>1941</v>
      </c>
      <c r="C631" s="7" t="n">
        <v>-2.96979657660433</v>
      </c>
      <c r="D631" s="8" t="n">
        <v>0.0034995459511174</v>
      </c>
      <c r="E631" s="3" t="s">
        <v>1928</v>
      </c>
      <c r="F631" s="4" t="s">
        <v>1929</v>
      </c>
      <c r="G631" s="4" t="s">
        <v>1942</v>
      </c>
    </row>
    <row r="632" customFormat="false" ht="12.75" hidden="false" customHeight="false" outlineLevel="0" collapsed="false">
      <c r="A632" s="1" t="s">
        <v>1943</v>
      </c>
      <c r="B632" s="1" t="s">
        <v>1944</v>
      </c>
      <c r="C632" s="7" t="n">
        <v>-1.20294230036151</v>
      </c>
      <c r="D632" s="8" t="n">
        <v>0.00419591954783568</v>
      </c>
      <c r="E632" s="3" t="n">
        <v>27.4</v>
      </c>
      <c r="F632" s="4" t="s">
        <v>1945</v>
      </c>
    </row>
    <row r="633" customFormat="false" ht="12.75" hidden="false" customHeight="false" outlineLevel="0" collapsed="false">
      <c r="A633" s="1" t="s">
        <v>1946</v>
      </c>
      <c r="B633" s="1" t="s">
        <v>1947</v>
      </c>
      <c r="C633" s="7" t="n">
        <v>1.37607427966054</v>
      </c>
      <c r="D633" s="8" t="n">
        <v>0.0098989430217176</v>
      </c>
      <c r="E633" s="3" t="n">
        <v>27.4</v>
      </c>
      <c r="F633" s="4" t="s">
        <v>1945</v>
      </c>
    </row>
    <row r="634" customFormat="false" ht="12.75" hidden="false" customHeight="false" outlineLevel="0" collapsed="false">
      <c r="A634" s="1" t="s">
        <v>1948</v>
      </c>
      <c r="B634" s="1" t="s">
        <v>1949</v>
      </c>
      <c r="C634" s="7" t="n">
        <v>1.21817335007869</v>
      </c>
      <c r="D634" s="8" t="n">
        <v>0.00560793081523906</v>
      </c>
      <c r="E634" s="3" t="n">
        <v>28.1</v>
      </c>
      <c r="F634" s="4" t="s">
        <v>1950</v>
      </c>
    </row>
    <row r="635" customFormat="false" ht="12.75" hidden="false" customHeight="false" outlineLevel="0" collapsed="false">
      <c r="A635" s="1" t="s">
        <v>1951</v>
      </c>
      <c r="B635" s="1" t="s">
        <v>1952</v>
      </c>
      <c r="C635" s="7" t="n">
        <v>1.17361077878934</v>
      </c>
      <c r="D635" s="8" t="n">
        <v>0.0405614718652449</v>
      </c>
      <c r="E635" s="3" t="n">
        <v>28.1</v>
      </c>
      <c r="F635" s="4" t="s">
        <v>1950</v>
      </c>
      <c r="G635" s="4" t="s">
        <v>1953</v>
      </c>
    </row>
    <row r="636" customFormat="false" ht="12.75" hidden="false" customHeight="false" outlineLevel="0" collapsed="false">
      <c r="A636" s="1" t="s">
        <v>1954</v>
      </c>
      <c r="B636" s="1" t="s">
        <v>1955</v>
      </c>
      <c r="C636" s="7" t="n">
        <v>1.08985911001718</v>
      </c>
      <c r="D636" s="8" t="n">
        <v>0.0013709089737443</v>
      </c>
      <c r="E636" s="3" t="n">
        <v>28.1</v>
      </c>
      <c r="F636" s="4" t="s">
        <v>1950</v>
      </c>
      <c r="G636" s="4" t="s">
        <v>1956</v>
      </c>
    </row>
    <row r="637" customFormat="false" ht="12.75" hidden="false" customHeight="false" outlineLevel="0" collapsed="false">
      <c r="A637" s="1" t="s">
        <v>1957</v>
      </c>
      <c r="B637" s="1" t="s">
        <v>1958</v>
      </c>
      <c r="C637" s="7" t="n">
        <v>-1.26549128359301</v>
      </c>
      <c r="D637" s="8" t="n">
        <v>0.0312462162033342</v>
      </c>
      <c r="E637" s="3" t="n">
        <v>28.1</v>
      </c>
      <c r="F637" s="4" t="s">
        <v>1950</v>
      </c>
      <c r="G637" s="4" t="s">
        <v>1959</v>
      </c>
    </row>
    <row r="638" customFormat="false" ht="12.75" hidden="false" customHeight="false" outlineLevel="0" collapsed="false">
      <c r="A638" s="1" t="s">
        <v>1960</v>
      </c>
      <c r="B638" s="1" t="s">
        <v>1961</v>
      </c>
      <c r="C638" s="7" t="n">
        <v>1.68568938279004</v>
      </c>
      <c r="D638" s="8" t="n">
        <v>0.000604543188426501</v>
      </c>
      <c r="E638" s="3" t="n">
        <v>28.1</v>
      </c>
      <c r="F638" s="4" t="s">
        <v>1950</v>
      </c>
      <c r="G638" s="4" t="s">
        <v>1962</v>
      </c>
    </row>
    <row r="639" customFormat="false" ht="12.75" hidden="false" customHeight="false" outlineLevel="0" collapsed="false">
      <c r="A639" s="1" t="s">
        <v>1963</v>
      </c>
      <c r="B639" s="1" t="s">
        <v>1964</v>
      </c>
      <c r="C639" s="7" t="n">
        <v>1.51866551564212</v>
      </c>
      <c r="D639" s="8" t="n">
        <v>0.0151418759571924</v>
      </c>
      <c r="E639" s="3" t="n">
        <v>28.1</v>
      </c>
      <c r="F639" s="4" t="s">
        <v>1950</v>
      </c>
    </row>
    <row r="640" customFormat="false" ht="25.5" hidden="false" customHeight="false" outlineLevel="0" collapsed="false">
      <c r="A640" s="1" t="s">
        <v>1965</v>
      </c>
      <c r="B640" s="1" t="s">
        <v>1966</v>
      </c>
      <c r="C640" s="7" t="n">
        <v>1.83098834521652</v>
      </c>
      <c r="D640" s="8" t="n">
        <v>0.0021720817129617</v>
      </c>
      <c r="E640" s="3" t="n">
        <v>28.1</v>
      </c>
      <c r="F640" s="4" t="s">
        <v>1950</v>
      </c>
      <c r="G640" s="4" t="s">
        <v>1967</v>
      </c>
    </row>
    <row r="641" customFormat="false" ht="12.75" hidden="false" customHeight="false" outlineLevel="0" collapsed="false">
      <c r="A641" s="1" t="s">
        <v>1968</v>
      </c>
      <c r="B641" s="1" t="s">
        <v>1969</v>
      </c>
      <c r="C641" s="7" t="n">
        <v>1.22921169056084</v>
      </c>
      <c r="D641" s="8" t="n">
        <v>0.0205503350422204</v>
      </c>
      <c r="E641" s="3" t="s">
        <v>1970</v>
      </c>
      <c r="F641" s="4" t="s">
        <v>1971</v>
      </c>
      <c r="G641" s="4" t="s">
        <v>1972</v>
      </c>
    </row>
    <row r="642" customFormat="false" ht="12.75" hidden="false" customHeight="false" outlineLevel="0" collapsed="false">
      <c r="A642" s="1" t="s">
        <v>1973</v>
      </c>
      <c r="B642" s="1" t="s">
        <v>1974</v>
      </c>
      <c r="C642" s="7" t="n">
        <v>-1.06767467367974</v>
      </c>
      <c r="D642" s="8" t="n">
        <v>0.00649274576540761</v>
      </c>
      <c r="E642" s="3" t="n">
        <v>28.2</v>
      </c>
      <c r="F642" s="4" t="s">
        <v>1975</v>
      </c>
      <c r="G642" s="4" t="s">
        <v>1976</v>
      </c>
    </row>
    <row r="643" customFormat="false" ht="12.75" hidden="false" customHeight="false" outlineLevel="0" collapsed="false">
      <c r="A643" s="1" t="s">
        <v>1977</v>
      </c>
      <c r="B643" s="1" t="s">
        <v>1978</v>
      </c>
      <c r="C643" s="7" t="n">
        <v>1.02216055005188</v>
      </c>
      <c r="D643" s="8" t="n">
        <v>0.0415224180287489</v>
      </c>
      <c r="E643" s="3" t="s">
        <v>1979</v>
      </c>
      <c r="F643" s="4" t="s">
        <v>1980</v>
      </c>
    </row>
    <row r="644" customFormat="false" ht="12.75" hidden="false" customHeight="false" outlineLevel="0" collapsed="false">
      <c r="A644" s="1" t="s">
        <v>1981</v>
      </c>
      <c r="B644" s="1" t="s">
        <v>1982</v>
      </c>
      <c r="C644" s="7" t="n">
        <v>-1.03138124092795</v>
      </c>
      <c r="D644" s="8" t="n">
        <v>0.00245109387102531</v>
      </c>
      <c r="E644" s="3" t="s">
        <v>1983</v>
      </c>
      <c r="F644" s="4" t="s">
        <v>1984</v>
      </c>
      <c r="G644" s="4" t="s">
        <v>1985</v>
      </c>
    </row>
    <row r="645" customFormat="false" ht="25.5" hidden="false" customHeight="false" outlineLevel="0" collapsed="false">
      <c r="A645" s="1" t="s">
        <v>1986</v>
      </c>
      <c r="B645" s="1" t="s">
        <v>1987</v>
      </c>
      <c r="C645" s="7" t="n">
        <v>-1.09269397019282</v>
      </c>
      <c r="D645" s="8" t="n">
        <v>0.00161633002784993</v>
      </c>
      <c r="E645" s="3" t="s">
        <v>1983</v>
      </c>
      <c r="F645" s="4" t="s">
        <v>1984</v>
      </c>
      <c r="G645" s="4" t="s">
        <v>1988</v>
      </c>
    </row>
    <row r="646" customFormat="false" ht="12.75" hidden="false" customHeight="false" outlineLevel="0" collapsed="false">
      <c r="A646" s="1" t="s">
        <v>1989</v>
      </c>
      <c r="B646" s="1" t="s">
        <v>1990</v>
      </c>
      <c r="C646" s="7" t="n">
        <v>2.61949317831252</v>
      </c>
      <c r="D646" s="8" t="n">
        <v>0.000321381962769242</v>
      </c>
      <c r="E646" s="3" t="s">
        <v>1991</v>
      </c>
      <c r="F646" s="4" t="s">
        <v>1992</v>
      </c>
      <c r="G646" s="4" t="s">
        <v>1993</v>
      </c>
    </row>
    <row r="647" customFormat="false" ht="12.75" hidden="false" customHeight="false" outlineLevel="0" collapsed="false">
      <c r="A647" s="1" t="s">
        <v>1994</v>
      </c>
      <c r="B647" s="1" t="s">
        <v>1995</v>
      </c>
      <c r="C647" s="7" t="n">
        <v>-1.79927108913956</v>
      </c>
      <c r="D647" s="8" t="n">
        <v>0.0144712816419057</v>
      </c>
      <c r="E647" s="3" t="n">
        <v>29.4</v>
      </c>
      <c r="F647" s="4" t="s">
        <v>1996</v>
      </c>
      <c r="G647" s="4" t="s">
        <v>1997</v>
      </c>
    </row>
    <row r="648" customFormat="false" ht="25.5" hidden="false" customHeight="false" outlineLevel="0" collapsed="false">
      <c r="A648" s="1" t="s">
        <v>1998</v>
      </c>
      <c r="B648" s="1" t="s">
        <v>1999</v>
      </c>
      <c r="C648" s="7" t="n">
        <v>-1.20873008436352</v>
      </c>
      <c r="D648" s="8" t="n">
        <v>0.00273559484968438</v>
      </c>
      <c r="E648" s="3" t="n">
        <v>29.4</v>
      </c>
      <c r="F648" s="4" t="s">
        <v>1996</v>
      </c>
      <c r="G648" s="4" t="s">
        <v>2000</v>
      </c>
    </row>
    <row r="649" customFormat="false" ht="25.5" hidden="false" customHeight="false" outlineLevel="0" collapsed="false">
      <c r="A649" s="1" t="s">
        <v>2001</v>
      </c>
      <c r="B649" s="1" t="s">
        <v>2002</v>
      </c>
      <c r="C649" s="7" t="n">
        <v>-1.20567657651665</v>
      </c>
      <c r="D649" s="8" t="n">
        <v>0.00151267316570239</v>
      </c>
      <c r="E649" s="3" t="n">
        <v>29.4</v>
      </c>
      <c r="F649" s="4" t="s">
        <v>1996</v>
      </c>
      <c r="G649" s="4" t="s">
        <v>2000</v>
      </c>
    </row>
    <row r="650" customFormat="false" ht="12.75" hidden="false" customHeight="false" outlineLevel="0" collapsed="false">
      <c r="A650" s="1" t="s">
        <v>2003</v>
      </c>
      <c r="B650" s="1" t="s">
        <v>2004</v>
      </c>
      <c r="C650" s="7" t="n">
        <v>-2.21509103181709</v>
      </c>
      <c r="D650" s="8" t="n">
        <v>0.00161633002784993</v>
      </c>
      <c r="E650" s="3" t="n">
        <v>29.4</v>
      </c>
      <c r="F650" s="4" t="s">
        <v>1996</v>
      </c>
      <c r="G650" s="4" t="s">
        <v>2005</v>
      </c>
    </row>
    <row r="651" customFormat="false" ht="25.5" hidden="false" customHeight="false" outlineLevel="0" collapsed="false">
      <c r="A651" s="1" t="s">
        <v>2006</v>
      </c>
      <c r="B651" s="1" t="s">
        <v>2007</v>
      </c>
      <c r="C651" s="7" t="n">
        <v>1.02512555715572</v>
      </c>
      <c r="D651" s="8" t="n">
        <v>0.0131560950414751</v>
      </c>
      <c r="E651" s="3" t="n">
        <v>29.4</v>
      </c>
      <c r="F651" s="4" t="s">
        <v>1996</v>
      </c>
      <c r="G651" s="4" t="s">
        <v>2008</v>
      </c>
    </row>
    <row r="652" customFormat="false" ht="12.75" hidden="false" customHeight="false" outlineLevel="0" collapsed="false">
      <c r="A652" s="1" t="s">
        <v>2009</v>
      </c>
      <c r="B652" s="1" t="s">
        <v>2010</v>
      </c>
      <c r="C652" s="7" t="n">
        <v>-1.45227269479742</v>
      </c>
      <c r="D652" s="8" t="n">
        <v>0.00161633002784993</v>
      </c>
      <c r="E652" s="3" t="n">
        <v>29.4</v>
      </c>
      <c r="F652" s="4" t="s">
        <v>1996</v>
      </c>
      <c r="G652" s="4" t="s">
        <v>2011</v>
      </c>
    </row>
    <row r="653" customFormat="false" ht="12.75" hidden="false" customHeight="false" outlineLevel="0" collapsed="false">
      <c r="A653" s="1" t="s">
        <v>2012</v>
      </c>
      <c r="B653" s="1" t="s">
        <v>2013</v>
      </c>
      <c r="C653" s="7" t="n">
        <v>1.39719209765649</v>
      </c>
      <c r="D653" s="8" t="n">
        <v>0.00398886301056957</v>
      </c>
      <c r="E653" s="3" t="n">
        <v>29.4</v>
      </c>
      <c r="F653" s="4" t="s">
        <v>1996</v>
      </c>
      <c r="G653" s="4" t="s">
        <v>2014</v>
      </c>
    </row>
    <row r="654" customFormat="false" ht="25.5" hidden="false" customHeight="false" outlineLevel="0" collapsed="false">
      <c r="A654" s="1" t="s">
        <v>2015</v>
      </c>
      <c r="B654" s="1" t="s">
        <v>2016</v>
      </c>
      <c r="C654" s="7" t="n">
        <v>1.00845394750676</v>
      </c>
      <c r="D654" s="8" t="n">
        <v>0.0133722930014928</v>
      </c>
      <c r="E654" s="3" t="n">
        <v>29.4</v>
      </c>
      <c r="F654" s="4" t="s">
        <v>1996</v>
      </c>
      <c r="G654" s="4" t="s">
        <v>2017</v>
      </c>
    </row>
    <row r="655" customFormat="false" ht="25.5" hidden="false" customHeight="false" outlineLevel="0" collapsed="false">
      <c r="A655" s="1" t="s">
        <v>2018</v>
      </c>
      <c r="B655" s="1" t="s">
        <v>2019</v>
      </c>
      <c r="C655" s="7" t="n">
        <v>1.01107440072268</v>
      </c>
      <c r="D655" s="8" t="n">
        <v>0.00616475445630469</v>
      </c>
      <c r="E655" s="3" t="n">
        <v>29.4</v>
      </c>
      <c r="F655" s="4" t="s">
        <v>1996</v>
      </c>
      <c r="G655" s="4" t="s">
        <v>2020</v>
      </c>
    </row>
    <row r="656" customFormat="false" ht="25.5" hidden="false" customHeight="false" outlineLevel="0" collapsed="false">
      <c r="A656" s="1" t="s">
        <v>2021</v>
      </c>
      <c r="B656" s="1" t="s">
        <v>2022</v>
      </c>
      <c r="C656" s="7" t="n">
        <v>1.33561787007565</v>
      </c>
      <c r="D656" s="8" t="n">
        <v>0.0100787054089516</v>
      </c>
      <c r="E656" s="3" t="n">
        <v>29.4</v>
      </c>
      <c r="F656" s="4" t="s">
        <v>1996</v>
      </c>
      <c r="G656" s="4" t="s">
        <v>2023</v>
      </c>
    </row>
    <row r="657" customFormat="false" ht="12.75" hidden="false" customHeight="false" outlineLevel="0" collapsed="false">
      <c r="A657" s="1" t="s">
        <v>2024</v>
      </c>
      <c r="B657" s="1" t="s">
        <v>2025</v>
      </c>
      <c r="C657" s="7" t="n">
        <v>-1.38808219400414</v>
      </c>
      <c r="D657" s="8" t="n">
        <v>0.00875377703801334</v>
      </c>
      <c r="E657" s="3" t="n">
        <v>29.4</v>
      </c>
      <c r="F657" s="4" t="s">
        <v>1996</v>
      </c>
      <c r="G657" s="4" t="s">
        <v>2026</v>
      </c>
    </row>
    <row r="658" customFormat="false" ht="12.75" hidden="false" customHeight="false" outlineLevel="0" collapsed="false">
      <c r="A658" s="1" t="s">
        <v>2027</v>
      </c>
      <c r="B658" s="1" t="s">
        <v>2028</v>
      </c>
      <c r="C658" s="7" t="n">
        <v>-1.23893621956204</v>
      </c>
      <c r="D658" s="8" t="n">
        <v>0.00534418284740007</v>
      </c>
      <c r="E658" s="3" t="n">
        <v>29.4</v>
      </c>
      <c r="F658" s="4" t="s">
        <v>1996</v>
      </c>
      <c r="G658" s="4" t="s">
        <v>2029</v>
      </c>
    </row>
    <row r="659" customFormat="false" ht="12.75" hidden="false" customHeight="false" outlineLevel="0" collapsed="false">
      <c r="A659" s="1" t="s">
        <v>2030</v>
      </c>
      <c r="B659" s="1" t="s">
        <v>2031</v>
      </c>
      <c r="C659" s="7" t="n">
        <v>1.05987068908661</v>
      </c>
      <c r="D659" s="8" t="n">
        <v>0.00651329511136216</v>
      </c>
      <c r="E659" s="3" t="n">
        <v>29.4</v>
      </c>
      <c r="F659" s="4" t="s">
        <v>1996</v>
      </c>
    </row>
    <row r="660" customFormat="false" ht="12.75" hidden="false" customHeight="false" outlineLevel="0" collapsed="false">
      <c r="A660" s="1" t="s">
        <v>2032</v>
      </c>
      <c r="B660" s="1" t="s">
        <v>2033</v>
      </c>
      <c r="C660" s="7" t="n">
        <v>1.37812519806163</v>
      </c>
      <c r="D660" s="8" t="n">
        <v>0.018768601994642</v>
      </c>
      <c r="E660" s="3" t="n">
        <v>29.4</v>
      </c>
      <c r="F660" s="4" t="s">
        <v>1996</v>
      </c>
      <c r="G660" s="4" t="s">
        <v>2034</v>
      </c>
    </row>
    <row r="661" customFormat="false" ht="12.75" hidden="false" customHeight="false" outlineLevel="0" collapsed="false">
      <c r="A661" s="1" t="s">
        <v>2035</v>
      </c>
      <c r="B661" s="1" t="s">
        <v>2036</v>
      </c>
      <c r="C661" s="7" t="n">
        <v>-1.13654210256711</v>
      </c>
      <c r="D661" s="8" t="n">
        <v>0.00373615244334461</v>
      </c>
      <c r="E661" s="3" t="n">
        <v>29.4</v>
      </c>
      <c r="F661" s="4" t="s">
        <v>1996</v>
      </c>
      <c r="G661" s="4" t="s">
        <v>2037</v>
      </c>
    </row>
    <row r="662" customFormat="false" ht="25.5" hidden="false" customHeight="false" outlineLevel="0" collapsed="false">
      <c r="A662" s="1" t="s">
        <v>2038</v>
      </c>
      <c r="B662" s="1" t="s">
        <v>2039</v>
      </c>
      <c r="C662" s="7" t="n">
        <v>-1.2322156633703</v>
      </c>
      <c r="D662" s="8" t="n">
        <v>0.00493980538013678</v>
      </c>
      <c r="E662" s="3" t="s">
        <v>2040</v>
      </c>
      <c r="F662" s="4" t="s">
        <v>2041</v>
      </c>
      <c r="G662" s="4" t="s">
        <v>2042</v>
      </c>
    </row>
    <row r="663" customFormat="false" ht="25.5" hidden="false" customHeight="false" outlineLevel="0" collapsed="false">
      <c r="A663" s="1" t="s">
        <v>2043</v>
      </c>
      <c r="B663" s="1" t="s">
        <v>2044</v>
      </c>
      <c r="C663" s="7" t="n">
        <v>-1.06218750281746</v>
      </c>
      <c r="D663" s="8" t="n">
        <v>0.0311148875845892</v>
      </c>
      <c r="E663" s="3" t="s">
        <v>2040</v>
      </c>
      <c r="F663" s="4" t="s">
        <v>2041</v>
      </c>
      <c r="G663" s="4" t="s">
        <v>2045</v>
      </c>
    </row>
    <row r="664" customFormat="false" ht="25.5" hidden="false" customHeight="false" outlineLevel="0" collapsed="false">
      <c r="A664" s="1" t="s">
        <v>2046</v>
      </c>
      <c r="B664" s="1" t="s">
        <v>2047</v>
      </c>
      <c r="C664" s="7" t="n">
        <v>-2.19788823521016</v>
      </c>
      <c r="D664" s="8" t="n">
        <v>0.00205035058214425</v>
      </c>
      <c r="E664" s="3" t="s">
        <v>2040</v>
      </c>
      <c r="F664" s="4" t="s">
        <v>2041</v>
      </c>
      <c r="G664" s="4" t="s">
        <v>2042</v>
      </c>
    </row>
    <row r="665" customFormat="false" ht="25.5" hidden="false" customHeight="false" outlineLevel="0" collapsed="false">
      <c r="A665" s="1" t="s">
        <v>2048</v>
      </c>
      <c r="B665" s="1" t="s">
        <v>2049</v>
      </c>
      <c r="C665" s="7" t="n">
        <v>-1.03278603248813</v>
      </c>
      <c r="D665" s="8" t="n">
        <v>0.00872110145979495</v>
      </c>
      <c r="E665" s="3" t="s">
        <v>2040</v>
      </c>
      <c r="F665" s="4" t="s">
        <v>2041</v>
      </c>
      <c r="G665" s="4" t="s">
        <v>2042</v>
      </c>
    </row>
    <row r="666" customFormat="false" ht="25.5" hidden="false" customHeight="false" outlineLevel="0" collapsed="false">
      <c r="A666" s="1" t="s">
        <v>2050</v>
      </c>
      <c r="B666" s="1" t="s">
        <v>2051</v>
      </c>
      <c r="C666" s="7" t="n">
        <v>-1.83914350749369</v>
      </c>
      <c r="D666" s="8" t="n">
        <v>0.00161653091739048</v>
      </c>
      <c r="E666" s="3" t="s">
        <v>2040</v>
      </c>
      <c r="F666" s="4" t="s">
        <v>2041</v>
      </c>
      <c r="G666" s="4" t="s">
        <v>2042</v>
      </c>
    </row>
    <row r="667" customFormat="false" ht="25.5" hidden="false" customHeight="false" outlineLevel="0" collapsed="false">
      <c r="A667" s="1" t="s">
        <v>2052</v>
      </c>
      <c r="B667" s="1" t="s">
        <v>2053</v>
      </c>
      <c r="C667" s="7" t="n">
        <v>-1.02505297955118</v>
      </c>
      <c r="D667" s="8" t="n">
        <v>0.0140220804402405</v>
      </c>
      <c r="E667" s="3" t="s">
        <v>2040</v>
      </c>
      <c r="F667" s="4" t="s">
        <v>2041</v>
      </c>
      <c r="G667" s="4" t="s">
        <v>2054</v>
      </c>
    </row>
    <row r="668" customFormat="false" ht="25.5" hidden="false" customHeight="false" outlineLevel="0" collapsed="false">
      <c r="A668" s="1" t="s">
        <v>2055</v>
      </c>
      <c r="B668" s="1" t="s">
        <v>2056</v>
      </c>
      <c r="C668" s="7" t="n">
        <v>-1.01284782616742</v>
      </c>
      <c r="D668" s="8" t="n">
        <v>0.00205035058214425</v>
      </c>
      <c r="E668" s="3" t="s">
        <v>2040</v>
      </c>
      <c r="F668" s="4" t="s">
        <v>2041</v>
      </c>
      <c r="G668" s="4" t="s">
        <v>2057</v>
      </c>
    </row>
    <row r="669" customFormat="false" ht="25.5" hidden="false" customHeight="false" outlineLevel="0" collapsed="false">
      <c r="A669" s="1" t="s">
        <v>2058</v>
      </c>
      <c r="B669" s="1" t="s">
        <v>2059</v>
      </c>
      <c r="C669" s="7" t="n">
        <v>-1.23883492439438</v>
      </c>
      <c r="D669" s="8" t="n">
        <v>0.00963257243310483</v>
      </c>
      <c r="E669" s="3" t="s">
        <v>2040</v>
      </c>
      <c r="F669" s="4" t="s">
        <v>2041</v>
      </c>
      <c r="G669" s="4" t="s">
        <v>2060</v>
      </c>
    </row>
    <row r="670" customFormat="false" ht="25.5" hidden="false" customHeight="false" outlineLevel="0" collapsed="false">
      <c r="A670" s="1" t="s">
        <v>2061</v>
      </c>
      <c r="B670" s="1" t="s">
        <v>2062</v>
      </c>
      <c r="C670" s="7" t="n">
        <v>-1.16615042474456</v>
      </c>
      <c r="D670" s="8" t="n">
        <v>0.00273559484968438</v>
      </c>
      <c r="E670" s="3" t="s">
        <v>2040</v>
      </c>
      <c r="F670" s="4" t="s">
        <v>2041</v>
      </c>
      <c r="G670" s="4" t="s">
        <v>2042</v>
      </c>
    </row>
    <row r="671" customFormat="false" ht="25.5" hidden="false" customHeight="false" outlineLevel="0" collapsed="false">
      <c r="A671" s="1" t="s">
        <v>2063</v>
      </c>
      <c r="B671" s="1" t="s">
        <v>2064</v>
      </c>
      <c r="C671" s="7" t="n">
        <v>-1.22242571831733</v>
      </c>
      <c r="D671" s="8" t="n">
        <v>0.0182912667751023</v>
      </c>
      <c r="E671" s="3" t="s">
        <v>2040</v>
      </c>
      <c r="F671" s="4" t="s">
        <v>2041</v>
      </c>
      <c r="G671" s="4" t="s">
        <v>2060</v>
      </c>
    </row>
    <row r="672" customFormat="false" ht="25.5" hidden="false" customHeight="false" outlineLevel="0" collapsed="false">
      <c r="A672" s="1" t="s">
        <v>2065</v>
      </c>
      <c r="B672" s="1" t="s">
        <v>2066</v>
      </c>
      <c r="C672" s="7" t="n">
        <v>-1.36596330751347</v>
      </c>
      <c r="D672" s="8" t="n">
        <v>0.00768412046808106</v>
      </c>
      <c r="E672" s="3" t="s">
        <v>2040</v>
      </c>
      <c r="F672" s="4" t="s">
        <v>2041</v>
      </c>
      <c r="G672" s="4" t="s">
        <v>2067</v>
      </c>
    </row>
    <row r="673" customFormat="false" ht="25.5" hidden="false" customHeight="false" outlineLevel="0" collapsed="false">
      <c r="A673" s="1" t="s">
        <v>2068</v>
      </c>
      <c r="B673" s="1" t="s">
        <v>2069</v>
      </c>
      <c r="C673" s="7" t="n">
        <v>-1.98172579184967</v>
      </c>
      <c r="D673" s="8" t="n">
        <v>0.0208935617047345</v>
      </c>
      <c r="E673" s="3" t="s">
        <v>2040</v>
      </c>
      <c r="F673" s="4" t="s">
        <v>2041</v>
      </c>
      <c r="G673" s="4" t="s">
        <v>2060</v>
      </c>
    </row>
    <row r="674" customFormat="false" ht="25.5" hidden="false" customHeight="false" outlineLevel="0" collapsed="false">
      <c r="A674" s="1" t="s">
        <v>2070</v>
      </c>
      <c r="B674" s="1" t="s">
        <v>2071</v>
      </c>
      <c r="C674" s="7" t="n">
        <v>-1.08015378328246</v>
      </c>
      <c r="D674" s="8" t="n">
        <v>0.00598916918749606</v>
      </c>
      <c r="E674" s="3" t="s">
        <v>2040</v>
      </c>
      <c r="F674" s="4" t="s">
        <v>2041</v>
      </c>
      <c r="G674" s="4" t="s">
        <v>2072</v>
      </c>
    </row>
    <row r="675" customFormat="false" ht="25.5" hidden="false" customHeight="false" outlineLevel="0" collapsed="false">
      <c r="A675" s="1" t="s">
        <v>2073</v>
      </c>
      <c r="B675" s="1" t="s">
        <v>2074</v>
      </c>
      <c r="C675" s="7" t="n">
        <v>-1.75494950467761</v>
      </c>
      <c r="D675" s="8" t="n">
        <v>0.00121149420680069</v>
      </c>
      <c r="E675" s="3" t="s">
        <v>2040</v>
      </c>
      <c r="F675" s="4" t="s">
        <v>2041</v>
      </c>
      <c r="G675" s="4" t="s">
        <v>2075</v>
      </c>
    </row>
    <row r="676" customFormat="false" ht="12.75" hidden="false" customHeight="false" outlineLevel="0" collapsed="false">
      <c r="A676" s="1" t="s">
        <v>2076</v>
      </c>
      <c r="B676" s="1" t="s">
        <v>2077</v>
      </c>
      <c r="C676" s="7" t="n">
        <v>-1.0718486259203</v>
      </c>
      <c r="D676" s="8" t="n">
        <v>0.00553298723469963</v>
      </c>
      <c r="E676" s="3" t="n">
        <v>29.5</v>
      </c>
      <c r="F676" s="4" t="s">
        <v>2078</v>
      </c>
      <c r="G676" s="4" t="s">
        <v>2079</v>
      </c>
    </row>
    <row r="677" customFormat="false" ht="12.75" hidden="false" customHeight="false" outlineLevel="0" collapsed="false">
      <c r="A677" s="1" t="s">
        <v>2080</v>
      </c>
      <c r="B677" s="1" t="s">
        <v>2081</v>
      </c>
      <c r="C677" s="7" t="n">
        <v>-1.47545859959409</v>
      </c>
      <c r="D677" s="8" t="n">
        <v>0.00273467191713661</v>
      </c>
      <c r="E677" s="3" t="n">
        <v>29.5</v>
      </c>
      <c r="F677" s="4" t="s">
        <v>2078</v>
      </c>
      <c r="G677" s="4" t="s">
        <v>2082</v>
      </c>
    </row>
    <row r="678" customFormat="false" ht="12.75" hidden="false" customHeight="false" outlineLevel="0" collapsed="false">
      <c r="A678" s="1" t="s">
        <v>2083</v>
      </c>
      <c r="B678" s="1" t="s">
        <v>2084</v>
      </c>
      <c r="C678" s="7" t="n">
        <v>1.32953488982222</v>
      </c>
      <c r="D678" s="8" t="n">
        <v>0.0210825024478868</v>
      </c>
      <c r="E678" s="3" t="n">
        <v>29.5</v>
      </c>
      <c r="F678" s="4" t="s">
        <v>2078</v>
      </c>
      <c r="G678" s="4" t="s">
        <v>2085</v>
      </c>
    </row>
    <row r="679" customFormat="false" ht="12.75" hidden="false" customHeight="false" outlineLevel="0" collapsed="false">
      <c r="A679" s="1" t="s">
        <v>2086</v>
      </c>
      <c r="B679" s="1" t="s">
        <v>2087</v>
      </c>
      <c r="C679" s="7" t="n">
        <v>-3.13353315628065</v>
      </c>
      <c r="D679" s="8" t="n">
        <v>0.00077946533530747</v>
      </c>
      <c r="E679" s="3" t="n">
        <v>29.5</v>
      </c>
      <c r="F679" s="4" t="s">
        <v>2078</v>
      </c>
      <c r="G679" s="4" t="s">
        <v>2088</v>
      </c>
    </row>
    <row r="680" customFormat="false" ht="25.5" hidden="false" customHeight="false" outlineLevel="0" collapsed="false">
      <c r="A680" s="1" t="s">
        <v>2089</v>
      </c>
      <c r="B680" s="1" t="s">
        <v>2090</v>
      </c>
      <c r="C680" s="7" t="n">
        <v>-1.62559310163781</v>
      </c>
      <c r="D680" s="8" t="n">
        <v>0.00242277893469343</v>
      </c>
      <c r="E680" s="3" t="n">
        <v>29.5</v>
      </c>
      <c r="F680" s="4" t="s">
        <v>2078</v>
      </c>
      <c r="G680" s="4" t="s">
        <v>2091</v>
      </c>
    </row>
    <row r="681" customFormat="false" ht="12.75" hidden="false" customHeight="false" outlineLevel="0" collapsed="false">
      <c r="A681" s="1" t="s">
        <v>2092</v>
      </c>
      <c r="B681" s="1" t="s">
        <v>2093</v>
      </c>
      <c r="C681" s="7" t="n">
        <v>-1.28741518231396</v>
      </c>
      <c r="D681" s="8" t="n">
        <v>0.0280585483993709</v>
      </c>
      <c r="E681" s="3" t="s">
        <v>2094</v>
      </c>
      <c r="F681" s="4" t="s">
        <v>2095</v>
      </c>
      <c r="G681" s="4" t="s">
        <v>2096</v>
      </c>
    </row>
    <row r="682" customFormat="false" ht="12.75" hidden="false" customHeight="false" outlineLevel="0" collapsed="false">
      <c r="A682" s="1" t="s">
        <v>2097</v>
      </c>
      <c r="B682" s="1" t="s">
        <v>2098</v>
      </c>
      <c r="C682" s="7" t="n">
        <v>-1.59454911103493</v>
      </c>
      <c r="D682" s="8" t="n">
        <v>0.00103650298010498</v>
      </c>
      <c r="E682" s="3" t="s">
        <v>2094</v>
      </c>
      <c r="F682" s="4" t="s">
        <v>2095</v>
      </c>
    </row>
    <row r="683" customFormat="false" ht="25.5" hidden="false" customHeight="false" outlineLevel="0" collapsed="false">
      <c r="A683" s="1" t="s">
        <v>2099</v>
      </c>
      <c r="B683" s="1" t="s">
        <v>2100</v>
      </c>
      <c r="C683" s="7" t="n">
        <v>1.63714331465102</v>
      </c>
      <c r="D683" s="8" t="n">
        <v>0.0100198713340222</v>
      </c>
      <c r="E683" s="3" t="s">
        <v>2094</v>
      </c>
      <c r="F683" s="4" t="s">
        <v>2095</v>
      </c>
      <c r="G683" s="4" t="s">
        <v>2101</v>
      </c>
    </row>
    <row r="684" customFormat="false" ht="12.75" hidden="false" customHeight="false" outlineLevel="0" collapsed="false">
      <c r="A684" s="1" t="s">
        <v>2102</v>
      </c>
      <c r="B684" s="1" t="s">
        <v>2103</v>
      </c>
      <c r="C684" s="7" t="n">
        <v>-1.39562618285522</v>
      </c>
      <c r="D684" s="8" t="n">
        <v>0.0073308120976443</v>
      </c>
      <c r="E684" s="3" t="s">
        <v>2094</v>
      </c>
      <c r="F684" s="4" t="s">
        <v>2095</v>
      </c>
      <c r="G684" s="4" t="s">
        <v>2104</v>
      </c>
    </row>
    <row r="685" customFormat="false" ht="25.5" hidden="false" customHeight="false" outlineLevel="0" collapsed="false">
      <c r="A685" s="1" t="s">
        <v>2105</v>
      </c>
      <c r="B685" s="1" t="s">
        <v>2106</v>
      </c>
      <c r="C685" s="7" t="n">
        <v>-1.16173507795376</v>
      </c>
      <c r="D685" s="8" t="n">
        <v>0.00162510121985619</v>
      </c>
      <c r="E685" s="3" t="s">
        <v>2094</v>
      </c>
      <c r="F685" s="4" t="s">
        <v>2095</v>
      </c>
      <c r="G685" s="4" t="s">
        <v>2107</v>
      </c>
    </row>
    <row r="686" customFormat="false" ht="12.75" hidden="false" customHeight="false" outlineLevel="0" collapsed="false">
      <c r="A686" s="1" t="s">
        <v>2108</v>
      </c>
      <c r="B686" s="1" t="s">
        <v>2109</v>
      </c>
      <c r="C686" s="7" t="n">
        <v>-1.32319993959973</v>
      </c>
      <c r="D686" s="8" t="n">
        <v>0.0122644268618751</v>
      </c>
      <c r="E686" s="3" t="s">
        <v>2094</v>
      </c>
      <c r="F686" s="4" t="s">
        <v>2095</v>
      </c>
      <c r="G686" s="4" t="s">
        <v>2110</v>
      </c>
    </row>
    <row r="687" customFormat="false" ht="12.75" hidden="false" customHeight="false" outlineLevel="0" collapsed="false">
      <c r="A687" s="1" t="s">
        <v>2111</v>
      </c>
      <c r="B687" s="1" t="s">
        <v>2112</v>
      </c>
      <c r="C687" s="7" t="n">
        <v>1.47602806765906</v>
      </c>
      <c r="D687" s="8" t="n">
        <v>0.00324519481935297</v>
      </c>
      <c r="E687" s="3" t="s">
        <v>2113</v>
      </c>
      <c r="F687" s="4" t="s">
        <v>2114</v>
      </c>
      <c r="G687" s="4" t="s">
        <v>2115</v>
      </c>
    </row>
    <row r="688" customFormat="false" ht="12.75" hidden="false" customHeight="false" outlineLevel="0" collapsed="false">
      <c r="A688" s="1" t="s">
        <v>2116</v>
      </c>
      <c r="B688" s="1" t="s">
        <v>2117</v>
      </c>
      <c r="C688" s="7" t="n">
        <v>-2.10302061525504</v>
      </c>
      <c r="D688" s="8" t="n">
        <v>0.00601526456876775</v>
      </c>
      <c r="E688" s="3" t="s">
        <v>2118</v>
      </c>
      <c r="F688" s="4" t="s">
        <v>2119</v>
      </c>
      <c r="G688" s="4" t="s">
        <v>2120</v>
      </c>
    </row>
    <row r="689" customFormat="false" ht="25.5" hidden="false" customHeight="false" outlineLevel="0" collapsed="false">
      <c r="A689" s="1" t="s">
        <v>2121</v>
      </c>
      <c r="B689" s="1" t="s">
        <v>2122</v>
      </c>
      <c r="C689" s="7" t="n">
        <v>-1.26766256497611</v>
      </c>
      <c r="D689" s="8" t="n">
        <v>0.00394791633800703</v>
      </c>
      <c r="E689" s="3" t="s">
        <v>2118</v>
      </c>
      <c r="F689" s="4" t="s">
        <v>2119</v>
      </c>
      <c r="G689" s="4" t="s">
        <v>2123</v>
      </c>
    </row>
    <row r="690" customFormat="false" ht="12.75" hidden="false" customHeight="false" outlineLevel="0" collapsed="false">
      <c r="A690" s="1" t="s">
        <v>2124</v>
      </c>
      <c r="B690" s="1" t="s">
        <v>2125</v>
      </c>
      <c r="C690" s="7" t="n">
        <v>-1.71877404830883</v>
      </c>
      <c r="D690" s="8" t="n">
        <v>0.011543634671392</v>
      </c>
      <c r="E690" s="3" t="s">
        <v>2126</v>
      </c>
      <c r="F690" s="4" t="s">
        <v>2127</v>
      </c>
    </row>
    <row r="691" customFormat="false" ht="12.75" hidden="false" customHeight="false" outlineLevel="0" collapsed="false">
      <c r="A691" s="1" t="s">
        <v>2128</v>
      </c>
      <c r="B691" s="1" t="s">
        <v>2129</v>
      </c>
      <c r="C691" s="7" t="n">
        <v>-1.35993729386682</v>
      </c>
      <c r="D691" s="8" t="n">
        <v>0.000685859329899252</v>
      </c>
      <c r="E691" s="3" t="s">
        <v>2126</v>
      </c>
      <c r="F691" s="4" t="s">
        <v>2127</v>
      </c>
      <c r="G691" s="4" t="s">
        <v>2130</v>
      </c>
    </row>
    <row r="692" customFormat="false" ht="25.5" hidden="false" customHeight="false" outlineLevel="0" collapsed="false">
      <c r="A692" s="1" t="s">
        <v>2131</v>
      </c>
      <c r="B692" s="1" t="s">
        <v>2132</v>
      </c>
      <c r="C692" s="7" t="n">
        <v>-1.6722618107442</v>
      </c>
      <c r="D692" s="8" t="n">
        <v>0.0105008618538122</v>
      </c>
      <c r="E692" s="3" t="s">
        <v>2126</v>
      </c>
      <c r="F692" s="4" t="s">
        <v>2127</v>
      </c>
      <c r="G692" s="4" t="s">
        <v>2133</v>
      </c>
    </row>
    <row r="693" customFormat="false" ht="12.75" hidden="false" customHeight="false" outlineLevel="0" collapsed="false">
      <c r="A693" s="1" t="s">
        <v>2134</v>
      </c>
      <c r="B693" s="1" t="s">
        <v>2135</v>
      </c>
      <c r="C693" s="7" t="n">
        <v>-1.68971296070927</v>
      </c>
      <c r="D693" s="8" t="n">
        <v>0.00124783602687471</v>
      </c>
      <c r="E693" s="3" t="s">
        <v>2126</v>
      </c>
      <c r="F693" s="4" t="s">
        <v>2127</v>
      </c>
      <c r="G693" s="4" t="s">
        <v>2130</v>
      </c>
    </row>
    <row r="694" customFormat="false" ht="12.75" hidden="false" customHeight="false" outlineLevel="0" collapsed="false">
      <c r="A694" s="1" t="s">
        <v>2136</v>
      </c>
      <c r="B694" s="1" t="s">
        <v>2137</v>
      </c>
      <c r="C694" s="7" t="n">
        <v>-1.18543057520878</v>
      </c>
      <c r="D694" s="8" t="n">
        <v>0.00357299847921784</v>
      </c>
      <c r="E694" s="3" t="s">
        <v>2126</v>
      </c>
      <c r="F694" s="4" t="s">
        <v>2127</v>
      </c>
    </row>
    <row r="695" customFormat="false" ht="25.5" hidden="false" customHeight="false" outlineLevel="0" collapsed="false">
      <c r="A695" s="1" t="s">
        <v>2138</v>
      </c>
      <c r="B695" s="1" t="s">
        <v>2139</v>
      </c>
      <c r="C695" s="7" t="n">
        <v>-1.91831604892234</v>
      </c>
      <c r="D695" s="8" t="n">
        <v>0.00316323922662707</v>
      </c>
      <c r="E695" s="3" t="s">
        <v>2140</v>
      </c>
      <c r="F695" s="4" t="s">
        <v>2141</v>
      </c>
      <c r="G695" s="4" t="s">
        <v>2142</v>
      </c>
    </row>
    <row r="696" customFormat="false" ht="25.5" hidden="false" customHeight="false" outlineLevel="0" collapsed="false">
      <c r="A696" s="1" t="s">
        <v>2143</v>
      </c>
      <c r="B696" s="1" t="s">
        <v>2144</v>
      </c>
      <c r="C696" s="7" t="n">
        <v>-1.03026892286534</v>
      </c>
      <c r="D696" s="8" t="n">
        <v>0.00577646613414288</v>
      </c>
      <c r="E696" s="3" t="s">
        <v>2140</v>
      </c>
      <c r="F696" s="4" t="s">
        <v>2141</v>
      </c>
      <c r="G696" s="4" t="s">
        <v>2145</v>
      </c>
    </row>
    <row r="697" customFormat="false" ht="25.5" hidden="false" customHeight="false" outlineLevel="0" collapsed="false">
      <c r="A697" s="1" t="s">
        <v>2146</v>
      </c>
      <c r="B697" s="1" t="s">
        <v>2147</v>
      </c>
      <c r="C697" s="7" t="n">
        <v>-1.04047900559507</v>
      </c>
      <c r="D697" s="8" t="n">
        <v>0.0231486621522538</v>
      </c>
      <c r="E697" s="3" t="s">
        <v>2140</v>
      </c>
      <c r="F697" s="4" t="s">
        <v>2141</v>
      </c>
      <c r="G697" s="4" t="s">
        <v>2148</v>
      </c>
    </row>
    <row r="698" customFormat="false" ht="25.5" hidden="false" customHeight="false" outlineLevel="0" collapsed="false">
      <c r="A698" s="1" t="s">
        <v>2149</v>
      </c>
      <c r="B698" s="1" t="s">
        <v>2150</v>
      </c>
      <c r="C698" s="7" t="n">
        <v>-1.15376562110269</v>
      </c>
      <c r="D698" s="8" t="n">
        <v>0.0245828383915464</v>
      </c>
      <c r="E698" s="3" t="s">
        <v>2140</v>
      </c>
      <c r="F698" s="4" t="s">
        <v>2141</v>
      </c>
      <c r="G698" s="4" t="s">
        <v>2148</v>
      </c>
    </row>
    <row r="699" customFormat="false" ht="25.5" hidden="false" customHeight="false" outlineLevel="0" collapsed="false">
      <c r="A699" s="1" t="s">
        <v>2151</v>
      </c>
      <c r="B699" s="1" t="s">
        <v>2152</v>
      </c>
      <c r="C699" s="7" t="n">
        <v>-1.3209053377998</v>
      </c>
      <c r="D699" s="8" t="n">
        <v>0.00317023278971644</v>
      </c>
      <c r="E699" s="3" t="s">
        <v>2153</v>
      </c>
      <c r="F699" s="4" t="s">
        <v>2154</v>
      </c>
      <c r="G699" s="4" t="s">
        <v>2155</v>
      </c>
    </row>
    <row r="700" customFormat="false" ht="25.5" hidden="false" customHeight="false" outlineLevel="0" collapsed="false">
      <c r="A700" s="1" t="s">
        <v>2156</v>
      </c>
      <c r="B700" s="1" t="s">
        <v>2157</v>
      </c>
      <c r="C700" s="7" t="n">
        <v>-1.27655578351104</v>
      </c>
      <c r="D700" s="8" t="n">
        <v>0.00797138581909505</v>
      </c>
      <c r="E700" s="3" t="s">
        <v>2158</v>
      </c>
      <c r="F700" s="4" t="s">
        <v>2159</v>
      </c>
      <c r="G700" s="4" t="s">
        <v>2160</v>
      </c>
    </row>
    <row r="701" customFormat="false" ht="25.5" hidden="false" customHeight="false" outlineLevel="0" collapsed="false">
      <c r="A701" s="1" t="s">
        <v>2161</v>
      </c>
      <c r="B701" s="1" t="s">
        <v>2162</v>
      </c>
      <c r="C701" s="7" t="n">
        <v>-1.45198300983897</v>
      </c>
      <c r="D701" s="8" t="n">
        <v>0.000723454384657573</v>
      </c>
      <c r="E701" s="3" t="s">
        <v>2158</v>
      </c>
      <c r="F701" s="4" t="s">
        <v>2159</v>
      </c>
      <c r="G701" s="4" t="s">
        <v>2163</v>
      </c>
    </row>
    <row r="702" customFormat="false" ht="25.5" hidden="false" customHeight="false" outlineLevel="0" collapsed="false">
      <c r="A702" s="1" t="s">
        <v>2164</v>
      </c>
      <c r="B702" s="1" t="s">
        <v>2165</v>
      </c>
      <c r="C702" s="7" t="n">
        <v>-1.53192681014049</v>
      </c>
      <c r="D702" s="8" t="n">
        <v>0.00485697209804355</v>
      </c>
      <c r="E702" s="3" t="s">
        <v>2158</v>
      </c>
      <c r="F702" s="4" t="s">
        <v>2159</v>
      </c>
      <c r="G702" s="4" t="s">
        <v>2166</v>
      </c>
    </row>
    <row r="703" customFormat="false" ht="12.75" hidden="false" customHeight="false" outlineLevel="0" collapsed="false">
      <c r="A703" s="1" t="s">
        <v>2167</v>
      </c>
      <c r="B703" s="1" t="s">
        <v>2168</v>
      </c>
      <c r="C703" s="7" t="n">
        <v>-2.18954875043252</v>
      </c>
      <c r="D703" s="8" t="n">
        <v>0.00415526960323</v>
      </c>
      <c r="E703" s="3" t="s">
        <v>2158</v>
      </c>
      <c r="F703" s="4" t="s">
        <v>2159</v>
      </c>
    </row>
    <row r="704" customFormat="false" ht="12.75" hidden="false" customHeight="false" outlineLevel="0" collapsed="false">
      <c r="A704" s="1" t="s">
        <v>2169</v>
      </c>
      <c r="B704" s="1" t="s">
        <v>2170</v>
      </c>
      <c r="C704" s="7" t="n">
        <v>1.52995193797637</v>
      </c>
      <c r="D704" s="8" t="n">
        <v>0.00309058797246075</v>
      </c>
      <c r="E704" s="3" t="s">
        <v>2158</v>
      </c>
      <c r="F704" s="4" t="s">
        <v>2159</v>
      </c>
    </row>
    <row r="705" customFormat="false" ht="12.75" hidden="false" customHeight="false" outlineLevel="0" collapsed="false">
      <c r="A705" s="1" t="s">
        <v>2171</v>
      </c>
      <c r="B705" s="1" t="s">
        <v>2172</v>
      </c>
      <c r="C705" s="7" t="n">
        <v>-1.25255578403912</v>
      </c>
      <c r="D705" s="8" t="n">
        <v>0.0139836382090825</v>
      </c>
      <c r="E705" s="3" t="s">
        <v>2158</v>
      </c>
      <c r="F705" s="4" t="s">
        <v>2159</v>
      </c>
    </row>
    <row r="706" customFormat="false" ht="12.75" hidden="false" customHeight="false" outlineLevel="0" collapsed="false">
      <c r="A706" s="1" t="s">
        <v>2173</v>
      </c>
      <c r="B706" s="1" t="s">
        <v>2174</v>
      </c>
      <c r="C706" s="7" t="n">
        <v>1.5946614966169</v>
      </c>
      <c r="D706" s="8" t="n">
        <v>0.00226038975733005</v>
      </c>
      <c r="E706" s="3" t="s">
        <v>2158</v>
      </c>
      <c r="F706" s="4" t="s">
        <v>2159</v>
      </c>
      <c r="G706" s="4" t="s">
        <v>2175</v>
      </c>
    </row>
    <row r="707" customFormat="false" ht="25.5" hidden="false" customHeight="false" outlineLevel="0" collapsed="false">
      <c r="A707" s="1" t="s">
        <v>2176</v>
      </c>
      <c r="B707" s="1" t="s">
        <v>2177</v>
      </c>
      <c r="C707" s="7" t="n">
        <v>-1.75861944638184</v>
      </c>
      <c r="D707" s="8" t="n">
        <v>0.0279336914950327</v>
      </c>
      <c r="E707" s="3" t="s">
        <v>2158</v>
      </c>
      <c r="F707" s="4" t="s">
        <v>2159</v>
      </c>
      <c r="G707" s="4" t="s">
        <v>2178</v>
      </c>
    </row>
    <row r="708" customFormat="false" ht="25.5" hidden="false" customHeight="false" outlineLevel="0" collapsed="false">
      <c r="A708" s="1" t="s">
        <v>2179</v>
      </c>
      <c r="B708" s="1" t="s">
        <v>2180</v>
      </c>
      <c r="C708" s="7" t="n">
        <v>1.65786774474624</v>
      </c>
      <c r="D708" s="8" t="n">
        <v>0.00166733543980139</v>
      </c>
      <c r="E708" s="3" t="s">
        <v>2158</v>
      </c>
      <c r="F708" s="4" t="s">
        <v>2159</v>
      </c>
      <c r="G708" s="4" t="s">
        <v>2181</v>
      </c>
    </row>
    <row r="709" customFormat="false" ht="12.75" hidden="false" customHeight="false" outlineLevel="0" collapsed="false">
      <c r="A709" s="1" t="s">
        <v>2182</v>
      </c>
      <c r="B709" s="1" t="s">
        <v>2183</v>
      </c>
      <c r="C709" s="7" t="n">
        <v>1.64558818215773</v>
      </c>
      <c r="D709" s="8" t="n">
        <v>0.0474882331771415</v>
      </c>
      <c r="E709" s="3" t="s">
        <v>2158</v>
      </c>
      <c r="F709" s="4" t="s">
        <v>2159</v>
      </c>
      <c r="G709" s="4" t="s">
        <v>2184</v>
      </c>
    </row>
    <row r="710" customFormat="false" ht="12.75" hidden="false" customHeight="false" outlineLevel="0" collapsed="false">
      <c r="A710" s="1" t="s">
        <v>2185</v>
      </c>
      <c r="B710" s="1" t="s">
        <v>2186</v>
      </c>
      <c r="C710" s="7" t="n">
        <v>-1.14577324545577</v>
      </c>
      <c r="D710" s="8" t="n">
        <v>0.00729809527761849</v>
      </c>
      <c r="E710" s="3" t="s">
        <v>2158</v>
      </c>
      <c r="F710" s="4" t="s">
        <v>2159</v>
      </c>
    </row>
    <row r="711" customFormat="false" ht="12.75" hidden="false" customHeight="false" outlineLevel="0" collapsed="false">
      <c r="A711" s="1" t="s">
        <v>2187</v>
      </c>
      <c r="B711" s="1" t="s">
        <v>2188</v>
      </c>
      <c r="C711" s="7" t="n">
        <v>1.42445234180648</v>
      </c>
      <c r="D711" s="8" t="n">
        <v>0.00417262445006169</v>
      </c>
      <c r="E711" s="3" t="s">
        <v>2158</v>
      </c>
      <c r="F711" s="4" t="s">
        <v>2159</v>
      </c>
      <c r="G711" s="4" t="s">
        <v>2189</v>
      </c>
    </row>
    <row r="712" customFormat="false" ht="25.5" hidden="false" customHeight="false" outlineLevel="0" collapsed="false">
      <c r="A712" s="1" t="s">
        <v>2190</v>
      </c>
      <c r="B712" s="1" t="s">
        <v>2191</v>
      </c>
      <c r="C712" s="7" t="n">
        <v>1.48519427045862</v>
      </c>
      <c r="D712" s="8" t="n">
        <v>0.00607088130656163</v>
      </c>
      <c r="E712" s="3" t="s">
        <v>2158</v>
      </c>
      <c r="F712" s="4" t="s">
        <v>2159</v>
      </c>
      <c r="G712" s="4" t="s">
        <v>2166</v>
      </c>
    </row>
    <row r="713" customFormat="false" ht="25.5" hidden="false" customHeight="false" outlineLevel="0" collapsed="false">
      <c r="A713" s="1" t="s">
        <v>2192</v>
      </c>
      <c r="B713" s="1" t="s">
        <v>2193</v>
      </c>
      <c r="C713" s="7" t="n">
        <v>1.35805032140887</v>
      </c>
      <c r="D713" s="8" t="n">
        <v>0.00291989456771536</v>
      </c>
      <c r="E713" s="3" t="s">
        <v>2158</v>
      </c>
      <c r="F713" s="4" t="s">
        <v>2159</v>
      </c>
      <c r="G713" s="4" t="s">
        <v>2194</v>
      </c>
    </row>
    <row r="714" customFormat="false" ht="12.75" hidden="false" customHeight="false" outlineLevel="0" collapsed="false">
      <c r="A714" s="1" t="s">
        <v>2195</v>
      </c>
      <c r="B714" s="1" t="s">
        <v>2196</v>
      </c>
      <c r="C714" s="7" t="n">
        <v>1.03382568906815</v>
      </c>
      <c r="D714" s="8" t="n">
        <v>0.0285661228021982</v>
      </c>
      <c r="E714" s="3" t="s">
        <v>2197</v>
      </c>
      <c r="F714" s="4" t="s">
        <v>2198</v>
      </c>
      <c r="G714" s="4" t="s">
        <v>2199</v>
      </c>
    </row>
    <row r="715" customFormat="false" ht="12.75" hidden="false" customHeight="false" outlineLevel="0" collapsed="false">
      <c r="A715" s="1" t="s">
        <v>2200</v>
      </c>
      <c r="B715" s="1" t="s">
        <v>2201</v>
      </c>
      <c r="C715" s="7" t="n">
        <v>-1.06324091843737</v>
      </c>
      <c r="D715" s="8" t="n">
        <v>0.00398434904341156</v>
      </c>
      <c r="E715" s="3" t="s">
        <v>2197</v>
      </c>
      <c r="F715" s="4" t="s">
        <v>2198</v>
      </c>
      <c r="G715" s="4" t="s">
        <v>2202</v>
      </c>
    </row>
    <row r="716" customFormat="false" ht="25.5" hidden="false" customHeight="false" outlineLevel="0" collapsed="false">
      <c r="A716" s="1" t="s">
        <v>2203</v>
      </c>
      <c r="B716" s="1" t="s">
        <v>2204</v>
      </c>
      <c r="C716" s="7" t="n">
        <v>-3.12376542202467</v>
      </c>
      <c r="D716" s="8" t="n">
        <v>0.000321381962769242</v>
      </c>
      <c r="E716" s="3" t="s">
        <v>2205</v>
      </c>
      <c r="F716" s="4" t="s">
        <v>2206</v>
      </c>
      <c r="G716" s="4" t="s">
        <v>2207</v>
      </c>
    </row>
    <row r="717" customFormat="false" ht="25.5" hidden="false" customHeight="false" outlineLevel="0" collapsed="false">
      <c r="A717" s="1" t="s">
        <v>2208</v>
      </c>
      <c r="B717" s="1" t="s">
        <v>2209</v>
      </c>
      <c r="C717" s="7" t="n">
        <v>-3.60803730110556</v>
      </c>
      <c r="D717" s="8" t="n">
        <v>0.000614380817524297</v>
      </c>
      <c r="E717" s="3" t="n">
        <v>29.6</v>
      </c>
      <c r="F717" s="4" t="s">
        <v>2210</v>
      </c>
      <c r="G717" s="4" t="s">
        <v>2211</v>
      </c>
    </row>
    <row r="718" customFormat="false" ht="12.75" hidden="false" customHeight="false" outlineLevel="0" collapsed="false">
      <c r="A718" s="1" t="s">
        <v>2212</v>
      </c>
      <c r="B718" s="1" t="s">
        <v>2213</v>
      </c>
      <c r="C718" s="7" t="n">
        <v>-1.15194537748291</v>
      </c>
      <c r="D718" s="8" t="n">
        <v>0.00161633002784993</v>
      </c>
      <c r="E718" s="3" t="n">
        <v>29.6</v>
      </c>
      <c r="F718" s="4" t="s">
        <v>2210</v>
      </c>
      <c r="G718" s="4" t="s">
        <v>2214</v>
      </c>
    </row>
    <row r="719" customFormat="false" ht="25.5" hidden="false" customHeight="false" outlineLevel="0" collapsed="false">
      <c r="A719" s="1" t="s">
        <v>2215</v>
      </c>
      <c r="B719" s="1" t="s">
        <v>2216</v>
      </c>
      <c r="C719" s="7" t="n">
        <v>-1.30769178021015</v>
      </c>
      <c r="D719" s="8" t="n">
        <v>0.00192997714140032</v>
      </c>
      <c r="E719" s="3" t="n">
        <v>29.6</v>
      </c>
      <c r="F719" s="4" t="s">
        <v>2210</v>
      </c>
      <c r="G719" s="4" t="s">
        <v>2217</v>
      </c>
    </row>
    <row r="720" s="1" customFormat="true" ht="25.5" hidden="false" customHeight="false" outlineLevel="0" collapsed="false">
      <c r="A720" s="1" t="s">
        <v>2218</v>
      </c>
      <c r="B720" s="1" t="s">
        <v>2219</v>
      </c>
      <c r="C720" s="7" t="n">
        <v>-1.04432771047762</v>
      </c>
      <c r="D720" s="8" t="n">
        <v>0.0280585483993709</v>
      </c>
      <c r="E720" s="3" t="n">
        <v>30.1</v>
      </c>
      <c r="F720" s="4" t="s">
        <v>2220</v>
      </c>
      <c r="G720" s="4" t="s">
        <v>2221</v>
      </c>
    </row>
    <row r="721" s="1" customFormat="true" ht="25.5" hidden="false" customHeight="false" outlineLevel="0" collapsed="false">
      <c r="A721" s="1" t="s">
        <v>2222</v>
      </c>
      <c r="B721" s="1" t="s">
        <v>2223</v>
      </c>
      <c r="C721" s="7" t="n">
        <v>-1.06312532278656</v>
      </c>
      <c r="D721" s="8" t="n">
        <v>0.00744069214570656</v>
      </c>
      <c r="E721" s="3" t="n">
        <v>30.1</v>
      </c>
      <c r="F721" s="4" t="s">
        <v>2220</v>
      </c>
      <c r="G721" s="4" t="s">
        <v>2224</v>
      </c>
    </row>
    <row r="722" s="1" customFormat="true" ht="25.5" hidden="false" customHeight="false" outlineLevel="0" collapsed="false">
      <c r="A722" s="1" t="s">
        <v>2225</v>
      </c>
      <c r="B722" s="1" t="s">
        <v>2226</v>
      </c>
      <c r="C722" s="7" t="n">
        <v>-1.11676662907755</v>
      </c>
      <c r="D722" s="8" t="n">
        <v>0.0160807274042967</v>
      </c>
      <c r="E722" s="3" t="n">
        <v>30.1</v>
      </c>
      <c r="F722" s="4" t="s">
        <v>2220</v>
      </c>
      <c r="G722" s="4" t="s">
        <v>2221</v>
      </c>
    </row>
    <row r="723" s="1" customFormat="true" ht="25.5" hidden="false" customHeight="false" outlineLevel="0" collapsed="false">
      <c r="A723" s="1" t="s">
        <v>2227</v>
      </c>
      <c r="B723" s="1" t="s">
        <v>2228</v>
      </c>
      <c r="C723" s="7" t="n">
        <v>2.11152571998114</v>
      </c>
      <c r="D723" s="8" t="n">
        <v>0.00715258548227745</v>
      </c>
      <c r="E723" s="3" t="n">
        <v>30.1</v>
      </c>
      <c r="F723" s="4" t="s">
        <v>2220</v>
      </c>
      <c r="G723" s="4" t="s">
        <v>2229</v>
      </c>
    </row>
    <row r="724" customFormat="false" ht="25.5" hidden="false" customHeight="false" outlineLevel="0" collapsed="false">
      <c r="A724" s="1" t="s">
        <v>2230</v>
      </c>
      <c r="B724" s="1" t="s">
        <v>2231</v>
      </c>
      <c r="C724" s="7" t="n">
        <v>1.21394911557598</v>
      </c>
      <c r="D724" s="8" t="n">
        <v>0.0034995459511174</v>
      </c>
      <c r="E724" s="3" t="s">
        <v>2232</v>
      </c>
      <c r="F724" s="4" t="s">
        <v>2233</v>
      </c>
      <c r="G724" s="4" t="s">
        <v>2234</v>
      </c>
    </row>
    <row r="725" customFormat="false" ht="12.75" hidden="false" customHeight="false" outlineLevel="0" collapsed="false">
      <c r="A725" s="1" t="s">
        <v>2235</v>
      </c>
      <c r="B725" s="1" t="s">
        <v>2236</v>
      </c>
      <c r="C725" s="7" t="n">
        <v>-1.27876571363663</v>
      </c>
      <c r="D725" s="8" t="n">
        <v>0.0131007978246586</v>
      </c>
      <c r="E725" s="3" t="s">
        <v>2237</v>
      </c>
      <c r="F725" s="4" t="s">
        <v>2238</v>
      </c>
    </row>
    <row r="726" customFormat="false" ht="12.75" hidden="false" customHeight="false" outlineLevel="0" collapsed="false">
      <c r="A726" s="1" t="s">
        <v>2239</v>
      </c>
      <c r="B726" s="1" t="s">
        <v>2240</v>
      </c>
      <c r="C726" s="7" t="n">
        <v>-1.08744900666542</v>
      </c>
      <c r="D726" s="8" t="n">
        <v>0.0148865425025802</v>
      </c>
      <c r="E726" s="3" t="s">
        <v>2241</v>
      </c>
      <c r="F726" s="4" t="s">
        <v>2242</v>
      </c>
      <c r="G726" s="4" t="s">
        <v>2243</v>
      </c>
    </row>
    <row r="727" customFormat="false" ht="25.5" hidden="false" customHeight="false" outlineLevel="0" collapsed="false">
      <c r="A727" s="1" t="s">
        <v>2244</v>
      </c>
      <c r="B727" s="1" t="s">
        <v>2245</v>
      </c>
      <c r="C727" s="7" t="n">
        <v>-1.52183909905346</v>
      </c>
      <c r="D727" s="8" t="n">
        <v>0.0037012509059805</v>
      </c>
      <c r="E727" s="3" t="s">
        <v>2246</v>
      </c>
      <c r="F727" s="4" t="s">
        <v>2247</v>
      </c>
      <c r="G727" s="4" t="s">
        <v>2248</v>
      </c>
    </row>
    <row r="728" customFormat="false" ht="12.75" hidden="false" customHeight="false" outlineLevel="0" collapsed="false">
      <c r="A728" s="1" t="s">
        <v>2249</v>
      </c>
      <c r="B728" s="1" t="s">
        <v>2250</v>
      </c>
      <c r="C728" s="7" t="n">
        <v>1.39606918540037</v>
      </c>
      <c r="D728" s="8" t="n">
        <v>0.00597065746901062</v>
      </c>
      <c r="E728" s="3" t="s">
        <v>2246</v>
      </c>
      <c r="F728" s="4" t="s">
        <v>2247</v>
      </c>
      <c r="G728" s="4" t="s">
        <v>2251</v>
      </c>
    </row>
    <row r="729" customFormat="false" ht="25.5" hidden="false" customHeight="false" outlineLevel="0" collapsed="false">
      <c r="A729" s="1" t="s">
        <v>2252</v>
      </c>
      <c r="B729" s="1" t="s">
        <v>2253</v>
      </c>
      <c r="C729" s="7" t="n">
        <v>-1.28209667411421</v>
      </c>
      <c r="D729" s="8" t="n">
        <v>0.00728763554293564</v>
      </c>
      <c r="E729" s="3" t="s">
        <v>2246</v>
      </c>
      <c r="F729" s="4" t="s">
        <v>2247</v>
      </c>
      <c r="G729" s="4" t="s">
        <v>2248</v>
      </c>
    </row>
    <row r="730" customFormat="false" ht="12.75" hidden="false" customHeight="false" outlineLevel="0" collapsed="false">
      <c r="A730" s="1" t="s">
        <v>2254</v>
      </c>
      <c r="B730" s="1" t="s">
        <v>2255</v>
      </c>
      <c r="C730" s="7" t="n">
        <v>-1.14671104806742</v>
      </c>
      <c r="D730" s="8" t="n">
        <v>0.018905997183464</v>
      </c>
      <c r="E730" s="3" t="s">
        <v>2256</v>
      </c>
      <c r="F730" s="4" t="s">
        <v>2257</v>
      </c>
    </row>
    <row r="731" customFormat="false" ht="12.75" hidden="false" customHeight="false" outlineLevel="0" collapsed="false">
      <c r="A731" s="1" t="s">
        <v>2258</v>
      </c>
      <c r="B731" s="1" t="s">
        <v>2259</v>
      </c>
      <c r="C731" s="7" t="n">
        <v>-1.33702917532297</v>
      </c>
      <c r="D731" s="8" t="n">
        <v>0.0037513186208253</v>
      </c>
      <c r="E731" s="3" t="s">
        <v>2256</v>
      </c>
      <c r="F731" s="4" t="s">
        <v>2257</v>
      </c>
    </row>
    <row r="732" customFormat="false" ht="12.75" hidden="false" customHeight="false" outlineLevel="0" collapsed="false">
      <c r="A732" s="1" t="s">
        <v>2260</v>
      </c>
      <c r="B732" s="1" t="s">
        <v>2261</v>
      </c>
      <c r="C732" s="7" t="n">
        <v>-1.29558813070706</v>
      </c>
      <c r="D732" s="8" t="n">
        <v>0.0320500555444884</v>
      </c>
      <c r="E732" s="3" t="s">
        <v>2256</v>
      </c>
      <c r="F732" s="4" t="s">
        <v>2257</v>
      </c>
      <c r="G732" s="4" t="s">
        <v>2262</v>
      </c>
    </row>
    <row r="733" customFormat="false" ht="12.75" hidden="false" customHeight="false" outlineLevel="0" collapsed="false">
      <c r="A733" s="1" t="s">
        <v>2263</v>
      </c>
      <c r="B733" s="1" t="s">
        <v>2264</v>
      </c>
      <c r="C733" s="7" t="n">
        <v>-2.15947110144665</v>
      </c>
      <c r="D733" s="8" t="n">
        <v>0.000377999920175763</v>
      </c>
      <c r="E733" s="3" t="s">
        <v>2265</v>
      </c>
      <c r="F733" s="4" t="s">
        <v>2266</v>
      </c>
    </row>
    <row r="734" customFormat="false" ht="12.75" hidden="false" customHeight="false" outlineLevel="0" collapsed="false">
      <c r="A734" s="1" t="s">
        <v>2267</v>
      </c>
      <c r="B734" s="1" t="s">
        <v>2268</v>
      </c>
      <c r="C734" s="7" t="n">
        <v>1.14764073987119</v>
      </c>
      <c r="D734" s="8" t="n">
        <v>0.0111638312375163</v>
      </c>
      <c r="E734" s="3" t="s">
        <v>2265</v>
      </c>
      <c r="F734" s="4" t="s">
        <v>2266</v>
      </c>
      <c r="G734" s="4" t="s">
        <v>2269</v>
      </c>
    </row>
    <row r="735" customFormat="false" ht="12.75" hidden="false" customHeight="false" outlineLevel="0" collapsed="false">
      <c r="A735" s="1" t="s">
        <v>2270</v>
      </c>
      <c r="B735" s="1" t="s">
        <v>2271</v>
      </c>
      <c r="C735" s="7" t="n">
        <v>-1.09500059562219</v>
      </c>
      <c r="D735" s="8" t="n">
        <v>0.0436939999004414</v>
      </c>
      <c r="E735" s="3" t="s">
        <v>2272</v>
      </c>
      <c r="F735" s="4" t="s">
        <v>2273</v>
      </c>
    </row>
    <row r="736" customFormat="false" ht="12.75" hidden="false" customHeight="false" outlineLevel="0" collapsed="false">
      <c r="A736" s="1" t="s">
        <v>2274</v>
      </c>
      <c r="B736" s="1" t="s">
        <v>2275</v>
      </c>
      <c r="C736" s="7" t="n">
        <v>-1.02562951860044</v>
      </c>
      <c r="D736" s="8" t="n">
        <v>0.00251903895938914</v>
      </c>
      <c r="E736" s="3" t="s">
        <v>2276</v>
      </c>
      <c r="F736" s="4" t="s">
        <v>2277</v>
      </c>
      <c r="G736" s="4" t="s">
        <v>2278</v>
      </c>
    </row>
    <row r="737" customFormat="false" ht="25.5" hidden="false" customHeight="false" outlineLevel="0" collapsed="false">
      <c r="A737" s="1" t="s">
        <v>2279</v>
      </c>
      <c r="B737" s="1" t="s">
        <v>2280</v>
      </c>
      <c r="C737" s="7" t="n">
        <v>-1.14459466585939</v>
      </c>
      <c r="D737" s="8" t="n">
        <v>0.00229599870307163</v>
      </c>
      <c r="E737" s="3" t="s">
        <v>2276</v>
      </c>
      <c r="F737" s="4" t="s">
        <v>2277</v>
      </c>
      <c r="G737" s="4" t="s">
        <v>2281</v>
      </c>
    </row>
    <row r="738" customFormat="false" ht="12.75" hidden="false" customHeight="false" outlineLevel="0" collapsed="false">
      <c r="A738" s="1" t="s">
        <v>2282</v>
      </c>
      <c r="B738" s="1" t="s">
        <v>2283</v>
      </c>
      <c r="C738" s="7" t="n">
        <v>-1.0775148425912</v>
      </c>
      <c r="D738" s="8" t="n">
        <v>0.0040918956622207</v>
      </c>
      <c r="E738" s="3" t="s">
        <v>2276</v>
      </c>
      <c r="F738" s="4" t="s">
        <v>2277</v>
      </c>
    </row>
    <row r="739" customFormat="false" ht="12.75" hidden="false" customHeight="false" outlineLevel="0" collapsed="false">
      <c r="A739" s="1" t="s">
        <v>2284</v>
      </c>
      <c r="B739" s="1" t="s">
        <v>2285</v>
      </c>
      <c r="C739" s="7" t="n">
        <v>-1.34780968766458</v>
      </c>
      <c r="D739" s="8" t="n">
        <v>0.003332332451059</v>
      </c>
      <c r="E739" s="3" t="s">
        <v>2286</v>
      </c>
      <c r="F739" s="4" t="s">
        <v>2287</v>
      </c>
    </row>
    <row r="740" customFormat="false" ht="12.75" hidden="false" customHeight="false" outlineLevel="0" collapsed="false">
      <c r="A740" s="1" t="s">
        <v>2288</v>
      </c>
      <c r="B740" s="1" t="s">
        <v>2289</v>
      </c>
      <c r="C740" s="7" t="n">
        <v>-2.0164777857462</v>
      </c>
      <c r="D740" s="8" t="n">
        <v>0.00240849580542755</v>
      </c>
      <c r="E740" s="3" t="s">
        <v>2286</v>
      </c>
      <c r="F740" s="4" t="s">
        <v>2287</v>
      </c>
      <c r="G740" s="4" t="s">
        <v>2290</v>
      </c>
    </row>
    <row r="741" customFormat="false" ht="12.75" hidden="false" customHeight="false" outlineLevel="0" collapsed="false">
      <c r="A741" s="1" t="s">
        <v>2291</v>
      </c>
      <c r="B741" s="1" t="s">
        <v>2292</v>
      </c>
      <c r="C741" s="7" t="n">
        <v>-1.11557607097059</v>
      </c>
      <c r="D741" s="8" t="n">
        <v>0.00304947260446351</v>
      </c>
      <c r="E741" s="3" t="s">
        <v>2293</v>
      </c>
      <c r="F741" s="4" t="s">
        <v>2294</v>
      </c>
    </row>
    <row r="742" customFormat="false" ht="12.75" hidden="false" customHeight="false" outlineLevel="0" collapsed="false">
      <c r="A742" s="1" t="s">
        <v>2295</v>
      </c>
      <c r="B742" s="1" t="s">
        <v>2296</v>
      </c>
      <c r="C742" s="7" t="n">
        <v>-1.11108318224352</v>
      </c>
      <c r="D742" s="8" t="n">
        <v>0.00695547595472846</v>
      </c>
      <c r="E742" s="3" t="s">
        <v>2293</v>
      </c>
      <c r="F742" s="4" t="s">
        <v>2294</v>
      </c>
      <c r="G742" s="4" t="s">
        <v>2297</v>
      </c>
    </row>
    <row r="743" customFormat="false" ht="12.75" hidden="false" customHeight="false" outlineLevel="0" collapsed="false">
      <c r="A743" s="1" t="s">
        <v>2298</v>
      </c>
      <c r="B743" s="1" t="s">
        <v>2299</v>
      </c>
      <c r="C743" s="7" t="n">
        <v>-1.16397642052062</v>
      </c>
      <c r="D743" s="8" t="n">
        <v>0.00407809499330966</v>
      </c>
      <c r="E743" s="3" t="s">
        <v>2293</v>
      </c>
      <c r="F743" s="4" t="s">
        <v>2294</v>
      </c>
      <c r="G743" s="4" t="s">
        <v>2300</v>
      </c>
    </row>
    <row r="744" customFormat="false" ht="12.75" hidden="false" customHeight="false" outlineLevel="0" collapsed="false">
      <c r="A744" s="1" t="s">
        <v>2301</v>
      </c>
      <c r="B744" s="1" t="s">
        <v>2302</v>
      </c>
      <c r="C744" s="7" t="n">
        <v>1.07470426305205</v>
      </c>
      <c r="D744" s="8" t="n">
        <v>0.0042159681626869</v>
      </c>
      <c r="E744" s="3" t="s">
        <v>2293</v>
      </c>
      <c r="F744" s="4" t="s">
        <v>2294</v>
      </c>
      <c r="G744" s="4" t="s">
        <v>2303</v>
      </c>
    </row>
    <row r="745" customFormat="false" ht="12.75" hidden="false" customHeight="false" outlineLevel="0" collapsed="false">
      <c r="A745" s="1" t="s">
        <v>2304</v>
      </c>
      <c r="B745" s="1" t="s">
        <v>2305</v>
      </c>
      <c r="C745" s="7" t="n">
        <v>-1.02581631025046</v>
      </c>
      <c r="D745" s="8" t="n">
        <v>0.00951252076180557</v>
      </c>
      <c r="E745" s="3" t="s">
        <v>2293</v>
      </c>
      <c r="F745" s="4" t="s">
        <v>2294</v>
      </c>
      <c r="G745" s="4" t="s">
        <v>2297</v>
      </c>
    </row>
    <row r="746" customFormat="false" ht="12.75" hidden="false" customHeight="false" outlineLevel="0" collapsed="false">
      <c r="A746" s="1" t="s">
        <v>2306</v>
      </c>
      <c r="B746" s="1" t="s">
        <v>2307</v>
      </c>
      <c r="C746" s="7" t="n">
        <v>-2.72744526206047</v>
      </c>
      <c r="D746" s="8" t="n">
        <v>0.00111841970292804</v>
      </c>
      <c r="E746" s="3" t="s">
        <v>2293</v>
      </c>
      <c r="F746" s="4" t="s">
        <v>2294</v>
      </c>
      <c r="G746" s="4" t="s">
        <v>2297</v>
      </c>
    </row>
    <row r="747" customFormat="false" ht="12.75" hidden="false" customHeight="false" outlineLevel="0" collapsed="false">
      <c r="A747" s="1" t="s">
        <v>2308</v>
      </c>
      <c r="B747" s="1" t="s">
        <v>2309</v>
      </c>
      <c r="C747" s="7" t="n">
        <v>-1.31536201205185</v>
      </c>
      <c r="D747" s="8" t="n">
        <v>0.0377085588070398</v>
      </c>
      <c r="E747" s="3" t="s">
        <v>2293</v>
      </c>
      <c r="F747" s="4" t="s">
        <v>2294</v>
      </c>
      <c r="G747" s="4" t="s">
        <v>2310</v>
      </c>
    </row>
    <row r="748" customFormat="false" ht="12.75" hidden="false" customHeight="false" outlineLevel="0" collapsed="false">
      <c r="A748" s="1" t="s">
        <v>2311</v>
      </c>
      <c r="B748" s="1" t="s">
        <v>2312</v>
      </c>
      <c r="C748" s="7" t="n">
        <v>-1.07216316476966</v>
      </c>
      <c r="D748" s="8" t="n">
        <v>0.0179811556738516</v>
      </c>
      <c r="E748" s="3" t="s">
        <v>2293</v>
      </c>
      <c r="F748" s="4" t="s">
        <v>2294</v>
      </c>
      <c r="G748" s="4" t="s">
        <v>2300</v>
      </c>
    </row>
    <row r="749" customFormat="false" ht="12.75" hidden="false" customHeight="false" outlineLevel="0" collapsed="false">
      <c r="A749" s="1" t="s">
        <v>2313</v>
      </c>
      <c r="B749" s="1" t="s">
        <v>2314</v>
      </c>
      <c r="C749" s="7" t="n">
        <v>-1.29632649682128</v>
      </c>
      <c r="D749" s="8" t="n">
        <v>0.00404438769654739</v>
      </c>
      <c r="E749" s="3" t="s">
        <v>2293</v>
      </c>
      <c r="F749" s="4" t="s">
        <v>2294</v>
      </c>
      <c r="G749" s="4" t="s">
        <v>2300</v>
      </c>
    </row>
    <row r="750" customFormat="false" ht="12.75" hidden="false" customHeight="false" outlineLevel="0" collapsed="false">
      <c r="A750" s="1" t="s">
        <v>2315</v>
      </c>
      <c r="B750" s="1" t="s">
        <v>2316</v>
      </c>
      <c r="C750" s="7" t="n">
        <v>-1.16165762210556</v>
      </c>
      <c r="D750" s="8" t="n">
        <v>0.0101931553354008</v>
      </c>
      <c r="E750" s="3" t="s">
        <v>2293</v>
      </c>
      <c r="F750" s="4" t="s">
        <v>2294</v>
      </c>
    </row>
    <row r="751" customFormat="false" ht="12.75" hidden="false" customHeight="false" outlineLevel="0" collapsed="false">
      <c r="A751" s="1" t="s">
        <v>2317</v>
      </c>
      <c r="B751" s="1" t="s">
        <v>2318</v>
      </c>
      <c r="C751" s="7" t="n">
        <v>-1.11092797884514</v>
      </c>
      <c r="D751" s="8" t="n">
        <v>0.0280263731778765</v>
      </c>
      <c r="E751" s="3" t="s">
        <v>2293</v>
      </c>
      <c r="F751" s="4" t="s">
        <v>2294</v>
      </c>
      <c r="G751" s="4" t="s">
        <v>2319</v>
      </c>
    </row>
    <row r="752" customFormat="false" ht="12.75" hidden="false" customHeight="false" outlineLevel="0" collapsed="false">
      <c r="A752" s="1" t="s">
        <v>2320</v>
      </c>
      <c r="B752" s="1" t="s">
        <v>2321</v>
      </c>
      <c r="C752" s="7" t="n">
        <v>1.24534780268162</v>
      </c>
      <c r="D752" s="8" t="n">
        <v>0.00553298723469963</v>
      </c>
      <c r="E752" s="3" t="s">
        <v>2293</v>
      </c>
      <c r="F752" s="4" t="s">
        <v>2294</v>
      </c>
      <c r="G752" s="4" t="s">
        <v>2300</v>
      </c>
    </row>
    <row r="753" customFormat="false" ht="12.75" hidden="false" customHeight="false" outlineLevel="0" collapsed="false">
      <c r="A753" s="1" t="s">
        <v>2322</v>
      </c>
      <c r="B753" s="1" t="s">
        <v>2323</v>
      </c>
      <c r="C753" s="7" t="n">
        <v>-1.48316644031601</v>
      </c>
      <c r="D753" s="8" t="n">
        <v>0.0139439458054312</v>
      </c>
      <c r="E753" s="3" t="s">
        <v>2293</v>
      </c>
      <c r="F753" s="4" t="s">
        <v>2294</v>
      </c>
      <c r="G753" s="4" t="s">
        <v>2324</v>
      </c>
    </row>
    <row r="754" customFormat="false" ht="12.75" hidden="false" customHeight="false" outlineLevel="0" collapsed="false">
      <c r="A754" s="1" t="s">
        <v>2325</v>
      </c>
      <c r="B754" s="1" t="s">
        <v>2326</v>
      </c>
      <c r="C754" s="7" t="n">
        <v>1.18180490229782</v>
      </c>
      <c r="D754" s="8" t="n">
        <v>0.0397870736089383</v>
      </c>
      <c r="E754" s="3" t="s">
        <v>2293</v>
      </c>
      <c r="F754" s="4" t="s">
        <v>2294</v>
      </c>
      <c r="G754" s="4" t="s">
        <v>2300</v>
      </c>
    </row>
    <row r="755" customFormat="false" ht="12.75" hidden="false" customHeight="false" outlineLevel="0" collapsed="false">
      <c r="A755" s="1" t="s">
        <v>2327</v>
      </c>
      <c r="B755" s="1" t="s">
        <v>2328</v>
      </c>
      <c r="C755" s="7" t="n">
        <v>-1.46095717670065</v>
      </c>
      <c r="D755" s="8" t="n">
        <v>0.00534418284740007</v>
      </c>
      <c r="E755" s="3" t="s">
        <v>2293</v>
      </c>
      <c r="F755" s="4" t="s">
        <v>2294</v>
      </c>
      <c r="G755" s="4" t="s">
        <v>2324</v>
      </c>
    </row>
    <row r="756" customFormat="false" ht="12.75" hidden="false" customHeight="false" outlineLevel="0" collapsed="false">
      <c r="A756" s="1" t="s">
        <v>2329</v>
      </c>
      <c r="B756" s="1" t="s">
        <v>2330</v>
      </c>
      <c r="C756" s="7" t="n">
        <v>-1.43956295733194</v>
      </c>
      <c r="D756" s="8" t="n">
        <v>0.0349457038856331</v>
      </c>
      <c r="E756" s="3" t="s">
        <v>2293</v>
      </c>
      <c r="F756" s="4" t="s">
        <v>2294</v>
      </c>
      <c r="G756" s="4" t="s">
        <v>2324</v>
      </c>
    </row>
    <row r="757" customFormat="false" ht="12.75" hidden="false" customHeight="false" outlineLevel="0" collapsed="false">
      <c r="A757" s="1" t="s">
        <v>2331</v>
      </c>
      <c r="B757" s="1" t="s">
        <v>2332</v>
      </c>
      <c r="C757" s="7" t="n">
        <v>1.03097274164495</v>
      </c>
      <c r="D757" s="8" t="n">
        <v>0.00588879884254313</v>
      </c>
      <c r="E757" s="3" t="s">
        <v>2293</v>
      </c>
      <c r="F757" s="4" t="s">
        <v>2294</v>
      </c>
      <c r="G757" s="4" t="s">
        <v>2333</v>
      </c>
    </row>
    <row r="758" customFormat="false" ht="12.75" hidden="false" customHeight="false" outlineLevel="0" collapsed="false">
      <c r="A758" s="1" t="s">
        <v>2334</v>
      </c>
      <c r="B758" s="1" t="s">
        <v>2335</v>
      </c>
      <c r="C758" s="7" t="n">
        <v>-1.54382497521398</v>
      </c>
      <c r="D758" s="8" t="n">
        <v>0.0102510216205599</v>
      </c>
      <c r="E758" s="3" t="s">
        <v>2336</v>
      </c>
      <c r="F758" s="4" t="s">
        <v>2337</v>
      </c>
    </row>
    <row r="759" customFormat="false" ht="12.75" hidden="false" customHeight="false" outlineLevel="0" collapsed="false">
      <c r="A759" s="1" t="s">
        <v>2338</v>
      </c>
      <c r="B759" s="1" t="s">
        <v>2339</v>
      </c>
      <c r="C759" s="7" t="n">
        <v>-1.05520780553831</v>
      </c>
      <c r="D759" s="8" t="n">
        <v>0.00764560021375946</v>
      </c>
      <c r="E759" s="3" t="s">
        <v>2336</v>
      </c>
      <c r="F759" s="4" t="s">
        <v>2337</v>
      </c>
    </row>
    <row r="760" customFormat="false" ht="12.75" hidden="false" customHeight="false" outlineLevel="0" collapsed="false">
      <c r="A760" s="1" t="s">
        <v>2340</v>
      </c>
      <c r="B760" s="1" t="s">
        <v>2341</v>
      </c>
      <c r="C760" s="7" t="n">
        <v>1.07352708252394</v>
      </c>
      <c r="D760" s="8" t="n">
        <v>0.0304930155128995</v>
      </c>
      <c r="E760" s="3" t="s">
        <v>2342</v>
      </c>
      <c r="F760" s="4" t="s">
        <v>2343</v>
      </c>
      <c r="G760" s="4" t="s">
        <v>2344</v>
      </c>
    </row>
    <row r="761" customFormat="false" ht="12.75" hidden="false" customHeight="false" outlineLevel="0" collapsed="false">
      <c r="A761" s="1" t="s">
        <v>2345</v>
      </c>
      <c r="B761" s="1" t="s">
        <v>2346</v>
      </c>
      <c r="C761" s="7" t="n">
        <v>-1.01061510470863</v>
      </c>
      <c r="D761" s="8" t="n">
        <v>0.0171650073260291</v>
      </c>
      <c r="E761" s="3" t="s">
        <v>2342</v>
      </c>
      <c r="F761" s="4" t="s">
        <v>2343</v>
      </c>
      <c r="G761" s="4" t="s">
        <v>2347</v>
      </c>
    </row>
    <row r="762" customFormat="false" ht="12.75" hidden="false" customHeight="false" outlineLevel="0" collapsed="false">
      <c r="A762" s="1" t="s">
        <v>2348</v>
      </c>
      <c r="B762" s="1" t="s">
        <v>2349</v>
      </c>
      <c r="C762" s="7" t="n">
        <v>-1.18993334162446</v>
      </c>
      <c r="D762" s="8" t="n">
        <v>0.0269790326201995</v>
      </c>
      <c r="E762" s="3" t="s">
        <v>2342</v>
      </c>
      <c r="F762" s="4" t="s">
        <v>2343</v>
      </c>
      <c r="G762" s="4" t="s">
        <v>2350</v>
      </c>
    </row>
    <row r="763" customFormat="false" ht="25.5" hidden="false" customHeight="false" outlineLevel="0" collapsed="false">
      <c r="A763" s="1" t="s">
        <v>2351</v>
      </c>
      <c r="B763" s="1" t="s">
        <v>2352</v>
      </c>
      <c r="C763" s="7" t="n">
        <v>-1.72553351833544</v>
      </c>
      <c r="D763" s="8" t="n">
        <v>0.0154907139839177</v>
      </c>
      <c r="E763" s="3" t="s">
        <v>2342</v>
      </c>
      <c r="F763" s="4" t="s">
        <v>2343</v>
      </c>
      <c r="G763" s="4" t="s">
        <v>2353</v>
      </c>
    </row>
    <row r="764" customFormat="false" ht="25.5" hidden="false" customHeight="false" outlineLevel="0" collapsed="false">
      <c r="A764" s="1" t="s">
        <v>2354</v>
      </c>
      <c r="B764" s="1" t="s">
        <v>2355</v>
      </c>
      <c r="C764" s="7" t="n">
        <v>-1.30458536496882</v>
      </c>
      <c r="D764" s="8" t="n">
        <v>0.0110295705597932</v>
      </c>
      <c r="E764" s="3" t="s">
        <v>2342</v>
      </c>
      <c r="F764" s="4" t="s">
        <v>2343</v>
      </c>
      <c r="G764" s="4" t="s">
        <v>2356</v>
      </c>
    </row>
    <row r="765" customFormat="false" ht="12.75" hidden="false" customHeight="false" outlineLevel="0" collapsed="false">
      <c r="A765" s="1" t="s">
        <v>2357</v>
      </c>
      <c r="B765" s="1" t="s">
        <v>2358</v>
      </c>
      <c r="C765" s="7" t="n">
        <v>-1.19344590202552</v>
      </c>
      <c r="D765" s="8" t="n">
        <v>0.0184769212055177</v>
      </c>
      <c r="E765" s="3" t="s">
        <v>2342</v>
      </c>
      <c r="F765" s="4" t="s">
        <v>2343</v>
      </c>
      <c r="G765" s="4" t="s">
        <v>2359</v>
      </c>
    </row>
    <row r="766" customFormat="false" ht="12.75" hidden="false" customHeight="false" outlineLevel="0" collapsed="false">
      <c r="A766" s="1" t="s">
        <v>2360</v>
      </c>
      <c r="B766" s="1" t="s">
        <v>2361</v>
      </c>
      <c r="C766" s="7" t="n">
        <v>-1.13544402835644</v>
      </c>
      <c r="D766" s="8" t="n">
        <v>0.0299134758628093</v>
      </c>
      <c r="E766" s="3" t="s">
        <v>2342</v>
      </c>
      <c r="F766" s="4" t="s">
        <v>2343</v>
      </c>
    </row>
    <row r="767" customFormat="false" ht="12.75" hidden="false" customHeight="false" outlineLevel="0" collapsed="false">
      <c r="A767" s="1" t="s">
        <v>2362</v>
      </c>
      <c r="B767" s="1" t="s">
        <v>2363</v>
      </c>
      <c r="C767" s="7" t="n">
        <v>2.21674165941036</v>
      </c>
      <c r="D767" s="8" t="n">
        <v>0.000590016480135695</v>
      </c>
      <c r="E767" s="3" t="s">
        <v>2342</v>
      </c>
      <c r="F767" s="4" t="s">
        <v>2343</v>
      </c>
      <c r="G767" s="4" t="s">
        <v>2359</v>
      </c>
    </row>
    <row r="768" customFormat="false" ht="12.75" hidden="false" customHeight="false" outlineLevel="0" collapsed="false">
      <c r="A768" s="1" t="s">
        <v>2364</v>
      </c>
      <c r="B768" s="1" t="s">
        <v>2365</v>
      </c>
      <c r="C768" s="7" t="n">
        <v>-1.1075524691764</v>
      </c>
      <c r="D768" s="8" t="n">
        <v>0.00273413334650978</v>
      </c>
      <c r="E768" s="3" t="s">
        <v>2342</v>
      </c>
      <c r="F768" s="4" t="s">
        <v>2343</v>
      </c>
      <c r="G768" s="4" t="s">
        <v>2347</v>
      </c>
    </row>
    <row r="769" customFormat="false" ht="12.75" hidden="false" customHeight="false" outlineLevel="0" collapsed="false">
      <c r="A769" s="1" t="s">
        <v>2366</v>
      </c>
      <c r="B769" s="1" t="s">
        <v>2367</v>
      </c>
      <c r="C769" s="7" t="n">
        <v>-1.05959467417521</v>
      </c>
      <c r="D769" s="8" t="n">
        <v>0.0153823512354092</v>
      </c>
      <c r="E769" s="3" t="s">
        <v>2342</v>
      </c>
      <c r="F769" s="4" t="s">
        <v>2343</v>
      </c>
      <c r="G769" s="4" t="s">
        <v>2347</v>
      </c>
    </row>
    <row r="770" customFormat="false" ht="12.75" hidden="false" customHeight="false" outlineLevel="0" collapsed="false">
      <c r="A770" s="1" t="s">
        <v>2368</v>
      </c>
      <c r="B770" s="1" t="s">
        <v>2369</v>
      </c>
      <c r="C770" s="7" t="n">
        <v>-1.12539165663401</v>
      </c>
      <c r="D770" s="8" t="n">
        <v>0.0044182190032321</v>
      </c>
      <c r="E770" s="3" t="s">
        <v>2342</v>
      </c>
      <c r="F770" s="4" t="s">
        <v>2343</v>
      </c>
      <c r="G770" s="4" t="s">
        <v>2347</v>
      </c>
    </row>
    <row r="771" customFormat="false" ht="25.5" hidden="false" customHeight="false" outlineLevel="0" collapsed="false">
      <c r="A771" s="1" t="s">
        <v>2370</v>
      </c>
      <c r="B771" s="1" t="s">
        <v>2371</v>
      </c>
      <c r="C771" s="7" t="n">
        <v>-1.31974243079195</v>
      </c>
      <c r="D771" s="8" t="n">
        <v>0.00553298723469963</v>
      </c>
      <c r="E771" s="3" t="s">
        <v>2342</v>
      </c>
      <c r="F771" s="4" t="s">
        <v>2343</v>
      </c>
      <c r="G771" s="4" t="s">
        <v>2372</v>
      </c>
    </row>
    <row r="772" customFormat="false" ht="12.75" hidden="false" customHeight="false" outlineLevel="0" collapsed="false">
      <c r="A772" s="1" t="s">
        <v>2373</v>
      </c>
      <c r="B772" s="1" t="s">
        <v>2374</v>
      </c>
      <c r="C772" s="7" t="n">
        <v>-1.12915317439189</v>
      </c>
      <c r="D772" s="8" t="n">
        <v>0.0135023709395559</v>
      </c>
      <c r="E772" s="3" t="s">
        <v>2342</v>
      </c>
      <c r="F772" s="4" t="s">
        <v>2343</v>
      </c>
      <c r="G772" s="4" t="s">
        <v>2359</v>
      </c>
    </row>
    <row r="773" customFormat="false" ht="25.5" hidden="false" customHeight="false" outlineLevel="0" collapsed="false">
      <c r="A773" s="1" t="s">
        <v>2375</v>
      </c>
      <c r="B773" s="1" t="s">
        <v>2376</v>
      </c>
      <c r="C773" s="7" t="n">
        <v>-1.01234891193891</v>
      </c>
      <c r="D773" s="8" t="n">
        <v>0.00330248930278891</v>
      </c>
      <c r="E773" s="3" t="s">
        <v>2342</v>
      </c>
      <c r="F773" s="4" t="s">
        <v>2343</v>
      </c>
      <c r="G773" s="4" t="s">
        <v>2353</v>
      </c>
    </row>
    <row r="774" customFormat="false" ht="25.5" hidden="false" customHeight="false" outlineLevel="0" collapsed="false">
      <c r="A774" s="1" t="s">
        <v>2377</v>
      </c>
      <c r="B774" s="1" t="s">
        <v>2378</v>
      </c>
      <c r="C774" s="7" t="n">
        <v>-2.02835384707101</v>
      </c>
      <c r="D774" s="8" t="n">
        <v>0.00616622058583405</v>
      </c>
      <c r="E774" s="3" t="s">
        <v>2342</v>
      </c>
      <c r="F774" s="4" t="s">
        <v>2343</v>
      </c>
      <c r="G774" s="4" t="s">
        <v>2353</v>
      </c>
    </row>
    <row r="775" customFormat="false" ht="12.75" hidden="false" customHeight="false" outlineLevel="0" collapsed="false">
      <c r="A775" s="1" t="s">
        <v>2379</v>
      </c>
      <c r="B775" s="1" t="s">
        <v>2380</v>
      </c>
      <c r="C775" s="7" t="n">
        <v>-1.9340552820409</v>
      </c>
      <c r="D775" s="8" t="n">
        <v>0.00485697209804355</v>
      </c>
      <c r="E775" s="3" t="s">
        <v>2342</v>
      </c>
      <c r="F775" s="4" t="s">
        <v>2343</v>
      </c>
      <c r="G775" s="4" t="s">
        <v>2381</v>
      </c>
    </row>
    <row r="776" customFormat="false" ht="12.75" hidden="false" customHeight="false" outlineLevel="0" collapsed="false">
      <c r="A776" s="1" t="s">
        <v>2382</v>
      </c>
      <c r="B776" s="1" t="s">
        <v>2383</v>
      </c>
      <c r="C776" s="7" t="n">
        <v>2.1161434725405</v>
      </c>
      <c r="D776" s="8" t="n">
        <v>0.000535088319064208</v>
      </c>
      <c r="E776" s="3" t="s">
        <v>2342</v>
      </c>
      <c r="F776" s="4" t="s">
        <v>2343</v>
      </c>
      <c r="G776" s="4" t="s">
        <v>2384</v>
      </c>
    </row>
    <row r="777" customFormat="false" ht="25.5" hidden="false" customHeight="false" outlineLevel="0" collapsed="false">
      <c r="A777" s="1" t="s">
        <v>2385</v>
      </c>
      <c r="B777" s="1" t="s">
        <v>2386</v>
      </c>
      <c r="C777" s="7" t="n">
        <v>-1.14864797385457</v>
      </c>
      <c r="D777" s="8" t="n">
        <v>0.00321199749886112</v>
      </c>
      <c r="E777" s="3" t="s">
        <v>2342</v>
      </c>
      <c r="F777" s="4" t="s">
        <v>2343</v>
      </c>
      <c r="G777" s="4" t="s">
        <v>2387</v>
      </c>
    </row>
    <row r="778" customFormat="false" ht="25.5" hidden="false" customHeight="false" outlineLevel="0" collapsed="false">
      <c r="A778" s="1" t="s">
        <v>2388</v>
      </c>
      <c r="B778" s="1" t="s">
        <v>2389</v>
      </c>
      <c r="C778" s="7" t="n">
        <v>-1.65472378820984</v>
      </c>
      <c r="D778" s="8" t="n">
        <v>0.00415423725498197</v>
      </c>
      <c r="E778" s="3" t="s">
        <v>2342</v>
      </c>
      <c r="F778" s="4" t="s">
        <v>2343</v>
      </c>
      <c r="G778" s="4" t="s">
        <v>2353</v>
      </c>
    </row>
    <row r="779" customFormat="false" ht="12.75" hidden="false" customHeight="false" outlineLevel="0" collapsed="false">
      <c r="A779" s="1" t="s">
        <v>2390</v>
      </c>
      <c r="B779" s="1" t="s">
        <v>2391</v>
      </c>
      <c r="C779" s="7" t="n">
        <v>1.26836963572696</v>
      </c>
      <c r="D779" s="8" t="n">
        <v>0.00360532404180317</v>
      </c>
      <c r="E779" s="3" t="s">
        <v>2342</v>
      </c>
      <c r="F779" s="4" t="s">
        <v>2343</v>
      </c>
      <c r="G779" s="4" t="s">
        <v>2347</v>
      </c>
    </row>
    <row r="780" customFormat="false" ht="12.75" hidden="false" customHeight="false" outlineLevel="0" collapsed="false">
      <c r="A780" s="1" t="s">
        <v>2392</v>
      </c>
      <c r="B780" s="1" t="s">
        <v>2393</v>
      </c>
      <c r="C780" s="7" t="n">
        <v>-1.0711152062361</v>
      </c>
      <c r="D780" s="8" t="n">
        <v>0.0186879202089307</v>
      </c>
      <c r="E780" s="3" t="s">
        <v>2342</v>
      </c>
      <c r="F780" s="4" t="s">
        <v>2343</v>
      </c>
    </row>
    <row r="781" customFormat="false" ht="12.75" hidden="false" customHeight="false" outlineLevel="0" collapsed="false">
      <c r="A781" s="1" t="s">
        <v>2394</v>
      </c>
      <c r="B781" s="1" t="s">
        <v>2395</v>
      </c>
      <c r="C781" s="7" t="n">
        <v>-1.32998051525074</v>
      </c>
      <c r="D781" s="8" t="n">
        <v>0.00584466284864552</v>
      </c>
      <c r="E781" s="3" t="s">
        <v>2342</v>
      </c>
      <c r="F781" s="4" t="s">
        <v>2343</v>
      </c>
      <c r="G781" s="4" t="s">
        <v>2396</v>
      </c>
    </row>
    <row r="782" customFormat="false" ht="12.75" hidden="false" customHeight="false" outlineLevel="0" collapsed="false">
      <c r="A782" s="1" t="s">
        <v>2397</v>
      </c>
      <c r="B782" s="1" t="s">
        <v>2398</v>
      </c>
      <c r="C782" s="7" t="n">
        <v>1.70950207852541</v>
      </c>
      <c r="D782" s="8" t="n">
        <v>0.00375090965265822</v>
      </c>
      <c r="E782" s="3" t="s">
        <v>2342</v>
      </c>
      <c r="F782" s="4" t="s">
        <v>2343</v>
      </c>
      <c r="G782" s="4" t="s">
        <v>2347</v>
      </c>
    </row>
    <row r="783" customFormat="false" ht="12.75" hidden="false" customHeight="false" outlineLevel="0" collapsed="false">
      <c r="A783" s="1" t="s">
        <v>2399</v>
      </c>
      <c r="B783" s="1" t="s">
        <v>2400</v>
      </c>
      <c r="C783" s="7" t="n">
        <v>-1.32986692444509</v>
      </c>
      <c r="D783" s="8" t="n">
        <v>0.0081957298949876</v>
      </c>
      <c r="E783" s="3" t="s">
        <v>2342</v>
      </c>
      <c r="F783" s="4" t="s">
        <v>2343</v>
      </c>
      <c r="G783" s="4" t="s">
        <v>2347</v>
      </c>
    </row>
    <row r="784" customFormat="false" ht="12.75" hidden="false" customHeight="false" outlineLevel="0" collapsed="false">
      <c r="A784" s="1" t="s">
        <v>2401</v>
      </c>
      <c r="B784" s="1" t="s">
        <v>2402</v>
      </c>
      <c r="C784" s="7" t="n">
        <v>-1.32227626974713</v>
      </c>
      <c r="D784" s="8" t="n">
        <v>0.0334729008335151</v>
      </c>
      <c r="E784" s="3" t="s">
        <v>2342</v>
      </c>
      <c r="F784" s="4" t="s">
        <v>2343</v>
      </c>
      <c r="G784" s="4" t="s">
        <v>2359</v>
      </c>
    </row>
    <row r="785" customFormat="false" ht="12.75" hidden="false" customHeight="false" outlineLevel="0" collapsed="false">
      <c r="A785" s="1" t="s">
        <v>2403</v>
      </c>
      <c r="B785" s="1" t="s">
        <v>2404</v>
      </c>
      <c r="C785" s="7" t="n">
        <v>-1.2585189474914</v>
      </c>
      <c r="D785" s="8" t="n">
        <v>0.00257034920081108</v>
      </c>
      <c r="E785" s="3" t="s">
        <v>2342</v>
      </c>
      <c r="F785" s="4" t="s">
        <v>2343</v>
      </c>
      <c r="G785" s="4" t="s">
        <v>2405</v>
      </c>
    </row>
    <row r="786" customFormat="false" ht="12.75" hidden="false" customHeight="false" outlineLevel="0" collapsed="false">
      <c r="A786" s="1" t="s">
        <v>2406</v>
      </c>
      <c r="B786" s="1" t="s">
        <v>2407</v>
      </c>
      <c r="C786" s="7" t="n">
        <v>2.63469934060482</v>
      </c>
      <c r="D786" s="8" t="n">
        <v>0.000321381962769242</v>
      </c>
      <c r="E786" s="3" t="n">
        <v>30.3</v>
      </c>
      <c r="F786" s="4" t="s">
        <v>2408</v>
      </c>
      <c r="G786" s="4" t="s">
        <v>2409</v>
      </c>
    </row>
    <row r="787" customFormat="false" ht="12.75" hidden="false" customHeight="false" outlineLevel="0" collapsed="false">
      <c r="A787" s="1" t="s">
        <v>2410</v>
      </c>
      <c r="B787" s="1" t="s">
        <v>2411</v>
      </c>
      <c r="C787" s="7" t="n">
        <v>-1.04899862864301</v>
      </c>
      <c r="D787" s="8" t="n">
        <v>0.0197480840518559</v>
      </c>
      <c r="E787" s="3" t="n">
        <v>30.3</v>
      </c>
      <c r="F787" s="4" t="s">
        <v>2408</v>
      </c>
      <c r="G787" s="4" t="s">
        <v>2412</v>
      </c>
    </row>
    <row r="788" customFormat="false" ht="12.75" hidden="false" customHeight="false" outlineLevel="0" collapsed="false">
      <c r="A788" s="1" t="s">
        <v>2413</v>
      </c>
      <c r="B788" s="1" t="s">
        <v>2414</v>
      </c>
      <c r="C788" s="7" t="n">
        <v>2.65568835819434</v>
      </c>
      <c r="D788" s="8" t="n">
        <v>0.000704836849910596</v>
      </c>
      <c r="E788" s="3" t="n">
        <v>30.3</v>
      </c>
      <c r="F788" s="4" t="s">
        <v>2408</v>
      </c>
      <c r="G788" s="4" t="s">
        <v>2409</v>
      </c>
    </row>
    <row r="789" customFormat="false" ht="12.75" hidden="false" customHeight="false" outlineLevel="0" collapsed="false">
      <c r="A789" s="1" t="s">
        <v>2415</v>
      </c>
      <c r="B789" s="1" t="s">
        <v>2416</v>
      </c>
      <c r="C789" s="7" t="n">
        <v>2.76476409869928</v>
      </c>
      <c r="D789" s="8" t="n">
        <v>0.000321381962769242</v>
      </c>
      <c r="E789" s="3" t="n">
        <v>30.3</v>
      </c>
      <c r="F789" s="4" t="s">
        <v>2408</v>
      </c>
      <c r="G789" s="4" t="s">
        <v>2409</v>
      </c>
    </row>
    <row r="790" customFormat="false" ht="12.75" hidden="false" customHeight="false" outlineLevel="0" collapsed="false">
      <c r="A790" s="1" t="s">
        <v>2417</v>
      </c>
      <c r="B790" s="1" t="s">
        <v>2418</v>
      </c>
      <c r="C790" s="7" t="n">
        <v>2.84949346330785</v>
      </c>
      <c r="D790" s="8" t="n">
        <v>0.000321381962769242</v>
      </c>
      <c r="E790" s="3" t="n">
        <v>30.3</v>
      </c>
      <c r="F790" s="4" t="s">
        <v>2408</v>
      </c>
      <c r="G790" s="4" t="s">
        <v>2409</v>
      </c>
    </row>
    <row r="791" customFormat="false" ht="12.75" hidden="false" customHeight="false" outlineLevel="0" collapsed="false">
      <c r="A791" s="1" t="s">
        <v>2419</v>
      </c>
      <c r="B791" s="1" t="s">
        <v>2420</v>
      </c>
      <c r="C791" s="7" t="n">
        <v>2.71523277884068</v>
      </c>
      <c r="D791" s="8" t="n">
        <v>0.000321381962769242</v>
      </c>
      <c r="E791" s="3" t="n">
        <v>30.3</v>
      </c>
      <c r="F791" s="4" t="s">
        <v>2408</v>
      </c>
      <c r="G791" s="4" t="s">
        <v>2409</v>
      </c>
    </row>
    <row r="792" customFormat="false" ht="12.75" hidden="false" customHeight="false" outlineLevel="0" collapsed="false">
      <c r="A792" s="1" t="s">
        <v>2421</v>
      </c>
      <c r="B792" s="1" t="s">
        <v>2422</v>
      </c>
      <c r="C792" s="7" t="n">
        <v>1.74389396448268</v>
      </c>
      <c r="D792" s="8" t="n">
        <v>0.00195261334640808</v>
      </c>
      <c r="E792" s="3" t="n">
        <v>30.3</v>
      </c>
      <c r="F792" s="4" t="s">
        <v>2408</v>
      </c>
    </row>
    <row r="793" customFormat="false" ht="12.75" hidden="false" customHeight="false" outlineLevel="0" collapsed="false">
      <c r="A793" s="1" t="s">
        <v>2423</v>
      </c>
      <c r="B793" s="1" t="s">
        <v>2424</v>
      </c>
      <c r="C793" s="7" t="n">
        <v>2.87230178095681</v>
      </c>
      <c r="D793" s="8" t="n">
        <v>0.000321381962769242</v>
      </c>
      <c r="E793" s="3" t="n">
        <v>30.3</v>
      </c>
      <c r="F793" s="4" t="s">
        <v>2408</v>
      </c>
      <c r="G793" s="4" t="s">
        <v>2409</v>
      </c>
    </row>
    <row r="794" customFormat="false" ht="12.75" hidden="false" customHeight="false" outlineLevel="0" collapsed="false">
      <c r="A794" s="1" t="s">
        <v>2425</v>
      </c>
      <c r="B794" s="1" t="s">
        <v>2426</v>
      </c>
      <c r="C794" s="7" t="n">
        <v>1.33145212099988</v>
      </c>
      <c r="D794" s="8" t="n">
        <v>0.0300520448179409</v>
      </c>
      <c r="E794" s="3" t="n">
        <v>30.3</v>
      </c>
      <c r="F794" s="4" t="s">
        <v>2408</v>
      </c>
      <c r="G794" s="4" t="s">
        <v>2427</v>
      </c>
    </row>
    <row r="795" customFormat="false" ht="12.75" hidden="false" customHeight="false" outlineLevel="0" collapsed="false">
      <c r="A795" s="1" t="s">
        <v>2428</v>
      </c>
      <c r="B795" s="1" t="s">
        <v>2429</v>
      </c>
      <c r="C795" s="7" t="n">
        <v>2.80583148289177</v>
      </c>
      <c r="D795" s="8" t="n">
        <v>0.000321381962769242</v>
      </c>
      <c r="E795" s="3" t="n">
        <v>30.3</v>
      </c>
      <c r="F795" s="4" t="s">
        <v>2408</v>
      </c>
      <c r="G795" s="4" t="s">
        <v>2409</v>
      </c>
    </row>
    <row r="796" customFormat="false" ht="25.5" hidden="false" customHeight="false" outlineLevel="0" collapsed="false">
      <c r="A796" s="1" t="s">
        <v>2430</v>
      </c>
      <c r="B796" s="1" t="s">
        <v>2431</v>
      </c>
      <c r="C796" s="7" t="n">
        <v>1.0279858424784</v>
      </c>
      <c r="D796" s="8" t="n">
        <v>0.00426737325025001</v>
      </c>
      <c r="E796" s="3" t="n">
        <v>30.3</v>
      </c>
      <c r="F796" s="4" t="s">
        <v>2408</v>
      </c>
      <c r="G796" s="4" t="s">
        <v>2432</v>
      </c>
    </row>
    <row r="797" customFormat="false" ht="12.75" hidden="false" customHeight="false" outlineLevel="0" collapsed="false">
      <c r="A797" s="1" t="s">
        <v>2433</v>
      </c>
      <c r="B797" s="1" t="s">
        <v>2434</v>
      </c>
      <c r="C797" s="7" t="n">
        <v>1.00215706861476</v>
      </c>
      <c r="D797" s="8" t="n">
        <v>0.00770096851386345</v>
      </c>
      <c r="E797" s="3" t="n">
        <v>30.3</v>
      </c>
      <c r="F797" s="4" t="s">
        <v>2408</v>
      </c>
      <c r="G797" s="4" t="s">
        <v>2435</v>
      </c>
    </row>
    <row r="798" customFormat="false" ht="12.75" hidden="false" customHeight="false" outlineLevel="0" collapsed="false">
      <c r="A798" s="1" t="s">
        <v>2436</v>
      </c>
      <c r="B798" s="1" t="s">
        <v>2437</v>
      </c>
      <c r="C798" s="7" t="n">
        <v>-1.00703530146405</v>
      </c>
      <c r="D798" s="8" t="n">
        <v>0.00396777002264832</v>
      </c>
      <c r="E798" s="3" t="n">
        <v>30.3</v>
      </c>
      <c r="F798" s="4" t="s">
        <v>2408</v>
      </c>
      <c r="G798" s="4" t="s">
        <v>2438</v>
      </c>
    </row>
    <row r="799" customFormat="false" ht="25.5" hidden="false" customHeight="false" outlineLevel="0" collapsed="false">
      <c r="A799" s="1" t="s">
        <v>2439</v>
      </c>
      <c r="B799" s="1" t="s">
        <v>2440</v>
      </c>
      <c r="C799" s="7" t="n">
        <v>-1.5588090341436</v>
      </c>
      <c r="D799" s="8" t="n">
        <v>0.0179669340488951</v>
      </c>
      <c r="E799" s="3" t="n">
        <v>30.5</v>
      </c>
      <c r="F799" s="4" t="s">
        <v>2441</v>
      </c>
      <c r="G799" s="4" t="s">
        <v>2442</v>
      </c>
    </row>
    <row r="800" customFormat="false" ht="25.5" hidden="false" customHeight="false" outlineLevel="0" collapsed="false">
      <c r="A800" s="1" t="s">
        <v>2443</v>
      </c>
      <c r="B800" s="1" t="s">
        <v>2444</v>
      </c>
      <c r="C800" s="7" t="n">
        <v>-1.88442339330305</v>
      </c>
      <c r="D800" s="8" t="n">
        <v>0.00343508449574881</v>
      </c>
      <c r="E800" s="3" t="n">
        <v>30.5</v>
      </c>
      <c r="F800" s="4" t="s">
        <v>2441</v>
      </c>
      <c r="G800" s="4" t="s">
        <v>2445</v>
      </c>
    </row>
    <row r="801" customFormat="false" ht="12.75" hidden="false" customHeight="false" outlineLevel="0" collapsed="false">
      <c r="A801" s="1" t="s">
        <v>2446</v>
      </c>
      <c r="B801" s="1" t="s">
        <v>2447</v>
      </c>
      <c r="C801" s="7" t="n">
        <v>1.18169197289413</v>
      </c>
      <c r="D801" s="8" t="n">
        <v>0.010451960533121</v>
      </c>
      <c r="E801" s="3" t="n">
        <v>30.5</v>
      </c>
      <c r="F801" s="4" t="s">
        <v>2441</v>
      </c>
      <c r="G801" s="4" t="s">
        <v>2448</v>
      </c>
    </row>
    <row r="802" customFormat="false" ht="12.75" hidden="false" customHeight="false" outlineLevel="0" collapsed="false">
      <c r="A802" s="1" t="s">
        <v>2449</v>
      </c>
      <c r="B802" s="1" t="s">
        <v>2450</v>
      </c>
      <c r="C802" s="7" t="n">
        <v>1.01025751021761</v>
      </c>
      <c r="D802" s="8" t="n">
        <v>0.00832790589673358</v>
      </c>
      <c r="E802" s="3" t="n">
        <v>30.5</v>
      </c>
      <c r="F802" s="4" t="s">
        <v>2441</v>
      </c>
      <c r="G802" s="4" t="s">
        <v>2451</v>
      </c>
    </row>
    <row r="803" customFormat="false" ht="25.5" hidden="false" customHeight="false" outlineLevel="0" collapsed="false">
      <c r="A803" s="1" t="s">
        <v>2452</v>
      </c>
      <c r="B803" s="1" t="s">
        <v>2453</v>
      </c>
      <c r="C803" s="7" t="n">
        <v>1.11367080308073</v>
      </c>
      <c r="D803" s="8" t="n">
        <v>0.00226038975733005</v>
      </c>
      <c r="E803" s="3" t="n">
        <v>30.5</v>
      </c>
      <c r="F803" s="4" t="s">
        <v>2441</v>
      </c>
      <c r="G803" s="4" t="s">
        <v>2454</v>
      </c>
    </row>
    <row r="804" customFormat="false" ht="12.75" hidden="false" customHeight="false" outlineLevel="0" collapsed="false">
      <c r="A804" s="1" t="s">
        <v>2455</v>
      </c>
      <c r="B804" s="1" t="s">
        <v>2456</v>
      </c>
      <c r="C804" s="7" t="n">
        <v>1.76418154073985</v>
      </c>
      <c r="D804" s="8" t="n">
        <v>0.00226788398243169</v>
      </c>
      <c r="E804" s="3" t="n">
        <v>30.6</v>
      </c>
      <c r="F804" s="4" t="s">
        <v>2457</v>
      </c>
      <c r="G804" s="4" t="s">
        <v>2458</v>
      </c>
    </row>
    <row r="805" customFormat="false" ht="12.75" hidden="false" customHeight="false" outlineLevel="0" collapsed="false">
      <c r="A805" s="1" t="s">
        <v>2459</v>
      </c>
      <c r="B805" s="1" t="s">
        <v>2460</v>
      </c>
      <c r="C805" s="7" t="n">
        <v>-1.02086338972477</v>
      </c>
      <c r="D805" s="8" t="n">
        <v>0.00951329325682421</v>
      </c>
      <c r="E805" s="3" t="n">
        <v>30.11</v>
      </c>
      <c r="F805" s="4" t="s">
        <v>2461</v>
      </c>
      <c r="G805" s="4" t="s">
        <v>2462</v>
      </c>
    </row>
    <row r="806" customFormat="false" ht="12.75" hidden="false" customHeight="false" outlineLevel="0" collapsed="false">
      <c r="A806" s="1" t="s">
        <v>2463</v>
      </c>
      <c r="B806" s="1" t="s">
        <v>2464</v>
      </c>
      <c r="C806" s="7" t="n">
        <v>-1.70709010242701</v>
      </c>
      <c r="D806" s="8" t="n">
        <v>0.00322377251650662</v>
      </c>
      <c r="E806" s="3" t="n">
        <v>30.11</v>
      </c>
      <c r="F806" s="4" t="s">
        <v>2461</v>
      </c>
    </row>
    <row r="807" customFormat="false" ht="25.5" hidden="false" customHeight="false" outlineLevel="0" collapsed="false">
      <c r="A807" s="1" t="s">
        <v>2465</v>
      </c>
      <c r="B807" s="1" t="s">
        <v>2466</v>
      </c>
      <c r="C807" s="7" t="n">
        <v>-1.42503511769394</v>
      </c>
      <c r="D807" s="8" t="n">
        <v>0.00584726897406028</v>
      </c>
      <c r="E807" s="3" t="n">
        <v>30.11</v>
      </c>
      <c r="F807" s="4" t="s">
        <v>2461</v>
      </c>
      <c r="G807" s="4" t="s">
        <v>2467</v>
      </c>
    </row>
    <row r="808" customFormat="false" ht="12.75" hidden="false" customHeight="false" outlineLevel="0" collapsed="false">
      <c r="A808" s="1" t="s">
        <v>2468</v>
      </c>
      <c r="B808" s="1" t="s">
        <v>2469</v>
      </c>
      <c r="C808" s="7" t="n">
        <v>-3.17872329626494</v>
      </c>
      <c r="D808" s="8" t="n">
        <v>0.00077946533530747</v>
      </c>
      <c r="E808" s="3" t="n">
        <v>30.11</v>
      </c>
      <c r="F808" s="4" t="s">
        <v>2461</v>
      </c>
      <c r="G808" s="4" t="s">
        <v>2470</v>
      </c>
    </row>
    <row r="809" customFormat="false" ht="25.5" hidden="false" customHeight="false" outlineLevel="0" collapsed="false">
      <c r="A809" s="1" t="s">
        <v>2471</v>
      </c>
      <c r="B809" s="1" t="s">
        <v>2472</v>
      </c>
      <c r="C809" s="7" t="n">
        <v>-1.15608842849756</v>
      </c>
      <c r="D809" s="8" t="n">
        <v>0.0113515293705726</v>
      </c>
      <c r="E809" s="3" t="s">
        <v>2473</v>
      </c>
      <c r="F809" s="4" t="s">
        <v>2474</v>
      </c>
      <c r="G809" s="4" t="s">
        <v>2475</v>
      </c>
    </row>
    <row r="810" customFormat="false" ht="12.75" hidden="false" customHeight="false" outlineLevel="0" collapsed="false">
      <c r="A810" s="1" t="s">
        <v>2476</v>
      </c>
      <c r="B810" s="1" t="s">
        <v>2477</v>
      </c>
      <c r="C810" s="7" t="n">
        <v>-1.35624896906948</v>
      </c>
      <c r="D810" s="8" t="n">
        <v>0.0337473342260418</v>
      </c>
      <c r="E810" s="3" t="n">
        <v>31.1</v>
      </c>
      <c r="F810" s="4" t="s">
        <v>2478</v>
      </c>
    </row>
    <row r="811" customFormat="false" ht="12.75" hidden="false" customHeight="false" outlineLevel="0" collapsed="false">
      <c r="A811" s="1" t="s">
        <v>2479</v>
      </c>
      <c r="B811" s="1" t="s">
        <v>2480</v>
      </c>
      <c r="C811" s="7" t="n">
        <v>-2.63153963194081</v>
      </c>
      <c r="D811" s="8" t="n">
        <v>0.00160726607223795</v>
      </c>
      <c r="E811" s="3" t="n">
        <v>31.1</v>
      </c>
      <c r="F811" s="4" t="s">
        <v>2478</v>
      </c>
    </row>
    <row r="812" customFormat="false" ht="12.75" hidden="false" customHeight="false" outlineLevel="0" collapsed="false">
      <c r="A812" s="1" t="s">
        <v>2481</v>
      </c>
      <c r="B812" s="1" t="s">
        <v>2482</v>
      </c>
      <c r="C812" s="7" t="n">
        <v>-1.31269845054924</v>
      </c>
      <c r="D812" s="8" t="n">
        <v>0.0122644268618751</v>
      </c>
      <c r="E812" s="3" t="n">
        <v>31.1</v>
      </c>
      <c r="F812" s="4" t="s">
        <v>2478</v>
      </c>
    </row>
    <row r="813" customFormat="false" ht="12.75" hidden="false" customHeight="false" outlineLevel="0" collapsed="false">
      <c r="A813" s="1" t="s">
        <v>2483</v>
      </c>
      <c r="B813" s="1" t="s">
        <v>2484</v>
      </c>
      <c r="C813" s="7" t="n">
        <v>-2.39151003971901</v>
      </c>
      <c r="D813" s="8" t="n">
        <v>0.000535668528033494</v>
      </c>
      <c r="E813" s="3" t="n">
        <v>31.1</v>
      </c>
      <c r="F813" s="4" t="s">
        <v>2478</v>
      </c>
    </row>
    <row r="814" customFormat="false" ht="25.5" hidden="false" customHeight="false" outlineLevel="0" collapsed="false">
      <c r="A814" s="1" t="s">
        <v>2485</v>
      </c>
      <c r="B814" s="1" t="s">
        <v>2486</v>
      </c>
      <c r="C814" s="7" t="n">
        <v>-1.51252107392754</v>
      </c>
      <c r="D814" s="8" t="n">
        <v>0.00832790589673358</v>
      </c>
      <c r="E814" s="3" t="n">
        <v>31.1</v>
      </c>
      <c r="F814" s="4" t="s">
        <v>2478</v>
      </c>
      <c r="G814" s="4" t="s">
        <v>2487</v>
      </c>
    </row>
    <row r="815" customFormat="false" ht="12.75" hidden="false" customHeight="false" outlineLevel="0" collapsed="false">
      <c r="A815" s="1" t="s">
        <v>2488</v>
      </c>
      <c r="B815" s="1" t="s">
        <v>2489</v>
      </c>
      <c r="C815" s="7" t="n">
        <v>-3.33609127412945</v>
      </c>
      <c r="D815" s="8" t="n">
        <v>0.000440289534561081</v>
      </c>
      <c r="E815" s="3" t="n">
        <v>31.1</v>
      </c>
      <c r="F815" s="4" t="s">
        <v>2478</v>
      </c>
    </row>
    <row r="816" customFormat="false" ht="12.75" hidden="false" customHeight="false" outlineLevel="0" collapsed="false">
      <c r="A816" s="1" t="s">
        <v>2490</v>
      </c>
      <c r="B816" s="1" t="s">
        <v>2491</v>
      </c>
      <c r="C816" s="7" t="n">
        <v>-1.56253473190034</v>
      </c>
      <c r="D816" s="8" t="n">
        <v>0.0185064203856157</v>
      </c>
      <c r="E816" s="3" t="n">
        <v>31.1</v>
      </c>
      <c r="F816" s="4" t="s">
        <v>2478</v>
      </c>
    </row>
    <row r="817" customFormat="false" ht="12.75" hidden="false" customHeight="false" outlineLevel="0" collapsed="false">
      <c r="A817" s="1" t="s">
        <v>2492</v>
      </c>
      <c r="B817" s="1" t="s">
        <v>2493</v>
      </c>
      <c r="C817" s="7" t="n">
        <v>-1.69998923592729</v>
      </c>
      <c r="D817" s="8" t="n">
        <v>0.000744567327064972</v>
      </c>
      <c r="E817" s="3" t="n">
        <v>31.1</v>
      </c>
      <c r="F817" s="4" t="s">
        <v>2478</v>
      </c>
    </row>
    <row r="818" customFormat="false" ht="12.75" hidden="false" customHeight="false" outlineLevel="0" collapsed="false">
      <c r="A818" s="1" t="s">
        <v>2494</v>
      </c>
      <c r="B818" s="1" t="s">
        <v>2495</v>
      </c>
      <c r="C818" s="7" t="n">
        <v>-1.29188078552952</v>
      </c>
      <c r="D818" s="8" t="n">
        <v>0.00116073001437812</v>
      </c>
      <c r="E818" s="3" t="n">
        <v>31.1</v>
      </c>
      <c r="F818" s="4" t="s">
        <v>2478</v>
      </c>
      <c r="G818" s="4" t="s">
        <v>2496</v>
      </c>
    </row>
    <row r="819" customFormat="false" ht="12.75" hidden="false" customHeight="false" outlineLevel="0" collapsed="false">
      <c r="A819" s="1" t="s">
        <v>2497</v>
      </c>
      <c r="B819" s="1" t="s">
        <v>2498</v>
      </c>
      <c r="C819" s="7" t="n">
        <v>1.46823358022241</v>
      </c>
      <c r="D819" s="8" t="n">
        <v>0.000964629900797574</v>
      </c>
      <c r="E819" s="3" t="n">
        <v>31.1</v>
      </c>
      <c r="F819" s="4" t="s">
        <v>2478</v>
      </c>
      <c r="G819" s="4" t="s">
        <v>2499</v>
      </c>
    </row>
    <row r="820" customFormat="false" ht="25.5" hidden="false" customHeight="false" outlineLevel="0" collapsed="false">
      <c r="A820" s="1" t="s">
        <v>2500</v>
      </c>
      <c r="B820" s="1" t="s">
        <v>2501</v>
      </c>
      <c r="C820" s="7" t="n">
        <v>-1.1152901632278</v>
      </c>
      <c r="D820" s="8" t="n">
        <v>0.00415423725498197</v>
      </c>
      <c r="E820" s="3" t="n">
        <v>31.1</v>
      </c>
      <c r="F820" s="4" t="s">
        <v>2478</v>
      </c>
      <c r="G820" s="4" t="s">
        <v>2502</v>
      </c>
    </row>
    <row r="821" customFormat="false" ht="12.75" hidden="false" customHeight="false" outlineLevel="0" collapsed="false">
      <c r="A821" s="1" t="s">
        <v>2503</v>
      </c>
      <c r="B821" s="1" t="s">
        <v>2504</v>
      </c>
      <c r="C821" s="7" t="n">
        <v>1.89627266560189</v>
      </c>
      <c r="D821" s="8" t="n">
        <v>0.000614380817524297</v>
      </c>
      <c r="E821" s="3" t="n">
        <v>31.1</v>
      </c>
      <c r="F821" s="4" t="s">
        <v>2478</v>
      </c>
      <c r="G821" s="4" t="s">
        <v>2505</v>
      </c>
    </row>
    <row r="822" customFormat="false" ht="25.5" hidden="false" customHeight="false" outlineLevel="0" collapsed="false">
      <c r="A822" s="1" t="s">
        <v>2506</v>
      </c>
      <c r="B822" s="1" t="s">
        <v>2507</v>
      </c>
      <c r="C822" s="7" t="n">
        <v>-1.51727608172219</v>
      </c>
      <c r="D822" s="8" t="n">
        <v>0.00445881823480963</v>
      </c>
      <c r="E822" s="3" t="n">
        <v>31.1</v>
      </c>
      <c r="F822" s="4" t="s">
        <v>2478</v>
      </c>
      <c r="G822" s="4" t="s">
        <v>2508</v>
      </c>
    </row>
    <row r="823" customFormat="false" ht="12.75" hidden="false" customHeight="false" outlineLevel="0" collapsed="false">
      <c r="A823" s="1" t="s">
        <v>2509</v>
      </c>
      <c r="B823" s="1" t="s">
        <v>2510</v>
      </c>
      <c r="C823" s="7" t="n">
        <v>-2.10241545865722</v>
      </c>
      <c r="D823" s="8" t="n">
        <v>0.00611010904771392</v>
      </c>
      <c r="E823" s="3" t="n">
        <v>31.1</v>
      </c>
      <c r="F823" s="4" t="s">
        <v>2478</v>
      </c>
    </row>
    <row r="824" customFormat="false" ht="12.75" hidden="false" customHeight="false" outlineLevel="0" collapsed="false">
      <c r="A824" s="1" t="s">
        <v>2511</v>
      </c>
      <c r="B824" s="1" t="s">
        <v>2512</v>
      </c>
      <c r="C824" s="7" t="n">
        <v>1.77604909389415</v>
      </c>
      <c r="D824" s="8" t="n">
        <v>0.0394318917000951</v>
      </c>
      <c r="E824" s="3" t="n">
        <v>31.1</v>
      </c>
      <c r="F824" s="4" t="s">
        <v>2478</v>
      </c>
      <c r="G824" s="4" t="s">
        <v>2513</v>
      </c>
    </row>
    <row r="825" customFormat="false" ht="25.5" hidden="false" customHeight="false" outlineLevel="0" collapsed="false">
      <c r="A825" s="1" t="s">
        <v>2514</v>
      </c>
      <c r="B825" s="1" t="s">
        <v>2515</v>
      </c>
      <c r="C825" s="7" t="n">
        <v>-1.03605426252931</v>
      </c>
      <c r="D825" s="8" t="n">
        <v>0.0193852407962718</v>
      </c>
      <c r="E825" s="3" t="n">
        <v>31.1</v>
      </c>
      <c r="F825" s="4" t="s">
        <v>2478</v>
      </c>
      <c r="G825" s="4" t="s">
        <v>2516</v>
      </c>
    </row>
    <row r="826" customFormat="false" ht="12.75" hidden="false" customHeight="false" outlineLevel="0" collapsed="false">
      <c r="A826" s="1" t="s">
        <v>2517</v>
      </c>
      <c r="B826" s="1" t="s">
        <v>2518</v>
      </c>
      <c r="C826" s="7" t="n">
        <v>-1.33769083251314</v>
      </c>
      <c r="D826" s="8" t="n">
        <v>0.0278387534631521</v>
      </c>
      <c r="E826" s="3" t="n">
        <v>31.1</v>
      </c>
      <c r="F826" s="4" t="s">
        <v>2478</v>
      </c>
    </row>
    <row r="827" customFormat="false" ht="12.75" hidden="false" customHeight="false" outlineLevel="0" collapsed="false">
      <c r="A827" s="1" t="s">
        <v>2519</v>
      </c>
      <c r="B827" s="1" t="s">
        <v>2520</v>
      </c>
      <c r="C827" s="7" t="n">
        <v>-1.39856788983199</v>
      </c>
      <c r="D827" s="8" t="n">
        <v>0.0187944939612052</v>
      </c>
      <c r="E827" s="3" t="n">
        <v>31.1</v>
      </c>
      <c r="F827" s="4" t="s">
        <v>2478</v>
      </c>
    </row>
    <row r="828" customFormat="false" ht="12.75" hidden="false" customHeight="false" outlineLevel="0" collapsed="false">
      <c r="A828" s="1" t="s">
        <v>2521</v>
      </c>
      <c r="B828" s="1" t="s">
        <v>2522</v>
      </c>
      <c r="C828" s="7" t="n">
        <v>1.48963379537253</v>
      </c>
      <c r="D828" s="8" t="n">
        <v>0.00520521653362172</v>
      </c>
      <c r="E828" s="3" t="n">
        <v>31.1</v>
      </c>
      <c r="F828" s="4" t="s">
        <v>2478</v>
      </c>
      <c r="G828" s="4" t="s">
        <v>2523</v>
      </c>
    </row>
    <row r="829" customFormat="false" ht="12.75" hidden="false" customHeight="false" outlineLevel="0" collapsed="false">
      <c r="A829" s="1" t="s">
        <v>2524</v>
      </c>
      <c r="B829" s="1" t="s">
        <v>2525</v>
      </c>
      <c r="C829" s="7" t="n">
        <v>-1.40551471388532</v>
      </c>
      <c r="D829" s="8" t="n">
        <v>0.00553298723469963</v>
      </c>
      <c r="E829" s="3" t="n">
        <v>31.1</v>
      </c>
      <c r="F829" s="4" t="s">
        <v>2478</v>
      </c>
    </row>
    <row r="830" customFormat="false" ht="12.75" hidden="false" customHeight="false" outlineLevel="0" collapsed="false">
      <c r="A830" s="1" t="s">
        <v>2526</v>
      </c>
      <c r="B830" s="1" t="s">
        <v>2527</v>
      </c>
      <c r="C830" s="7" t="n">
        <v>-1.01508865606384</v>
      </c>
      <c r="D830" s="8" t="n">
        <v>0.00273559484968438</v>
      </c>
      <c r="E830" s="3" t="n">
        <v>31.1</v>
      </c>
      <c r="F830" s="4" t="s">
        <v>2478</v>
      </c>
    </row>
    <row r="831" customFormat="false" ht="12.75" hidden="false" customHeight="false" outlineLevel="0" collapsed="false">
      <c r="A831" s="1" t="s">
        <v>2528</v>
      </c>
      <c r="B831" s="1" t="s">
        <v>2529</v>
      </c>
      <c r="C831" s="7" t="n">
        <v>1.067274295814</v>
      </c>
      <c r="D831" s="8" t="n">
        <v>0.0020945861888958</v>
      </c>
      <c r="E831" s="3" t="n">
        <v>31.1</v>
      </c>
      <c r="F831" s="4" t="s">
        <v>2478</v>
      </c>
    </row>
    <row r="832" customFormat="false" ht="12.75" hidden="false" customHeight="false" outlineLevel="0" collapsed="false">
      <c r="A832" s="1" t="s">
        <v>2530</v>
      </c>
      <c r="B832" s="1" t="s">
        <v>2531</v>
      </c>
      <c r="C832" s="7" t="n">
        <v>-1.43617645307121</v>
      </c>
      <c r="D832" s="8" t="n">
        <v>0.00166733543980139</v>
      </c>
      <c r="E832" s="3" t="n">
        <v>31.1</v>
      </c>
      <c r="F832" s="4" t="s">
        <v>2478</v>
      </c>
      <c r="G832" s="4" t="s">
        <v>2532</v>
      </c>
    </row>
    <row r="833" customFormat="false" ht="12.75" hidden="false" customHeight="false" outlineLevel="0" collapsed="false">
      <c r="A833" s="1" t="s">
        <v>2533</v>
      </c>
      <c r="B833" s="1" t="s">
        <v>2534</v>
      </c>
      <c r="C833" s="7" t="n">
        <v>-3.56140679791536</v>
      </c>
      <c r="D833" s="8" t="n">
        <v>0.000740154793996716</v>
      </c>
      <c r="E833" s="3" t="n">
        <v>31.1</v>
      </c>
      <c r="F833" s="4" t="s">
        <v>2478</v>
      </c>
    </row>
    <row r="834" customFormat="false" ht="12.75" hidden="false" customHeight="false" outlineLevel="0" collapsed="false">
      <c r="A834" s="1" t="s">
        <v>2535</v>
      </c>
      <c r="B834" s="1" t="s">
        <v>2536</v>
      </c>
      <c r="C834" s="7" t="n">
        <v>1.35603667436095</v>
      </c>
      <c r="D834" s="8" t="n">
        <v>0.00417977761058374</v>
      </c>
      <c r="E834" s="3" t="n">
        <v>31.1</v>
      </c>
      <c r="F834" s="4" t="s">
        <v>2478</v>
      </c>
      <c r="G834" s="4" t="s">
        <v>2523</v>
      </c>
    </row>
    <row r="835" customFormat="false" ht="12.75" hidden="false" customHeight="false" outlineLevel="0" collapsed="false">
      <c r="A835" s="1" t="s">
        <v>2537</v>
      </c>
      <c r="B835" s="1" t="s">
        <v>2538</v>
      </c>
      <c r="C835" s="7" t="n">
        <v>-1.85577097117893</v>
      </c>
      <c r="D835" s="8" t="n">
        <v>0.001333088190399</v>
      </c>
      <c r="E835" s="3" t="n">
        <v>31.1</v>
      </c>
      <c r="F835" s="4" t="s">
        <v>2478</v>
      </c>
    </row>
    <row r="836" customFormat="false" ht="12.75" hidden="false" customHeight="false" outlineLevel="0" collapsed="false">
      <c r="A836" s="1" t="s">
        <v>2539</v>
      </c>
      <c r="B836" s="1" t="s">
        <v>2540</v>
      </c>
      <c r="C836" s="7" t="n">
        <v>-1.40098059775387</v>
      </c>
      <c r="D836" s="8" t="n">
        <v>0.00911418094289949</v>
      </c>
      <c r="E836" s="3" t="n">
        <v>31.2</v>
      </c>
      <c r="F836" s="4" t="s">
        <v>2541</v>
      </c>
      <c r="G836" s="4" t="s">
        <v>2542</v>
      </c>
    </row>
    <row r="837" customFormat="false" ht="12.75" hidden="false" customHeight="false" outlineLevel="0" collapsed="false">
      <c r="A837" s="1" t="s">
        <v>2543</v>
      </c>
      <c r="B837" s="1" t="s">
        <v>2544</v>
      </c>
      <c r="C837" s="7" t="n">
        <v>-1.35728468610693</v>
      </c>
      <c r="D837" s="8" t="n">
        <v>0.0249862268262041</v>
      </c>
      <c r="E837" s="3" t="n">
        <v>31.3</v>
      </c>
      <c r="F837" s="4" t="s">
        <v>2545</v>
      </c>
    </row>
    <row r="838" customFormat="false" ht="25.5" hidden="false" customHeight="false" outlineLevel="0" collapsed="false">
      <c r="A838" s="1" t="s">
        <v>2546</v>
      </c>
      <c r="B838" s="1" t="s">
        <v>2547</v>
      </c>
      <c r="C838" s="7" t="n">
        <v>-2.37587418100813</v>
      </c>
      <c r="D838" s="8" t="n">
        <v>0.000614380817524297</v>
      </c>
      <c r="E838" s="3" t="n">
        <v>31.3</v>
      </c>
      <c r="F838" s="4" t="s">
        <v>2545</v>
      </c>
      <c r="G838" s="4" t="s">
        <v>2548</v>
      </c>
    </row>
    <row r="839" customFormat="false" ht="12.75" hidden="false" customHeight="false" outlineLevel="0" collapsed="false">
      <c r="A839" s="1" t="s">
        <v>2549</v>
      </c>
      <c r="B839" s="1" t="s">
        <v>2550</v>
      </c>
      <c r="C839" s="7" t="n">
        <v>1.72045440927932</v>
      </c>
      <c r="D839" s="8" t="n">
        <v>0.0234099590620104</v>
      </c>
      <c r="E839" s="3" t="n">
        <v>31.3</v>
      </c>
      <c r="F839" s="4" t="s">
        <v>2545</v>
      </c>
      <c r="G839" s="4" t="s">
        <v>2551</v>
      </c>
    </row>
    <row r="840" customFormat="false" ht="25.5" hidden="false" customHeight="false" outlineLevel="0" collapsed="false">
      <c r="A840" s="1" t="s">
        <v>2552</v>
      </c>
      <c r="B840" s="1" t="s">
        <v>2553</v>
      </c>
      <c r="C840" s="7" t="n">
        <v>-1.04127316134111</v>
      </c>
      <c r="D840" s="8" t="n">
        <v>0.00404438769654739</v>
      </c>
      <c r="E840" s="3" t="s">
        <v>2554</v>
      </c>
      <c r="F840" s="4" t="s">
        <v>2555</v>
      </c>
      <c r="G840" s="4" t="s">
        <v>2556</v>
      </c>
    </row>
    <row r="841" customFormat="false" ht="25.5" hidden="false" customHeight="false" outlineLevel="0" collapsed="false">
      <c r="A841" s="1" t="s">
        <v>2557</v>
      </c>
      <c r="B841" s="1" t="s">
        <v>2558</v>
      </c>
      <c r="C841" s="7" t="n">
        <v>-1.92961262032619</v>
      </c>
      <c r="D841" s="8" t="n">
        <v>0.00606155614819338</v>
      </c>
      <c r="E841" s="3" t="s">
        <v>2554</v>
      </c>
      <c r="F841" s="4" t="s">
        <v>2555</v>
      </c>
      <c r="G841" s="4" t="s">
        <v>2559</v>
      </c>
    </row>
    <row r="842" customFormat="false" ht="12.75" hidden="false" customHeight="false" outlineLevel="0" collapsed="false">
      <c r="A842" s="1" t="s">
        <v>2560</v>
      </c>
      <c r="B842" s="1" t="s">
        <v>2561</v>
      </c>
      <c r="C842" s="7" t="n">
        <v>-1.93836410354659</v>
      </c>
      <c r="D842" s="8" t="n">
        <v>0.00531751188591777</v>
      </c>
      <c r="E842" s="3" t="n">
        <v>31.4</v>
      </c>
      <c r="F842" s="4" t="s">
        <v>2562</v>
      </c>
    </row>
    <row r="843" customFormat="false" ht="12.75" hidden="false" customHeight="false" outlineLevel="0" collapsed="false">
      <c r="A843" s="1" t="s">
        <v>2563</v>
      </c>
      <c r="B843" s="1" t="s">
        <v>2564</v>
      </c>
      <c r="C843" s="7" t="n">
        <v>-1.45068441709325</v>
      </c>
      <c r="D843" s="8" t="n">
        <v>0.00404188823049622</v>
      </c>
      <c r="E843" s="3" t="n">
        <v>31.4</v>
      </c>
      <c r="F843" s="4" t="s">
        <v>2562</v>
      </c>
    </row>
    <row r="844" customFormat="false" ht="12.75" hidden="false" customHeight="false" outlineLevel="0" collapsed="false">
      <c r="A844" s="1" t="s">
        <v>2565</v>
      </c>
      <c r="B844" s="1" t="s">
        <v>2566</v>
      </c>
      <c r="C844" s="7" t="n">
        <v>-1.64570670292663</v>
      </c>
      <c r="D844" s="8" t="n">
        <v>0.00246525188332535</v>
      </c>
      <c r="E844" s="3" t="n">
        <v>31.4</v>
      </c>
      <c r="F844" s="4" t="s">
        <v>2562</v>
      </c>
    </row>
    <row r="845" customFormat="false" ht="25.5" hidden="false" customHeight="false" outlineLevel="0" collapsed="false">
      <c r="A845" s="1" t="s">
        <v>2567</v>
      </c>
      <c r="B845" s="1" t="s">
        <v>2568</v>
      </c>
      <c r="C845" s="7" t="n">
        <v>-2.53940283848252</v>
      </c>
      <c r="D845" s="8" t="n">
        <v>0.000590016480135695</v>
      </c>
      <c r="E845" s="3" t="n">
        <v>33.99</v>
      </c>
      <c r="F845" s="4" t="s">
        <v>2569</v>
      </c>
      <c r="G845" s="4" t="s">
        <v>2570</v>
      </c>
    </row>
    <row r="846" customFormat="false" ht="25.5" hidden="false" customHeight="false" outlineLevel="0" collapsed="false">
      <c r="A846" s="1" t="s">
        <v>2571</v>
      </c>
      <c r="B846" s="1" t="s">
        <v>2572</v>
      </c>
      <c r="C846" s="7" t="n">
        <v>-2.48662595406361</v>
      </c>
      <c r="D846" s="8" t="n">
        <v>0.00976027372904384</v>
      </c>
      <c r="E846" s="3" t="n">
        <v>33.99</v>
      </c>
      <c r="F846" s="4" t="s">
        <v>2569</v>
      </c>
      <c r="G846" s="4" t="s">
        <v>2573</v>
      </c>
    </row>
    <row r="847" customFormat="false" ht="25.5" hidden="false" customHeight="false" outlineLevel="0" collapsed="false">
      <c r="A847" s="1" t="s">
        <v>2574</v>
      </c>
      <c r="B847" s="1" t="s">
        <v>2575</v>
      </c>
      <c r="C847" s="7" t="n">
        <v>1.2174555496691</v>
      </c>
      <c r="D847" s="8" t="n">
        <v>0.0086257942790426</v>
      </c>
      <c r="E847" s="3" t="n">
        <v>33.99</v>
      </c>
      <c r="F847" s="4" t="s">
        <v>2569</v>
      </c>
      <c r="G847" s="4" t="s">
        <v>2576</v>
      </c>
    </row>
    <row r="848" customFormat="false" ht="12.75" hidden="false" customHeight="false" outlineLevel="0" collapsed="false">
      <c r="A848" s="1" t="s">
        <v>2577</v>
      </c>
      <c r="B848" s="1" t="s">
        <v>2578</v>
      </c>
      <c r="C848" s="7" t="n">
        <v>-2.45492468169905</v>
      </c>
      <c r="D848" s="8" t="n">
        <v>0.00663699623374852</v>
      </c>
      <c r="E848" s="3" t="n">
        <v>33.99</v>
      </c>
      <c r="F848" s="4" t="s">
        <v>2569</v>
      </c>
      <c r="G848" s="4" t="s">
        <v>2579</v>
      </c>
    </row>
    <row r="849" customFormat="false" ht="12.75" hidden="false" customHeight="false" outlineLevel="0" collapsed="false">
      <c r="A849" s="1" t="s">
        <v>2580</v>
      </c>
      <c r="B849" s="1" t="s">
        <v>2581</v>
      </c>
      <c r="C849" s="7" t="n">
        <v>-1.29731214958072</v>
      </c>
      <c r="D849" s="8" t="n">
        <v>0.0081957298949876</v>
      </c>
      <c r="E849" s="3" t="n">
        <v>33.99</v>
      </c>
      <c r="F849" s="4" t="s">
        <v>2569</v>
      </c>
      <c r="G849" s="4" t="s">
        <v>2582</v>
      </c>
    </row>
    <row r="850" customFormat="false" ht="12.75" hidden="false" customHeight="false" outlineLevel="0" collapsed="false">
      <c r="A850" s="1" t="s">
        <v>2583</v>
      </c>
      <c r="B850" s="1" t="s">
        <v>2584</v>
      </c>
      <c r="C850" s="7" t="n">
        <v>-1.11869897309198</v>
      </c>
      <c r="D850" s="8" t="n">
        <v>0.0104045236561289</v>
      </c>
      <c r="E850" s="3" t="n">
        <v>33.99</v>
      </c>
      <c r="F850" s="4" t="s">
        <v>2569</v>
      </c>
      <c r="G850" s="4" t="s">
        <v>2585</v>
      </c>
    </row>
    <row r="851" customFormat="false" ht="12.75" hidden="false" customHeight="false" outlineLevel="0" collapsed="false">
      <c r="A851" s="1" t="s">
        <v>2586</v>
      </c>
      <c r="B851" s="1" t="s">
        <v>2587</v>
      </c>
      <c r="C851" s="7" t="n">
        <v>1.64445451789173</v>
      </c>
      <c r="D851" s="8" t="n">
        <v>0.00428455141222955</v>
      </c>
      <c r="E851" s="3" t="n">
        <v>33.99</v>
      </c>
      <c r="F851" s="4" t="s">
        <v>2569</v>
      </c>
      <c r="G851" s="4" t="s">
        <v>2588</v>
      </c>
    </row>
    <row r="852" customFormat="false" ht="12.75" hidden="false" customHeight="false" outlineLevel="0" collapsed="false">
      <c r="A852" s="1" t="s">
        <v>2589</v>
      </c>
      <c r="B852" s="1" t="s">
        <v>2590</v>
      </c>
      <c r="C852" s="7" t="n">
        <v>-1.17498900393503</v>
      </c>
      <c r="D852" s="8" t="n">
        <v>0.0182199759847965</v>
      </c>
      <c r="E852" s="3" t="n">
        <v>33.99</v>
      </c>
      <c r="F852" s="4" t="s">
        <v>2569</v>
      </c>
      <c r="G852" s="4" t="s">
        <v>2591</v>
      </c>
    </row>
    <row r="853" customFormat="false" ht="12.75" hidden="false" customHeight="false" outlineLevel="0" collapsed="false">
      <c r="A853" s="1" t="s">
        <v>2592</v>
      </c>
      <c r="B853" s="1" t="s">
        <v>2593</v>
      </c>
      <c r="C853" s="7" t="n">
        <v>1.98003522326028</v>
      </c>
      <c r="D853" s="8" t="n">
        <v>0.000561161388034295</v>
      </c>
      <c r="E853" s="3" t="n">
        <v>33.99</v>
      </c>
      <c r="F853" s="4" t="s">
        <v>2569</v>
      </c>
      <c r="G853" s="4" t="s">
        <v>2594</v>
      </c>
    </row>
    <row r="854" customFormat="false" ht="12.75" hidden="false" customHeight="false" outlineLevel="0" collapsed="false">
      <c r="A854" s="1" t="s">
        <v>2595</v>
      </c>
      <c r="B854" s="1" t="s">
        <v>2596</v>
      </c>
      <c r="C854" s="7" t="n">
        <v>-2.04550890197101</v>
      </c>
      <c r="D854" s="8" t="n">
        <v>0.000858624518740037</v>
      </c>
      <c r="E854" s="3" t="n">
        <v>33.99</v>
      </c>
      <c r="F854" s="4" t="s">
        <v>2569</v>
      </c>
      <c r="G854" s="4" t="s">
        <v>2597</v>
      </c>
    </row>
    <row r="855" customFormat="false" ht="12.75" hidden="false" customHeight="false" outlineLevel="0" collapsed="false">
      <c r="A855" s="1" t="s">
        <v>2598</v>
      </c>
      <c r="B855" s="1" t="s">
        <v>2599</v>
      </c>
      <c r="C855" s="7" t="n">
        <v>-1.47797807409226</v>
      </c>
      <c r="D855" s="8" t="n">
        <v>0.00313758762125924</v>
      </c>
      <c r="E855" s="3" t="n">
        <v>33.99</v>
      </c>
      <c r="F855" s="4" t="s">
        <v>2569</v>
      </c>
      <c r="G855" s="4" t="s">
        <v>2600</v>
      </c>
    </row>
    <row r="856" customFormat="false" ht="12.75" hidden="false" customHeight="false" outlineLevel="0" collapsed="false">
      <c r="A856" s="1" t="s">
        <v>2601</v>
      </c>
      <c r="B856" s="1" t="s">
        <v>2602</v>
      </c>
      <c r="C856" s="7" t="n">
        <v>-1.3362397424727</v>
      </c>
      <c r="D856" s="8" t="n">
        <v>0.00518481311397533</v>
      </c>
      <c r="E856" s="3" t="n">
        <v>33.99</v>
      </c>
      <c r="F856" s="4" t="s">
        <v>2569</v>
      </c>
    </row>
    <row r="857" customFormat="false" ht="12.75" hidden="false" customHeight="false" outlineLevel="0" collapsed="false">
      <c r="A857" s="1" t="s">
        <v>2603</v>
      </c>
      <c r="B857" s="1" t="s">
        <v>2604</v>
      </c>
      <c r="C857" s="7" t="n">
        <v>-1.89061578345972</v>
      </c>
      <c r="D857" s="8" t="n">
        <v>0.0037513186208253</v>
      </c>
      <c r="E857" s="3" t="n">
        <v>33.99</v>
      </c>
      <c r="F857" s="4" t="s">
        <v>2569</v>
      </c>
    </row>
    <row r="858" customFormat="false" ht="12.75" hidden="false" customHeight="false" outlineLevel="0" collapsed="false">
      <c r="A858" s="1" t="s">
        <v>2605</v>
      </c>
      <c r="B858" s="1" t="s">
        <v>2606</v>
      </c>
      <c r="C858" s="7" t="n">
        <v>-1.10286533636796</v>
      </c>
      <c r="D858" s="8" t="n">
        <v>0.00902035170101166</v>
      </c>
      <c r="E858" s="3" t="n">
        <v>33.99</v>
      </c>
      <c r="F858" s="4" t="s">
        <v>2569</v>
      </c>
      <c r="G858" s="4" t="s">
        <v>2607</v>
      </c>
    </row>
    <row r="859" customFormat="false" ht="25.5" hidden="false" customHeight="false" outlineLevel="0" collapsed="false">
      <c r="A859" s="1" t="s">
        <v>2608</v>
      </c>
      <c r="B859" s="1" t="s">
        <v>2609</v>
      </c>
      <c r="C859" s="7" t="n">
        <v>1.21314601345367</v>
      </c>
      <c r="D859" s="8" t="n">
        <v>0.0014709949263573</v>
      </c>
      <c r="E859" s="3" t="n">
        <v>33.99</v>
      </c>
      <c r="F859" s="4" t="s">
        <v>2569</v>
      </c>
      <c r="G859" s="4" t="s">
        <v>2576</v>
      </c>
    </row>
    <row r="860" customFormat="false" ht="12.75" hidden="false" customHeight="false" outlineLevel="0" collapsed="false">
      <c r="A860" s="1" t="s">
        <v>2610</v>
      </c>
      <c r="B860" s="1" t="s">
        <v>2611</v>
      </c>
      <c r="C860" s="7" t="n">
        <v>1.37464985605724</v>
      </c>
      <c r="D860" s="8" t="n">
        <v>0.00657249140637943</v>
      </c>
      <c r="E860" s="3" t="n">
        <v>33.99</v>
      </c>
      <c r="F860" s="4" t="s">
        <v>2569</v>
      </c>
      <c r="G860" s="4" t="s">
        <v>2612</v>
      </c>
    </row>
    <row r="861" customFormat="false" ht="12.75" hidden="false" customHeight="false" outlineLevel="0" collapsed="false">
      <c r="A861" s="1" t="s">
        <v>2613</v>
      </c>
      <c r="B861" s="1" t="s">
        <v>2614</v>
      </c>
      <c r="C861" s="7" t="n">
        <v>1.05081487164999</v>
      </c>
      <c r="D861" s="8" t="n">
        <v>0.00313926135210559</v>
      </c>
      <c r="E861" s="3" t="n">
        <v>33.99</v>
      </c>
      <c r="F861" s="4" t="s">
        <v>2569</v>
      </c>
      <c r="G861" s="4" t="s">
        <v>2615</v>
      </c>
    </row>
    <row r="862" customFormat="false" ht="12.75" hidden="false" customHeight="false" outlineLevel="0" collapsed="false">
      <c r="A862" s="1" t="s">
        <v>2616</v>
      </c>
      <c r="B862" s="1" t="s">
        <v>2617</v>
      </c>
      <c r="C862" s="7" t="n">
        <v>1.0840956905674</v>
      </c>
      <c r="D862" s="8" t="n">
        <v>0.0073308120976443</v>
      </c>
      <c r="E862" s="3" t="n">
        <v>33.99</v>
      </c>
      <c r="F862" s="4" t="s">
        <v>2569</v>
      </c>
    </row>
    <row r="863" customFormat="false" ht="12.75" hidden="false" customHeight="false" outlineLevel="0" collapsed="false">
      <c r="A863" s="1" t="s">
        <v>2618</v>
      </c>
      <c r="B863" s="1" t="s">
        <v>2619</v>
      </c>
      <c r="C863" s="7" t="n">
        <v>-1.05941650330946</v>
      </c>
      <c r="D863" s="8" t="n">
        <v>0.0168442375668311</v>
      </c>
      <c r="E863" s="3" t="n">
        <v>33.99</v>
      </c>
      <c r="F863" s="4" t="s">
        <v>2569</v>
      </c>
    </row>
    <row r="864" customFormat="false" ht="12.75" hidden="false" customHeight="false" outlineLevel="0" collapsed="false">
      <c r="A864" s="1" t="s">
        <v>2620</v>
      </c>
      <c r="B864" s="1" t="s">
        <v>2621</v>
      </c>
      <c r="C864" s="7" t="n">
        <v>-1.17495709772236</v>
      </c>
      <c r="D864" s="8" t="n">
        <v>0.00598560092015034</v>
      </c>
      <c r="E864" s="3" t="n">
        <v>33.99</v>
      </c>
      <c r="F864" s="4" t="s">
        <v>2569</v>
      </c>
    </row>
    <row r="865" customFormat="false" ht="12.75" hidden="false" customHeight="false" outlineLevel="0" collapsed="false">
      <c r="A865" s="1" t="s">
        <v>2622</v>
      </c>
      <c r="B865" s="1" t="s">
        <v>2623</v>
      </c>
      <c r="C865" s="7" t="n">
        <v>-1.62715778100658</v>
      </c>
      <c r="D865" s="8" t="n">
        <v>0.00318339731056332</v>
      </c>
      <c r="E865" s="3" t="n">
        <v>33.99</v>
      </c>
      <c r="F865" s="4" t="s">
        <v>2569</v>
      </c>
    </row>
    <row r="866" customFormat="false" ht="12.75" hidden="false" customHeight="false" outlineLevel="0" collapsed="false">
      <c r="A866" s="1" t="s">
        <v>2624</v>
      </c>
      <c r="B866" s="1" t="s">
        <v>2625</v>
      </c>
      <c r="C866" s="7" t="n">
        <v>-1.46575593404454</v>
      </c>
      <c r="D866" s="8" t="n">
        <v>0.000910806428875707</v>
      </c>
      <c r="E866" s="3" t="n">
        <v>33.99</v>
      </c>
      <c r="F866" s="4" t="s">
        <v>2569</v>
      </c>
      <c r="G866" s="4" t="s">
        <v>2626</v>
      </c>
    </row>
    <row r="867" customFormat="false" ht="12.75" hidden="false" customHeight="false" outlineLevel="0" collapsed="false">
      <c r="A867" s="1" t="s">
        <v>2627</v>
      </c>
      <c r="B867" s="1" t="s">
        <v>2628</v>
      </c>
      <c r="C867" s="7" t="n">
        <v>-1.59392943181926</v>
      </c>
      <c r="D867" s="8" t="n">
        <v>0.00520521653362172</v>
      </c>
      <c r="E867" s="3" t="n">
        <v>33.99</v>
      </c>
      <c r="F867" s="4" t="s">
        <v>2569</v>
      </c>
      <c r="G867" s="4" t="s">
        <v>2629</v>
      </c>
    </row>
    <row r="868" customFormat="false" ht="12.75" hidden="false" customHeight="false" outlineLevel="0" collapsed="false">
      <c r="A868" s="1" t="s">
        <v>2630</v>
      </c>
      <c r="B868" s="1" t="s">
        <v>2631</v>
      </c>
      <c r="C868" s="7" t="n">
        <v>-1.09053040331949</v>
      </c>
      <c r="D868" s="8" t="n">
        <v>0.00200835360455386</v>
      </c>
      <c r="E868" s="3" t="n">
        <v>33.99</v>
      </c>
      <c r="F868" s="4" t="s">
        <v>2569</v>
      </c>
      <c r="G868" s="4" t="s">
        <v>2632</v>
      </c>
    </row>
    <row r="869" customFormat="false" ht="12.75" hidden="false" customHeight="false" outlineLevel="0" collapsed="false">
      <c r="A869" s="1" t="s">
        <v>2633</v>
      </c>
      <c r="B869" s="1" t="s">
        <v>2634</v>
      </c>
      <c r="C869" s="7" t="n">
        <v>-1.71370505205515</v>
      </c>
      <c r="D869" s="8" t="n">
        <v>0.00147843427942182</v>
      </c>
      <c r="E869" s="3" t="n">
        <v>33.99</v>
      </c>
      <c r="F869" s="4" t="s">
        <v>2569</v>
      </c>
    </row>
    <row r="870" customFormat="false" ht="12.75" hidden="false" customHeight="false" outlineLevel="0" collapsed="false">
      <c r="A870" s="1" t="s">
        <v>2635</v>
      </c>
      <c r="B870" s="1" t="s">
        <v>2636</v>
      </c>
      <c r="C870" s="7" t="n">
        <v>-1.33241236195888</v>
      </c>
      <c r="D870" s="8" t="n">
        <v>0.000844680894120719</v>
      </c>
      <c r="E870" s="3" t="n">
        <v>34.1</v>
      </c>
      <c r="F870" s="4" t="s">
        <v>2637</v>
      </c>
      <c r="G870" s="4" t="s">
        <v>2638</v>
      </c>
    </row>
    <row r="871" customFormat="false" ht="12.75" hidden="false" customHeight="false" outlineLevel="0" collapsed="false">
      <c r="A871" s="1" t="s">
        <v>2639</v>
      </c>
      <c r="B871" s="1" t="s">
        <v>2640</v>
      </c>
      <c r="C871" s="7" t="n">
        <v>-1.19307149476592</v>
      </c>
      <c r="D871" s="8" t="n">
        <v>0.00516188093005852</v>
      </c>
      <c r="E871" s="3" t="n">
        <v>34.2</v>
      </c>
      <c r="F871" s="4" t="s">
        <v>2641</v>
      </c>
    </row>
    <row r="872" customFormat="false" ht="12.75" hidden="false" customHeight="false" outlineLevel="0" collapsed="false">
      <c r="A872" s="1" t="s">
        <v>2642</v>
      </c>
      <c r="B872" s="1" t="s">
        <v>2643</v>
      </c>
      <c r="C872" s="7" t="n">
        <v>-1.98820617238977</v>
      </c>
      <c r="D872" s="8" t="n">
        <v>0.00147321335124596</v>
      </c>
      <c r="E872" s="3" t="n">
        <v>34.2</v>
      </c>
      <c r="F872" s="4" t="s">
        <v>2641</v>
      </c>
    </row>
    <row r="873" customFormat="false" ht="12.75" hidden="false" customHeight="false" outlineLevel="0" collapsed="false">
      <c r="A873" s="1" t="s">
        <v>2644</v>
      </c>
      <c r="B873" s="1" t="s">
        <v>2645</v>
      </c>
      <c r="C873" s="7" t="n">
        <v>-2.80637451406803</v>
      </c>
      <c r="D873" s="8" t="n">
        <v>0.000997792067129595</v>
      </c>
      <c r="E873" s="3" t="n">
        <v>34.2</v>
      </c>
      <c r="F873" s="4" t="s">
        <v>2641</v>
      </c>
      <c r="G873" s="4" t="s">
        <v>2646</v>
      </c>
    </row>
    <row r="874" customFormat="false" ht="25.5" hidden="false" customHeight="false" outlineLevel="0" collapsed="false">
      <c r="A874" s="1" t="s">
        <v>2647</v>
      </c>
      <c r="B874" s="1" t="s">
        <v>2648</v>
      </c>
      <c r="C874" s="7" t="n">
        <v>-1.33031193672511</v>
      </c>
      <c r="D874" s="8" t="n">
        <v>0.00277873229209037</v>
      </c>
      <c r="E874" s="3" t="n">
        <v>34.2</v>
      </c>
      <c r="F874" s="4" t="s">
        <v>2641</v>
      </c>
      <c r="G874" s="4" t="s">
        <v>2649</v>
      </c>
    </row>
    <row r="875" customFormat="false" ht="25.5" hidden="false" customHeight="false" outlineLevel="0" collapsed="false">
      <c r="A875" s="1" t="s">
        <v>2650</v>
      </c>
      <c r="B875" s="1" t="s">
        <v>2651</v>
      </c>
      <c r="C875" s="7" t="n">
        <v>2.18745859456822</v>
      </c>
      <c r="D875" s="8" t="n">
        <v>0.000741255108846064</v>
      </c>
      <c r="E875" s="3" t="n">
        <v>34.2</v>
      </c>
      <c r="F875" s="4" t="s">
        <v>2641</v>
      </c>
      <c r="G875" s="4" t="s">
        <v>2652</v>
      </c>
    </row>
    <row r="876" customFormat="false" ht="25.5" hidden="false" customHeight="false" outlineLevel="0" collapsed="false">
      <c r="A876" s="1" t="s">
        <v>2653</v>
      </c>
      <c r="B876" s="1" t="s">
        <v>2654</v>
      </c>
      <c r="C876" s="7" t="n">
        <v>-3.04962492707201</v>
      </c>
      <c r="D876" s="8" t="n">
        <v>0.000290756787175303</v>
      </c>
      <c r="E876" s="3" t="n">
        <v>34.2</v>
      </c>
      <c r="F876" s="4" t="s">
        <v>2641</v>
      </c>
      <c r="G876" s="4" t="s">
        <v>2655</v>
      </c>
    </row>
    <row r="877" customFormat="false" ht="12.75" hidden="false" customHeight="false" outlineLevel="0" collapsed="false">
      <c r="A877" s="1" t="s">
        <v>2656</v>
      </c>
      <c r="B877" s="1" t="s">
        <v>2657</v>
      </c>
      <c r="C877" s="7" t="n">
        <v>-1.07204336534209</v>
      </c>
      <c r="D877" s="8" t="n">
        <v>0.00702297413683529</v>
      </c>
      <c r="E877" s="3" t="n">
        <v>34.2</v>
      </c>
      <c r="F877" s="4" t="s">
        <v>2641</v>
      </c>
      <c r="G877" s="4" t="s">
        <v>2658</v>
      </c>
    </row>
    <row r="878" customFormat="false" ht="12.75" hidden="false" customHeight="false" outlineLevel="0" collapsed="false">
      <c r="A878" s="1" t="s">
        <v>2659</v>
      </c>
      <c r="B878" s="1" t="s">
        <v>2660</v>
      </c>
      <c r="C878" s="7" t="n">
        <v>-2.67527293745179</v>
      </c>
      <c r="D878" s="8" t="n">
        <v>0.00161633002784993</v>
      </c>
      <c r="E878" s="3" t="n">
        <v>34.2</v>
      </c>
      <c r="F878" s="4" t="s">
        <v>2641</v>
      </c>
      <c r="G878" s="4" t="s">
        <v>2658</v>
      </c>
    </row>
    <row r="879" customFormat="false" ht="12.75" hidden="false" customHeight="false" outlineLevel="0" collapsed="false">
      <c r="A879" s="1" t="s">
        <v>2661</v>
      </c>
      <c r="B879" s="1" t="s">
        <v>2662</v>
      </c>
      <c r="C879" s="7" t="n">
        <v>-1.23560287759519</v>
      </c>
      <c r="D879" s="8" t="n">
        <v>0.0107903786992172</v>
      </c>
      <c r="E879" s="3" t="s">
        <v>2663</v>
      </c>
      <c r="F879" s="4" t="s">
        <v>2664</v>
      </c>
      <c r="G879" s="4" t="s">
        <v>2665</v>
      </c>
    </row>
    <row r="880" customFormat="false" ht="12.75" hidden="false" customHeight="false" outlineLevel="0" collapsed="false">
      <c r="A880" s="1" t="s">
        <v>2666</v>
      </c>
      <c r="B880" s="1" t="s">
        <v>2667</v>
      </c>
      <c r="C880" s="7" t="n">
        <v>-1.20979018281008</v>
      </c>
      <c r="D880" s="8" t="n">
        <v>0.00823949213233228</v>
      </c>
      <c r="E880" s="3" t="n">
        <v>34.3</v>
      </c>
      <c r="F880" s="4" t="s">
        <v>2668</v>
      </c>
      <c r="G880" s="4" t="s">
        <v>2669</v>
      </c>
    </row>
    <row r="881" customFormat="false" ht="12.75" hidden="false" customHeight="false" outlineLevel="0" collapsed="false">
      <c r="A881" s="1" t="s">
        <v>2670</v>
      </c>
      <c r="B881" s="1" t="s">
        <v>2671</v>
      </c>
      <c r="C881" s="7" t="n">
        <v>-1.42702006881619</v>
      </c>
      <c r="D881" s="8" t="n">
        <v>0.00111841970292804</v>
      </c>
      <c r="E881" s="3" t="n">
        <v>34.3</v>
      </c>
      <c r="F881" s="4" t="s">
        <v>2668</v>
      </c>
    </row>
    <row r="882" customFormat="false" ht="12.75" hidden="false" customHeight="false" outlineLevel="0" collapsed="false">
      <c r="A882" s="1" t="s">
        <v>2672</v>
      </c>
      <c r="B882" s="1" t="s">
        <v>2673</v>
      </c>
      <c r="C882" s="7" t="n">
        <v>-1.67111113305626</v>
      </c>
      <c r="D882" s="8" t="n">
        <v>0.000744567327064972</v>
      </c>
      <c r="E882" s="3" t="n">
        <v>34.3</v>
      </c>
      <c r="F882" s="4" t="s">
        <v>2668</v>
      </c>
    </row>
    <row r="883" customFormat="false" ht="12.75" hidden="false" customHeight="false" outlineLevel="0" collapsed="false">
      <c r="A883" s="1" t="s">
        <v>2674</v>
      </c>
      <c r="B883" s="1" t="s">
        <v>2675</v>
      </c>
      <c r="C883" s="7" t="n">
        <v>-2.213739299078</v>
      </c>
      <c r="D883" s="8" t="n">
        <v>0.00577885666206427</v>
      </c>
      <c r="E883" s="3" t="n">
        <v>34.3</v>
      </c>
      <c r="F883" s="4" t="s">
        <v>2668</v>
      </c>
    </row>
    <row r="884" customFormat="false" ht="12.75" hidden="false" customHeight="false" outlineLevel="0" collapsed="false">
      <c r="A884" s="1" t="s">
        <v>2676</v>
      </c>
      <c r="B884" s="1" t="s">
        <v>2677</v>
      </c>
      <c r="C884" s="7" t="n">
        <v>-1.69384318589182</v>
      </c>
      <c r="D884" s="8" t="n">
        <v>0.000972642990472488</v>
      </c>
      <c r="E884" s="3" t="n">
        <v>34.3</v>
      </c>
      <c r="F884" s="4" t="s">
        <v>2668</v>
      </c>
      <c r="G884" s="4" t="s">
        <v>2678</v>
      </c>
    </row>
    <row r="885" customFormat="false" ht="12.75" hidden="false" customHeight="false" outlineLevel="0" collapsed="false">
      <c r="A885" s="1" t="s">
        <v>2679</v>
      </c>
      <c r="B885" s="1" t="s">
        <v>2680</v>
      </c>
      <c r="C885" s="7" t="n">
        <v>-3.34706863954716</v>
      </c>
      <c r="D885" s="8" t="n">
        <v>0.00161633002784993</v>
      </c>
      <c r="E885" s="3" t="n">
        <v>34.4</v>
      </c>
      <c r="F885" s="4" t="s">
        <v>2681</v>
      </c>
      <c r="G885" s="4" t="s">
        <v>2682</v>
      </c>
    </row>
    <row r="886" customFormat="false" ht="12.75" hidden="false" customHeight="false" outlineLevel="0" collapsed="false">
      <c r="A886" s="1" t="s">
        <v>2683</v>
      </c>
      <c r="B886" s="1" t="s">
        <v>2684</v>
      </c>
      <c r="C886" s="7" t="n">
        <v>-1.78645940219375</v>
      </c>
      <c r="D886" s="8" t="n">
        <v>0.000349570756282081</v>
      </c>
      <c r="E886" s="3" t="n">
        <v>34.4</v>
      </c>
      <c r="F886" s="4" t="s">
        <v>2681</v>
      </c>
      <c r="G886" s="4" t="s">
        <v>2685</v>
      </c>
    </row>
    <row r="887" customFormat="false" ht="12.75" hidden="false" customHeight="false" outlineLevel="0" collapsed="false">
      <c r="A887" s="1" t="s">
        <v>2686</v>
      </c>
      <c r="B887" s="1" t="s">
        <v>2687</v>
      </c>
      <c r="C887" s="7" t="n">
        <v>-1.35524966609788</v>
      </c>
      <c r="D887" s="8" t="n">
        <v>0.0122308644600022</v>
      </c>
      <c r="E887" s="3" t="n">
        <v>34.5</v>
      </c>
      <c r="F887" s="4" t="s">
        <v>2688</v>
      </c>
    </row>
    <row r="888" customFormat="false" ht="12.75" hidden="false" customHeight="false" outlineLevel="0" collapsed="false">
      <c r="A888" s="1" t="s">
        <v>2689</v>
      </c>
      <c r="B888" s="1" t="s">
        <v>2690</v>
      </c>
      <c r="C888" s="7" t="n">
        <v>-1.08383106120412</v>
      </c>
      <c r="D888" s="8" t="n">
        <v>0.00337820971235065</v>
      </c>
      <c r="E888" s="3" t="n">
        <v>34.6</v>
      </c>
      <c r="F888" s="4" t="s">
        <v>2691</v>
      </c>
      <c r="G888" s="4" t="s">
        <v>2692</v>
      </c>
    </row>
    <row r="889" customFormat="false" ht="12.75" hidden="false" customHeight="false" outlineLevel="0" collapsed="false">
      <c r="A889" s="1" t="s">
        <v>2693</v>
      </c>
      <c r="B889" s="1" t="s">
        <v>2694</v>
      </c>
      <c r="C889" s="7" t="n">
        <v>-2.17662415468311</v>
      </c>
      <c r="D889" s="8" t="n">
        <v>0.00102573251273785</v>
      </c>
      <c r="E889" s="3" t="n">
        <v>34.6</v>
      </c>
      <c r="F889" s="4" t="s">
        <v>2691</v>
      </c>
      <c r="G889" s="4" t="s">
        <v>2695</v>
      </c>
    </row>
    <row r="890" customFormat="false" ht="12.75" hidden="false" customHeight="false" outlineLevel="0" collapsed="false">
      <c r="A890" s="1" t="s">
        <v>2696</v>
      </c>
      <c r="B890" s="1" t="s">
        <v>2697</v>
      </c>
      <c r="C890" s="7" t="n">
        <v>-1.15834093266614</v>
      </c>
      <c r="D890" s="8" t="n">
        <v>0.0146135494448502</v>
      </c>
      <c r="E890" s="3" t="n">
        <v>34.6</v>
      </c>
      <c r="F890" s="4" t="s">
        <v>2691</v>
      </c>
      <c r="G890" s="4" t="s">
        <v>2692</v>
      </c>
    </row>
    <row r="891" customFormat="false" ht="12.75" hidden="false" customHeight="false" outlineLevel="0" collapsed="false">
      <c r="A891" s="1" t="s">
        <v>2698</v>
      </c>
      <c r="B891" s="1" t="s">
        <v>2699</v>
      </c>
      <c r="C891" s="7" t="n">
        <v>-2.49649450741239</v>
      </c>
      <c r="D891" s="8" t="n">
        <v>0.00793500422172739</v>
      </c>
      <c r="E891" s="3" t="n">
        <v>34.6</v>
      </c>
      <c r="F891" s="4" t="s">
        <v>2691</v>
      </c>
      <c r="G891" s="4" t="s">
        <v>2700</v>
      </c>
    </row>
    <row r="892" customFormat="false" ht="12.75" hidden="false" customHeight="false" outlineLevel="0" collapsed="false">
      <c r="A892" s="1" t="s">
        <v>2701</v>
      </c>
      <c r="B892" s="1" t="s">
        <v>2702</v>
      </c>
      <c r="C892" s="7" t="n">
        <v>1.18166986769491</v>
      </c>
      <c r="D892" s="8" t="n">
        <v>0.0105008618538122</v>
      </c>
      <c r="E892" s="3" t="n">
        <v>34.6</v>
      </c>
      <c r="F892" s="4" t="s">
        <v>2691</v>
      </c>
      <c r="G892" s="4" t="s">
        <v>2703</v>
      </c>
    </row>
    <row r="893" customFormat="false" ht="12.75" hidden="false" customHeight="false" outlineLevel="0" collapsed="false">
      <c r="A893" s="1" t="s">
        <v>2704</v>
      </c>
      <c r="B893" s="1" t="s">
        <v>2705</v>
      </c>
      <c r="C893" s="7" t="n">
        <v>-1.66294656482902</v>
      </c>
      <c r="D893" s="8" t="n">
        <v>0.00492986790829082</v>
      </c>
      <c r="E893" s="3" t="n">
        <v>34.7</v>
      </c>
      <c r="F893" s="4" t="s">
        <v>2706</v>
      </c>
      <c r="G893" s="4" t="s">
        <v>2707</v>
      </c>
    </row>
    <row r="894" customFormat="false" ht="12.75" hidden="false" customHeight="false" outlineLevel="0" collapsed="false">
      <c r="A894" s="1" t="s">
        <v>2708</v>
      </c>
      <c r="B894" s="1" t="s">
        <v>2709</v>
      </c>
      <c r="C894" s="7" t="n">
        <v>-1.27217349260556</v>
      </c>
      <c r="D894" s="8" t="n">
        <v>0.00533142632371645</v>
      </c>
      <c r="E894" s="3" t="n">
        <v>34.8</v>
      </c>
      <c r="F894" s="4" t="s">
        <v>2710</v>
      </c>
      <c r="G894" s="4" t="s">
        <v>2711</v>
      </c>
    </row>
    <row r="895" customFormat="false" ht="25.5" hidden="false" customHeight="false" outlineLevel="0" collapsed="false">
      <c r="A895" s="1" t="s">
        <v>2712</v>
      </c>
      <c r="B895" s="1" t="s">
        <v>2713</v>
      </c>
      <c r="C895" s="7" t="n">
        <v>1.37596677399467</v>
      </c>
      <c r="D895" s="8" t="n">
        <v>0.00596214319527764</v>
      </c>
      <c r="E895" s="3" t="n">
        <v>34.8</v>
      </c>
      <c r="F895" s="4" t="s">
        <v>2710</v>
      </c>
      <c r="G895" s="4" t="s">
        <v>2714</v>
      </c>
    </row>
    <row r="896" customFormat="false" ht="25.5" hidden="false" customHeight="false" outlineLevel="0" collapsed="false">
      <c r="A896" s="1" t="s">
        <v>2715</v>
      </c>
      <c r="B896" s="1" t="s">
        <v>2716</v>
      </c>
      <c r="C896" s="7" t="n">
        <v>-1.60905599209947</v>
      </c>
      <c r="D896" s="8" t="n">
        <v>0.00229599870307163</v>
      </c>
      <c r="E896" s="3" t="n">
        <v>34.8</v>
      </c>
      <c r="F896" s="4" t="s">
        <v>2710</v>
      </c>
      <c r="G896" s="4" t="s">
        <v>2717</v>
      </c>
    </row>
    <row r="897" customFormat="false" ht="25.5" hidden="false" customHeight="false" outlineLevel="0" collapsed="false">
      <c r="A897" s="1" t="s">
        <v>2718</v>
      </c>
      <c r="B897" s="1" t="s">
        <v>2719</v>
      </c>
      <c r="C897" s="7" t="n">
        <v>2.0039896774237</v>
      </c>
      <c r="D897" s="8" t="n">
        <v>0.00177988530006107</v>
      </c>
      <c r="E897" s="3" t="n">
        <v>34.9</v>
      </c>
      <c r="F897" s="4" t="s">
        <v>2720</v>
      </c>
      <c r="G897" s="4" t="s">
        <v>2721</v>
      </c>
    </row>
    <row r="898" customFormat="false" ht="12.75" hidden="false" customHeight="false" outlineLevel="0" collapsed="false">
      <c r="A898" s="1" t="s">
        <v>2722</v>
      </c>
      <c r="B898" s="1" t="s">
        <v>2723</v>
      </c>
      <c r="C898" s="7" t="n">
        <v>-1.26062118308714</v>
      </c>
      <c r="D898" s="8" t="n">
        <v>0.00309058797246075</v>
      </c>
      <c r="E898" s="3" t="n">
        <v>34.1</v>
      </c>
      <c r="F898" s="4" t="s">
        <v>2724</v>
      </c>
      <c r="G898" s="4" t="s">
        <v>2725</v>
      </c>
    </row>
    <row r="899" customFormat="false" ht="25.5" hidden="false" customHeight="false" outlineLevel="0" collapsed="false">
      <c r="A899" s="1" t="s">
        <v>2726</v>
      </c>
      <c r="B899" s="1" t="s">
        <v>2727</v>
      </c>
      <c r="C899" s="7" t="n">
        <v>1.68377393757841</v>
      </c>
      <c r="D899" s="8" t="n">
        <v>0.000777601865925141</v>
      </c>
      <c r="E899" s="3" t="n">
        <v>34.12</v>
      </c>
      <c r="F899" s="4" t="s">
        <v>2728</v>
      </c>
      <c r="G899" s="4" t="s">
        <v>2729</v>
      </c>
    </row>
    <row r="900" customFormat="false" ht="12.75" hidden="false" customHeight="false" outlineLevel="0" collapsed="false">
      <c r="A900" s="1" t="s">
        <v>2730</v>
      </c>
      <c r="B900" s="1" t="s">
        <v>2731</v>
      </c>
      <c r="C900" s="7" t="n">
        <v>-1.15716632982046</v>
      </c>
      <c r="D900" s="8" t="n">
        <v>0.00328038522670468</v>
      </c>
      <c r="E900" s="3" t="n">
        <v>34.12</v>
      </c>
      <c r="F900" s="4" t="s">
        <v>2728</v>
      </c>
    </row>
    <row r="901" customFormat="false" ht="12.75" hidden="false" customHeight="false" outlineLevel="0" collapsed="false">
      <c r="A901" s="1" t="s">
        <v>2732</v>
      </c>
      <c r="B901" s="1" t="s">
        <v>2733</v>
      </c>
      <c r="C901" s="7" t="n">
        <v>-3.18657795993688</v>
      </c>
      <c r="D901" s="8" t="n">
        <v>0.00222052903799539</v>
      </c>
      <c r="E901" s="3" t="n">
        <v>34.12</v>
      </c>
      <c r="F901" s="4" t="s">
        <v>2728</v>
      </c>
    </row>
    <row r="902" customFormat="false" ht="12.75" hidden="false" customHeight="false" outlineLevel="0" collapsed="false">
      <c r="A902" s="1" t="s">
        <v>2734</v>
      </c>
      <c r="B902" s="1" t="s">
        <v>2735</v>
      </c>
      <c r="C902" s="7" t="n">
        <v>-1.75291800110265</v>
      </c>
      <c r="D902" s="8" t="n">
        <v>0.00772190074019527</v>
      </c>
      <c r="E902" s="3" t="n">
        <v>34.12</v>
      </c>
      <c r="F902" s="4" t="s">
        <v>2728</v>
      </c>
    </row>
    <row r="903" customFormat="false" ht="12.75" hidden="false" customHeight="false" outlineLevel="0" collapsed="false">
      <c r="A903" s="1" t="s">
        <v>2736</v>
      </c>
      <c r="B903" s="1" t="s">
        <v>2737</v>
      </c>
      <c r="C903" s="7" t="n">
        <v>-1.15584556433148</v>
      </c>
      <c r="D903" s="8" t="n">
        <v>0.00674696610493226</v>
      </c>
      <c r="E903" s="3" t="n">
        <v>34.12</v>
      </c>
      <c r="F903" s="4" t="s">
        <v>2728</v>
      </c>
    </row>
    <row r="904" customFormat="false" ht="12.75" hidden="false" customHeight="false" outlineLevel="0" collapsed="false">
      <c r="A904" s="1" t="s">
        <v>2738</v>
      </c>
      <c r="B904" s="1" t="s">
        <v>2739</v>
      </c>
      <c r="C904" s="7" t="n">
        <v>1.06041334306839</v>
      </c>
      <c r="D904" s="8" t="n">
        <v>0.00684533220428996</v>
      </c>
      <c r="E904" s="3" t="n">
        <v>34.13</v>
      </c>
      <c r="F904" s="4" t="s">
        <v>2740</v>
      </c>
      <c r="G904" s="4" t="s">
        <v>2741</v>
      </c>
    </row>
    <row r="905" customFormat="false" ht="12.75" hidden="false" customHeight="false" outlineLevel="0" collapsed="false">
      <c r="A905" s="1" t="s">
        <v>2742</v>
      </c>
      <c r="B905" s="1" t="s">
        <v>2743</v>
      </c>
      <c r="C905" s="7" t="n">
        <v>-1.64492970724665</v>
      </c>
      <c r="D905" s="8" t="n">
        <v>0.0279913599235251</v>
      </c>
      <c r="E905" s="3" t="n">
        <v>34.13</v>
      </c>
      <c r="F905" s="4" t="s">
        <v>2740</v>
      </c>
      <c r="G905" s="4" t="s">
        <v>2744</v>
      </c>
    </row>
    <row r="906" customFormat="false" ht="12.75" hidden="false" customHeight="false" outlineLevel="0" collapsed="false">
      <c r="A906" s="1" t="s">
        <v>2745</v>
      </c>
      <c r="B906" s="1" t="s">
        <v>2746</v>
      </c>
      <c r="C906" s="7" t="n">
        <v>-3.02368289788479</v>
      </c>
      <c r="D906" s="8" t="n">
        <v>0.00192997714140032</v>
      </c>
      <c r="E906" s="3" t="n">
        <v>34.13</v>
      </c>
      <c r="F906" s="4" t="s">
        <v>2740</v>
      </c>
      <c r="G906" s="4" t="s">
        <v>2747</v>
      </c>
    </row>
    <row r="907" customFormat="false" ht="12.75" hidden="false" customHeight="false" outlineLevel="0" collapsed="false">
      <c r="A907" s="1" t="s">
        <v>2748</v>
      </c>
      <c r="B907" s="1" t="s">
        <v>2749</v>
      </c>
      <c r="C907" s="7" t="n">
        <v>-1.81069650453327</v>
      </c>
      <c r="D907" s="8" t="n">
        <v>0.00241448479954743</v>
      </c>
      <c r="E907" s="3" t="n">
        <v>34.13</v>
      </c>
      <c r="F907" s="4" t="s">
        <v>2740</v>
      </c>
      <c r="G907" s="4" t="s">
        <v>2750</v>
      </c>
    </row>
    <row r="908" customFormat="false" ht="12.75" hidden="false" customHeight="false" outlineLevel="0" collapsed="false">
      <c r="A908" s="1" t="s">
        <v>2751</v>
      </c>
      <c r="B908" s="1" t="s">
        <v>2752</v>
      </c>
      <c r="C908" s="7" t="n">
        <v>-1.90725317646994</v>
      </c>
      <c r="D908" s="8" t="n">
        <v>0.00994477655124288</v>
      </c>
      <c r="E908" s="3" t="n">
        <v>34.13</v>
      </c>
      <c r="F908" s="4" t="s">
        <v>2740</v>
      </c>
      <c r="G908" s="4" t="s">
        <v>2750</v>
      </c>
    </row>
    <row r="909" customFormat="false" ht="12.75" hidden="false" customHeight="false" outlineLevel="0" collapsed="false">
      <c r="A909" s="1" t="s">
        <v>2753</v>
      </c>
      <c r="B909" s="1" t="s">
        <v>2754</v>
      </c>
      <c r="C909" s="7" t="n">
        <v>-1.83030218130512</v>
      </c>
      <c r="D909" s="8" t="n">
        <v>0.00195719094866963</v>
      </c>
      <c r="E909" s="3" t="n">
        <v>34.13</v>
      </c>
      <c r="F909" s="4" t="s">
        <v>2740</v>
      </c>
      <c r="G909" s="4" t="s">
        <v>2755</v>
      </c>
    </row>
    <row r="910" customFormat="false" ht="12.75" hidden="false" customHeight="false" outlineLevel="0" collapsed="false">
      <c r="A910" s="1" t="s">
        <v>2756</v>
      </c>
      <c r="B910" s="1" t="s">
        <v>2757</v>
      </c>
      <c r="C910" s="7" t="n">
        <v>1.48659356935511</v>
      </c>
      <c r="D910" s="8" t="n">
        <v>0.00195719094866963</v>
      </c>
      <c r="E910" s="3" t="n">
        <v>34.13</v>
      </c>
      <c r="F910" s="4" t="s">
        <v>2740</v>
      </c>
    </row>
    <row r="911" customFormat="false" ht="12.75" hidden="false" customHeight="false" outlineLevel="0" collapsed="false">
      <c r="A911" s="1" t="s">
        <v>2758</v>
      </c>
      <c r="B911" s="1" t="s">
        <v>2759</v>
      </c>
      <c r="C911" s="7" t="n">
        <v>-1.94150812055227</v>
      </c>
      <c r="D911" s="8" t="n">
        <v>0.0322162355920962</v>
      </c>
      <c r="E911" s="3" t="n">
        <v>34.13</v>
      </c>
      <c r="F911" s="4" t="s">
        <v>2740</v>
      </c>
      <c r="G911" s="4" t="s">
        <v>2760</v>
      </c>
    </row>
    <row r="912" customFormat="false" ht="12.75" hidden="false" customHeight="false" outlineLevel="0" collapsed="false">
      <c r="A912" s="1" t="s">
        <v>2761</v>
      </c>
      <c r="B912" s="1" t="s">
        <v>2762</v>
      </c>
      <c r="C912" s="7" t="n">
        <v>1.31501960615489</v>
      </c>
      <c r="D912" s="8" t="n">
        <v>0.00601526456876775</v>
      </c>
      <c r="E912" s="3" t="n">
        <v>34.13</v>
      </c>
      <c r="F912" s="4" t="s">
        <v>2740</v>
      </c>
      <c r="G912" s="4" t="s">
        <v>2750</v>
      </c>
    </row>
    <row r="913" customFormat="false" ht="25.5" hidden="false" customHeight="false" outlineLevel="0" collapsed="false">
      <c r="A913" s="1" t="s">
        <v>2763</v>
      </c>
      <c r="B913" s="1" t="s">
        <v>2764</v>
      </c>
      <c r="C913" s="7" t="n">
        <v>-1.27449858125609</v>
      </c>
      <c r="D913" s="8" t="n">
        <v>0.00256512631386759</v>
      </c>
      <c r="E913" s="3" t="n">
        <v>34.13</v>
      </c>
      <c r="F913" s="4" t="s">
        <v>2740</v>
      </c>
      <c r="G913" s="4" t="s">
        <v>2765</v>
      </c>
    </row>
    <row r="914" customFormat="false" ht="12.75" hidden="false" customHeight="false" outlineLevel="0" collapsed="false">
      <c r="A914" s="1" t="s">
        <v>2766</v>
      </c>
      <c r="B914" s="1" t="s">
        <v>2767</v>
      </c>
      <c r="C914" s="7" t="n">
        <v>-1.44230405149923</v>
      </c>
      <c r="D914" s="8" t="n">
        <v>0.000741255108846064</v>
      </c>
      <c r="E914" s="3" t="n">
        <v>34.13</v>
      </c>
      <c r="F914" s="4" t="s">
        <v>2740</v>
      </c>
    </row>
    <row r="915" customFormat="false" ht="12.75" hidden="false" customHeight="false" outlineLevel="0" collapsed="false">
      <c r="A915" s="1" t="s">
        <v>2768</v>
      </c>
      <c r="B915" s="1" t="s">
        <v>2769</v>
      </c>
      <c r="C915" s="7" t="n">
        <v>-1.26984474350286</v>
      </c>
      <c r="D915" s="8" t="n">
        <v>0.0108734941940947</v>
      </c>
      <c r="E915" s="3" t="n">
        <v>34.13</v>
      </c>
      <c r="F915" s="4" t="s">
        <v>2740</v>
      </c>
    </row>
    <row r="916" customFormat="false" ht="12.75" hidden="false" customHeight="false" outlineLevel="0" collapsed="false">
      <c r="A916" s="1" t="s">
        <v>2770</v>
      </c>
      <c r="B916" s="1" t="s">
        <v>2771</v>
      </c>
      <c r="C916" s="7" t="n">
        <v>1.52409852709868</v>
      </c>
      <c r="D916" s="8" t="n">
        <v>0.0103043844879652</v>
      </c>
      <c r="E916" s="3" t="n">
        <v>34.13</v>
      </c>
      <c r="F916" s="4" t="s">
        <v>2740</v>
      </c>
      <c r="G916" s="4" t="s">
        <v>2741</v>
      </c>
    </row>
    <row r="917" customFormat="false" ht="12.75" hidden="false" customHeight="false" outlineLevel="0" collapsed="false">
      <c r="A917" s="1" t="s">
        <v>2772</v>
      </c>
      <c r="B917" s="1" t="s">
        <v>2773</v>
      </c>
      <c r="C917" s="7" t="n">
        <v>-1.10312640985819</v>
      </c>
      <c r="D917" s="8" t="n">
        <v>0.00353478093951557</v>
      </c>
      <c r="E917" s="3" t="n">
        <v>34.13</v>
      </c>
      <c r="F917" s="4" t="s">
        <v>2740</v>
      </c>
      <c r="G917" s="4" t="s">
        <v>2750</v>
      </c>
    </row>
    <row r="918" customFormat="false" ht="12.75" hidden="false" customHeight="false" outlineLevel="0" collapsed="false">
      <c r="A918" s="1" t="s">
        <v>2774</v>
      </c>
      <c r="B918" s="1" t="s">
        <v>2775</v>
      </c>
      <c r="C918" s="7" t="n">
        <v>-1.0556451388604</v>
      </c>
      <c r="D918" s="8" t="n">
        <v>0.00967227761386598</v>
      </c>
      <c r="E918" s="3" t="n">
        <v>34.13</v>
      </c>
      <c r="F918" s="4" t="s">
        <v>2740</v>
      </c>
      <c r="G918" s="4" t="s">
        <v>2776</v>
      </c>
    </row>
    <row r="919" customFormat="false" ht="25.5" hidden="false" customHeight="false" outlineLevel="0" collapsed="false">
      <c r="A919" s="1" t="s">
        <v>2777</v>
      </c>
      <c r="B919" s="1" t="s">
        <v>2778</v>
      </c>
      <c r="C919" s="7" t="n">
        <v>1.29480993421729</v>
      </c>
      <c r="D919" s="8" t="n">
        <v>0.00228336467619092</v>
      </c>
      <c r="E919" s="3" t="n">
        <v>34.13</v>
      </c>
      <c r="F919" s="4" t="s">
        <v>2740</v>
      </c>
      <c r="G919" s="4" t="s">
        <v>2779</v>
      </c>
    </row>
    <row r="920" customFormat="false" ht="12.75" hidden="false" customHeight="false" outlineLevel="0" collapsed="false">
      <c r="A920" s="1" t="s">
        <v>2780</v>
      </c>
      <c r="B920" s="1" t="s">
        <v>2781</v>
      </c>
      <c r="C920" s="7" t="n">
        <v>3.46461625462194</v>
      </c>
      <c r="D920" s="8" t="n">
        <v>0.00116073001437812</v>
      </c>
      <c r="E920" s="3" t="n">
        <v>34.13</v>
      </c>
      <c r="F920" s="4" t="s">
        <v>2740</v>
      </c>
      <c r="G920" s="4" t="s">
        <v>2750</v>
      </c>
    </row>
    <row r="921" customFormat="false" ht="12.75" hidden="false" customHeight="false" outlineLevel="0" collapsed="false">
      <c r="A921" s="1" t="s">
        <v>2782</v>
      </c>
      <c r="B921" s="1" t="s">
        <v>2783</v>
      </c>
      <c r="C921" s="7" t="n">
        <v>1.23734891320519</v>
      </c>
      <c r="D921" s="8" t="n">
        <v>0.0222421770018217</v>
      </c>
      <c r="E921" s="3" t="n">
        <v>34.14</v>
      </c>
      <c r="F921" s="4" t="s">
        <v>2784</v>
      </c>
      <c r="G921" s="4" t="s">
        <v>2785</v>
      </c>
    </row>
    <row r="922" customFormat="false" ht="12.75" hidden="false" customHeight="false" outlineLevel="0" collapsed="false">
      <c r="A922" s="1" t="s">
        <v>2786</v>
      </c>
      <c r="B922" s="1" t="s">
        <v>2787</v>
      </c>
      <c r="C922" s="7" t="n">
        <v>-1.09487001409913</v>
      </c>
      <c r="D922" s="8" t="n">
        <v>0.00329743608794061</v>
      </c>
      <c r="E922" s="3" t="n">
        <v>34.14</v>
      </c>
      <c r="F922" s="4" t="s">
        <v>2784</v>
      </c>
    </row>
    <row r="923" customFormat="false" ht="25.5" hidden="false" customHeight="false" outlineLevel="0" collapsed="false">
      <c r="A923" s="1" t="s">
        <v>2788</v>
      </c>
      <c r="B923" s="1" t="s">
        <v>2789</v>
      </c>
      <c r="C923" s="7" t="n">
        <v>-1.36842465448911</v>
      </c>
      <c r="D923" s="8" t="n">
        <v>0.0491269909317648</v>
      </c>
      <c r="E923" s="3" t="n">
        <v>34.14</v>
      </c>
      <c r="F923" s="4" t="s">
        <v>2784</v>
      </c>
      <c r="G923" s="4" t="s">
        <v>2790</v>
      </c>
    </row>
    <row r="924" customFormat="false" ht="12.75" hidden="false" customHeight="false" outlineLevel="0" collapsed="false">
      <c r="A924" s="1" t="s">
        <v>2791</v>
      </c>
      <c r="B924" s="1" t="s">
        <v>2792</v>
      </c>
      <c r="C924" s="7" t="n">
        <v>1.23331072016928</v>
      </c>
      <c r="D924" s="8" t="n">
        <v>0.00129447488422866</v>
      </c>
      <c r="E924" s="3" t="n">
        <v>34.14</v>
      </c>
      <c r="F924" s="4" t="s">
        <v>2784</v>
      </c>
      <c r="G924" s="4" t="s">
        <v>2793</v>
      </c>
    </row>
    <row r="925" customFormat="false" ht="12.75" hidden="false" customHeight="false" outlineLevel="0" collapsed="false">
      <c r="A925" s="1" t="s">
        <v>2794</v>
      </c>
      <c r="B925" s="1" t="s">
        <v>2795</v>
      </c>
      <c r="C925" s="7" t="n">
        <v>-1.11713674354365</v>
      </c>
      <c r="D925" s="8" t="n">
        <v>0.00542358134526741</v>
      </c>
      <c r="E925" s="3" t="n">
        <v>34.15</v>
      </c>
      <c r="F925" s="4" t="s">
        <v>2796</v>
      </c>
      <c r="G925" s="4" t="s">
        <v>2797</v>
      </c>
    </row>
    <row r="926" customFormat="false" ht="12.75" hidden="false" customHeight="false" outlineLevel="0" collapsed="false">
      <c r="A926" s="1" t="s">
        <v>2798</v>
      </c>
      <c r="B926" s="1" t="s">
        <v>2799</v>
      </c>
      <c r="C926" s="7" t="n">
        <v>-1.89666847382868</v>
      </c>
      <c r="D926" s="8" t="n">
        <v>0.00161633002784993</v>
      </c>
      <c r="E926" s="3" t="n">
        <v>34.15</v>
      </c>
      <c r="F926" s="4" t="s">
        <v>2796</v>
      </c>
      <c r="G926" s="4" t="s">
        <v>2800</v>
      </c>
    </row>
    <row r="927" customFormat="false" ht="12.75" hidden="false" customHeight="false" outlineLevel="0" collapsed="false">
      <c r="A927" s="1" t="s">
        <v>2801</v>
      </c>
      <c r="B927" s="1" t="s">
        <v>2802</v>
      </c>
      <c r="C927" s="7" t="n">
        <v>-2.96454848938059</v>
      </c>
      <c r="D927" s="8" t="n">
        <v>0.00109576704688</v>
      </c>
      <c r="E927" s="3" t="n">
        <v>34.15</v>
      </c>
      <c r="F927" s="4" t="s">
        <v>2796</v>
      </c>
      <c r="G927" s="4" t="s">
        <v>2803</v>
      </c>
    </row>
    <row r="928" customFormat="false" ht="12.75" hidden="false" customHeight="false" outlineLevel="0" collapsed="false">
      <c r="A928" s="1" t="s">
        <v>2804</v>
      </c>
      <c r="B928" s="1" t="s">
        <v>2805</v>
      </c>
      <c r="C928" s="7" t="n">
        <v>1.01834804484744</v>
      </c>
      <c r="D928" s="8" t="n">
        <v>0.0105521504898273</v>
      </c>
      <c r="E928" s="3" t="n">
        <v>34.15</v>
      </c>
      <c r="F928" s="4" t="s">
        <v>2796</v>
      </c>
    </row>
    <row r="929" customFormat="false" ht="12.75" hidden="false" customHeight="false" outlineLevel="0" collapsed="false">
      <c r="A929" s="1" t="s">
        <v>2806</v>
      </c>
      <c r="B929" s="1" t="s">
        <v>2807</v>
      </c>
      <c r="C929" s="7" t="n">
        <v>1.1635801976458</v>
      </c>
      <c r="D929" s="8" t="n">
        <v>0.00880254075072761</v>
      </c>
      <c r="E929" s="3" t="n">
        <v>34.15</v>
      </c>
      <c r="F929" s="4" t="s">
        <v>2796</v>
      </c>
    </row>
    <row r="930" customFormat="false" ht="12.75" hidden="false" customHeight="false" outlineLevel="0" collapsed="false">
      <c r="A930" s="1" t="s">
        <v>2808</v>
      </c>
      <c r="B930" s="1" t="s">
        <v>2809</v>
      </c>
      <c r="C930" s="7" t="n">
        <v>-1.28353497257993</v>
      </c>
      <c r="D930" s="8" t="n">
        <v>0.0188289759327291</v>
      </c>
      <c r="E930" s="3" t="n">
        <v>34.16</v>
      </c>
      <c r="F930" s="4" t="s">
        <v>2810</v>
      </c>
      <c r="G930" s="4" t="s">
        <v>2811</v>
      </c>
    </row>
    <row r="931" customFormat="false" ht="25.5" hidden="false" customHeight="false" outlineLevel="0" collapsed="false">
      <c r="A931" s="1" t="s">
        <v>2812</v>
      </c>
      <c r="B931" s="1" t="s">
        <v>2813</v>
      </c>
      <c r="C931" s="7" t="n">
        <v>-2.33776255140587</v>
      </c>
      <c r="D931" s="8" t="n">
        <v>0.000687406918319691</v>
      </c>
      <c r="E931" s="3" t="n">
        <v>34.16</v>
      </c>
      <c r="F931" s="4" t="s">
        <v>2810</v>
      </c>
      <c r="G931" s="4" t="s">
        <v>2814</v>
      </c>
    </row>
    <row r="932" customFormat="false" ht="25.5" hidden="false" customHeight="false" outlineLevel="0" collapsed="false">
      <c r="A932" s="1" t="s">
        <v>2815</v>
      </c>
      <c r="B932" s="1" t="s">
        <v>2816</v>
      </c>
      <c r="C932" s="7" t="n">
        <v>-1.73331019095422</v>
      </c>
      <c r="D932" s="8" t="n">
        <v>0.00273559484968438</v>
      </c>
      <c r="E932" s="3" t="n">
        <v>34.16</v>
      </c>
      <c r="F932" s="4" t="s">
        <v>2810</v>
      </c>
      <c r="G932" s="4" t="s">
        <v>2817</v>
      </c>
    </row>
    <row r="933" customFormat="false" ht="25.5" hidden="false" customHeight="false" outlineLevel="0" collapsed="false">
      <c r="A933" s="1" t="s">
        <v>2818</v>
      </c>
      <c r="B933" s="1" t="s">
        <v>2819</v>
      </c>
      <c r="C933" s="7" t="n">
        <v>-1.63809854601346</v>
      </c>
      <c r="D933" s="8" t="n">
        <v>0.00516188093005852</v>
      </c>
      <c r="E933" s="3" t="n">
        <v>34.16</v>
      </c>
      <c r="F933" s="4" t="s">
        <v>2810</v>
      </c>
      <c r="G933" s="4" t="s">
        <v>2820</v>
      </c>
    </row>
    <row r="934" customFormat="false" ht="12.75" hidden="false" customHeight="false" outlineLevel="0" collapsed="false">
      <c r="A934" s="1" t="s">
        <v>2821</v>
      </c>
      <c r="B934" s="1" t="s">
        <v>2822</v>
      </c>
      <c r="C934" s="7" t="n">
        <v>-1.36968224668602</v>
      </c>
      <c r="D934" s="8" t="n">
        <v>0.0267217963391288</v>
      </c>
      <c r="E934" s="3" t="n">
        <v>34.16</v>
      </c>
      <c r="F934" s="4" t="s">
        <v>2810</v>
      </c>
      <c r="G934" s="4" t="s">
        <v>2823</v>
      </c>
    </row>
    <row r="935" customFormat="false" ht="25.5" hidden="false" customHeight="false" outlineLevel="0" collapsed="false">
      <c r="A935" s="1" t="s">
        <v>2824</v>
      </c>
      <c r="B935" s="1" t="s">
        <v>2825</v>
      </c>
      <c r="C935" s="7" t="n">
        <v>-1.48228738267751</v>
      </c>
      <c r="D935" s="8" t="n">
        <v>0.0157824165313259</v>
      </c>
      <c r="E935" s="3" t="n">
        <v>34.16</v>
      </c>
      <c r="F935" s="4" t="s">
        <v>2810</v>
      </c>
      <c r="G935" s="4" t="s">
        <v>2826</v>
      </c>
    </row>
    <row r="936" customFormat="false" ht="12.75" hidden="false" customHeight="false" outlineLevel="0" collapsed="false">
      <c r="A936" s="1" t="s">
        <v>2827</v>
      </c>
      <c r="B936" s="1" t="s">
        <v>2828</v>
      </c>
      <c r="C936" s="7" t="n">
        <v>-1.39934984665289</v>
      </c>
      <c r="D936" s="8" t="n">
        <v>0.00075617304059849</v>
      </c>
      <c r="E936" s="3" t="n">
        <v>34.16</v>
      </c>
      <c r="F936" s="4" t="s">
        <v>2810</v>
      </c>
    </row>
    <row r="937" customFormat="false" ht="12.75" hidden="false" customHeight="false" outlineLevel="0" collapsed="false">
      <c r="A937" s="1" t="s">
        <v>2829</v>
      </c>
      <c r="B937" s="1" t="s">
        <v>2830</v>
      </c>
      <c r="C937" s="7" t="n">
        <v>-1.22866626751628</v>
      </c>
      <c r="D937" s="8" t="n">
        <v>0.0125205280056798</v>
      </c>
      <c r="E937" s="3" t="n">
        <v>34.16</v>
      </c>
      <c r="F937" s="4" t="s">
        <v>2810</v>
      </c>
      <c r="G937" s="4" t="s">
        <v>2831</v>
      </c>
    </row>
    <row r="938" customFormat="false" ht="12.75" hidden="false" customHeight="false" outlineLevel="0" collapsed="false">
      <c r="A938" s="1" t="s">
        <v>2832</v>
      </c>
      <c r="B938" s="1" t="s">
        <v>2833</v>
      </c>
      <c r="C938" s="7" t="n">
        <v>-1.32921829085162</v>
      </c>
      <c r="D938" s="8" t="n">
        <v>0.00404031675521341</v>
      </c>
      <c r="E938" s="3" t="n">
        <v>34.16</v>
      </c>
      <c r="F938" s="4" t="s">
        <v>2810</v>
      </c>
      <c r="G938" s="4" t="s">
        <v>2823</v>
      </c>
    </row>
    <row r="939" customFormat="false" ht="12.75" hidden="false" customHeight="false" outlineLevel="0" collapsed="false">
      <c r="A939" s="1" t="s">
        <v>2834</v>
      </c>
      <c r="B939" s="1" t="s">
        <v>2835</v>
      </c>
      <c r="C939" s="7" t="n">
        <v>-1.87848000106279</v>
      </c>
      <c r="D939" s="8" t="n">
        <v>0.00385096655450842</v>
      </c>
      <c r="E939" s="3" t="n">
        <v>34.16</v>
      </c>
      <c r="F939" s="4" t="s">
        <v>2810</v>
      </c>
      <c r="G939" s="4" t="s">
        <v>2831</v>
      </c>
    </row>
    <row r="940" customFormat="false" ht="25.5" hidden="false" customHeight="false" outlineLevel="0" collapsed="false">
      <c r="A940" s="1" t="s">
        <v>2836</v>
      </c>
      <c r="B940" s="1" t="s">
        <v>2837</v>
      </c>
      <c r="C940" s="7" t="n">
        <v>-1.75571928808018</v>
      </c>
      <c r="D940" s="8" t="n">
        <v>0.00719934374983639</v>
      </c>
      <c r="E940" s="3" t="n">
        <v>34.16</v>
      </c>
      <c r="F940" s="4" t="s">
        <v>2810</v>
      </c>
      <c r="G940" s="4" t="s">
        <v>2838</v>
      </c>
    </row>
    <row r="941" customFormat="false" ht="12.75" hidden="false" customHeight="false" outlineLevel="0" collapsed="false">
      <c r="A941" s="1" t="s">
        <v>2839</v>
      </c>
      <c r="B941" s="1" t="s">
        <v>2840</v>
      </c>
      <c r="C941" s="7" t="n">
        <v>-2.16414316879387</v>
      </c>
      <c r="D941" s="8" t="n">
        <v>0.00077946533530747</v>
      </c>
      <c r="E941" s="3" t="n">
        <v>34.18</v>
      </c>
      <c r="F941" s="4" t="s">
        <v>2841</v>
      </c>
    </row>
    <row r="942" customFormat="false" ht="12.75" hidden="false" customHeight="false" outlineLevel="0" collapsed="false">
      <c r="A942" s="1" t="s">
        <v>2842</v>
      </c>
      <c r="B942" s="1" t="s">
        <v>2843</v>
      </c>
      <c r="C942" s="7" t="n">
        <v>-1.67284723521599</v>
      </c>
      <c r="D942" s="8" t="n">
        <v>0.00793500422172739</v>
      </c>
      <c r="E942" s="3" t="s">
        <v>2844</v>
      </c>
      <c r="F942" s="4" t="s">
        <v>2845</v>
      </c>
      <c r="G942" s="4" t="s">
        <v>2846</v>
      </c>
    </row>
    <row r="943" customFormat="false" ht="12.75" hidden="false" customHeight="false" outlineLevel="0" collapsed="false">
      <c r="A943" s="1" t="s">
        <v>2847</v>
      </c>
      <c r="B943" s="1" t="s">
        <v>2848</v>
      </c>
      <c r="C943" s="7" t="n">
        <v>1.80083954911835</v>
      </c>
      <c r="D943" s="8" t="n">
        <v>0.00161653091739048</v>
      </c>
      <c r="E943" s="3" t="s">
        <v>2844</v>
      </c>
      <c r="F943" s="4" t="s">
        <v>2845</v>
      </c>
      <c r="G943" s="4" t="s">
        <v>2849</v>
      </c>
    </row>
    <row r="944" customFormat="false" ht="12.75" hidden="false" customHeight="false" outlineLevel="0" collapsed="false">
      <c r="A944" s="1" t="s">
        <v>2850</v>
      </c>
      <c r="B944" s="1" t="s">
        <v>2851</v>
      </c>
      <c r="C944" s="7" t="n">
        <v>-1.71998946056327</v>
      </c>
      <c r="D944" s="8" t="n">
        <v>0.000586412418445868</v>
      </c>
      <c r="E944" s="3" t="s">
        <v>2844</v>
      </c>
      <c r="F944" s="4" t="s">
        <v>2845</v>
      </c>
      <c r="G944" s="4" t="s">
        <v>2852</v>
      </c>
    </row>
    <row r="945" customFormat="false" ht="12.75" hidden="false" customHeight="false" outlineLevel="0" collapsed="false">
      <c r="A945" s="1" t="s">
        <v>2853</v>
      </c>
      <c r="B945" s="1" t="s">
        <v>2854</v>
      </c>
      <c r="C945" s="7" t="n">
        <v>-2.53082058576491</v>
      </c>
      <c r="D945" s="8" t="n">
        <v>0.000820479827120542</v>
      </c>
      <c r="E945" s="3" t="n">
        <v>34.21</v>
      </c>
      <c r="F945" s="4" t="s">
        <v>2855</v>
      </c>
      <c r="G945" s="4" t="s">
        <v>2856</v>
      </c>
    </row>
    <row r="946" customFormat="false" ht="25.5" hidden="false" customHeight="false" outlineLevel="0" collapsed="false">
      <c r="A946" s="1" t="s">
        <v>2857</v>
      </c>
      <c r="B946" s="1" t="s">
        <v>2858</v>
      </c>
      <c r="C946" s="7" t="n">
        <v>-1.23818234785137</v>
      </c>
      <c r="D946" s="8" t="n">
        <v>0.0266133904486176</v>
      </c>
      <c r="E946" s="3" t="n">
        <v>34.21</v>
      </c>
      <c r="F946" s="4" t="s">
        <v>2855</v>
      </c>
      <c r="G946" s="4" t="s">
        <v>2859</v>
      </c>
    </row>
    <row r="947" customFormat="false" ht="12.75" hidden="false" customHeight="false" outlineLevel="0" collapsed="false">
      <c r="A947" s="1" t="s">
        <v>2860</v>
      </c>
      <c r="B947" s="1" t="s">
        <v>2861</v>
      </c>
      <c r="C947" s="7" t="n">
        <v>1.08241711379765</v>
      </c>
      <c r="D947" s="8" t="n">
        <v>0.00733909321975376</v>
      </c>
      <c r="E947" s="3" t="n">
        <v>34.98</v>
      </c>
      <c r="F947" s="4" t="s">
        <v>2862</v>
      </c>
    </row>
    <row r="948" customFormat="false" ht="12.75" hidden="false" customHeight="false" outlineLevel="0" collapsed="false">
      <c r="A948" s="1" t="s">
        <v>2863</v>
      </c>
      <c r="B948" s="1" t="s">
        <v>2864</v>
      </c>
      <c r="C948" s="7" t="n">
        <v>-1.19482686200784</v>
      </c>
      <c r="D948" s="8" t="n">
        <v>0.00134492735166723</v>
      </c>
      <c r="E948" s="3" t="n">
        <v>34.99</v>
      </c>
      <c r="F948" s="4" t="s">
        <v>2865</v>
      </c>
    </row>
    <row r="949" customFormat="false" ht="12.75" hidden="false" customHeight="false" outlineLevel="0" collapsed="false">
      <c r="A949" s="1" t="s">
        <v>2866</v>
      </c>
      <c r="B949" s="1" t="s">
        <v>2867</v>
      </c>
      <c r="C949" s="7" t="n">
        <v>1.09874914785404</v>
      </c>
      <c r="D949" s="8" t="n">
        <v>0.0144777039444537</v>
      </c>
      <c r="E949" s="3" t="n">
        <v>34.99</v>
      </c>
      <c r="F949" s="4" t="s">
        <v>2865</v>
      </c>
    </row>
    <row r="950" customFormat="false" ht="12.75" hidden="false" customHeight="false" outlineLevel="0" collapsed="false">
      <c r="A950" s="1" t="s">
        <v>2868</v>
      </c>
      <c r="B950" s="1" t="s">
        <v>2869</v>
      </c>
      <c r="C950" s="7" t="n">
        <v>-1.27032105164356</v>
      </c>
      <c r="D950" s="8" t="n">
        <v>0.00273467191713661</v>
      </c>
      <c r="E950" s="3" t="n">
        <v>34.99</v>
      </c>
      <c r="F950" s="4" t="s">
        <v>2865</v>
      </c>
    </row>
    <row r="951" customFormat="false" ht="12.75" hidden="false" customHeight="false" outlineLevel="0" collapsed="false">
      <c r="A951" s="1" t="s">
        <v>2870</v>
      </c>
      <c r="B951" s="1" t="s">
        <v>2871</v>
      </c>
      <c r="C951" s="7" t="n">
        <v>-1.11416509692419</v>
      </c>
      <c r="D951" s="8" t="n">
        <v>0.0214792632518184</v>
      </c>
      <c r="E951" s="3" t="n">
        <v>34.99</v>
      </c>
      <c r="F951" s="4" t="s">
        <v>2865</v>
      </c>
    </row>
    <row r="952" customFormat="false" ht="12.75" hidden="false" customHeight="false" outlineLevel="0" collapsed="false">
      <c r="A952" s="1" t="s">
        <v>2872</v>
      </c>
      <c r="B952" s="1" t="s">
        <v>2873</v>
      </c>
      <c r="C952" s="7" t="n">
        <v>1.44042335999625</v>
      </c>
      <c r="D952" s="8" t="n">
        <v>0.0178867713641917</v>
      </c>
      <c r="E952" s="3" t="n">
        <v>34.99</v>
      </c>
      <c r="F952" s="4" t="s">
        <v>2865</v>
      </c>
      <c r="G952" s="4" t="s">
        <v>2874</v>
      </c>
    </row>
    <row r="953" customFormat="false" ht="12.75" hidden="false" customHeight="false" outlineLevel="0" collapsed="false">
      <c r="A953" s="1" t="s">
        <v>2875</v>
      </c>
      <c r="B953" s="1" t="s">
        <v>2876</v>
      </c>
      <c r="C953" s="7" t="n">
        <v>-1.88576925825189</v>
      </c>
      <c r="D953" s="8" t="n">
        <v>0.0037513186208253</v>
      </c>
      <c r="E953" s="3" t="n">
        <v>34.99</v>
      </c>
      <c r="F953" s="4" t="s">
        <v>2865</v>
      </c>
      <c r="G953" s="4" t="s">
        <v>2877</v>
      </c>
    </row>
    <row r="954" customFormat="false" ht="12.75" hidden="false" customHeight="false" outlineLevel="0" collapsed="false">
      <c r="A954" s="1" t="s">
        <v>2878</v>
      </c>
      <c r="B954" s="1" t="s">
        <v>2879</v>
      </c>
      <c r="C954" s="7" t="n">
        <v>2.04208609651916</v>
      </c>
      <c r="D954" s="8" t="n">
        <v>0.0014709949263573</v>
      </c>
      <c r="E954" s="3" t="n">
        <v>34.99</v>
      </c>
      <c r="F954" s="4" t="s">
        <v>2865</v>
      </c>
      <c r="G954" s="4" t="s">
        <v>2874</v>
      </c>
    </row>
    <row r="955" customFormat="false" ht="12.75" hidden="false" customHeight="false" outlineLevel="0" collapsed="false">
      <c r="A955" s="1" t="s">
        <v>2880</v>
      </c>
      <c r="B955" s="1" t="s">
        <v>2881</v>
      </c>
      <c r="C955" s="7" t="n">
        <v>-1.1887713170372</v>
      </c>
      <c r="D955" s="8" t="n">
        <v>0.00106249013907453</v>
      </c>
      <c r="E955" s="3" t="n">
        <v>34.99</v>
      </c>
      <c r="F955" s="4" t="s">
        <v>2865</v>
      </c>
      <c r="G955" s="4" t="s">
        <v>2882</v>
      </c>
    </row>
    <row r="956" customFormat="false" ht="12.75" hidden="false" customHeight="false" outlineLevel="0" collapsed="false">
      <c r="A956" s="1" t="s">
        <v>2883</v>
      </c>
      <c r="B956" s="1" t="s">
        <v>2884</v>
      </c>
      <c r="C956" s="7" t="n">
        <v>1.04842305276678</v>
      </c>
      <c r="D956" s="8" t="n">
        <v>0.0129984409201134</v>
      </c>
      <c r="E956" s="3" t="n">
        <v>34.99</v>
      </c>
      <c r="F956" s="4" t="s">
        <v>2865</v>
      </c>
      <c r="G956" s="4" t="s">
        <v>2885</v>
      </c>
    </row>
    <row r="957" customFormat="false" ht="12.75" hidden="false" customHeight="false" outlineLevel="0" collapsed="false">
      <c r="A957" s="1" t="s">
        <v>2886</v>
      </c>
      <c r="B957" s="1" t="s">
        <v>2887</v>
      </c>
      <c r="C957" s="7" t="n">
        <v>-1.22788585176317</v>
      </c>
      <c r="D957" s="8" t="n">
        <v>0.00160726607223795</v>
      </c>
      <c r="E957" s="3" t="n">
        <v>34.99</v>
      </c>
      <c r="F957" s="4" t="s">
        <v>2865</v>
      </c>
      <c r="G957" s="4" t="s">
        <v>2888</v>
      </c>
    </row>
    <row r="958" customFormat="false" ht="12.75" hidden="false" customHeight="false" outlineLevel="0" collapsed="false">
      <c r="A958" s="1" t="s">
        <v>2889</v>
      </c>
      <c r="B958" s="1" t="s">
        <v>2890</v>
      </c>
      <c r="C958" s="7" t="n">
        <v>2.16667456675483</v>
      </c>
      <c r="D958" s="8" t="n">
        <v>0.000734758974413021</v>
      </c>
      <c r="E958" s="3" t="n">
        <v>35.1</v>
      </c>
      <c r="F958" s="4" t="s">
        <v>2891</v>
      </c>
    </row>
    <row r="959" customFormat="false" ht="12.75" hidden="false" customHeight="false" outlineLevel="0" collapsed="false">
      <c r="A959" s="1" t="s">
        <v>2892</v>
      </c>
      <c r="B959" s="1" t="s">
        <v>2893</v>
      </c>
      <c r="C959" s="7" t="n">
        <v>-1.07201684027538</v>
      </c>
      <c r="D959" s="8" t="n">
        <v>0.0333567354453448</v>
      </c>
      <c r="E959" s="3" t="n">
        <v>35.1</v>
      </c>
      <c r="F959" s="4" t="s">
        <v>2891</v>
      </c>
    </row>
    <row r="960" customFormat="false" ht="25.5" hidden="false" customHeight="false" outlineLevel="0" collapsed="false">
      <c r="A960" s="1" t="s">
        <v>2894</v>
      </c>
      <c r="B960" s="1" t="s">
        <v>2895</v>
      </c>
      <c r="C960" s="7" t="n">
        <v>1.00819255269646</v>
      </c>
      <c r="D960" s="8" t="n">
        <v>0.0307631709603348</v>
      </c>
      <c r="E960" s="3" t="n">
        <v>35.1</v>
      </c>
      <c r="F960" s="4" t="s">
        <v>2891</v>
      </c>
      <c r="G960" s="4" t="s">
        <v>2896</v>
      </c>
    </row>
    <row r="961" customFormat="false" ht="12.75" hidden="false" customHeight="false" outlineLevel="0" collapsed="false">
      <c r="A961" s="1" t="s">
        <v>2897</v>
      </c>
      <c r="B961" s="1" t="s">
        <v>2898</v>
      </c>
      <c r="C961" s="7" t="n">
        <v>-1.7291935080888</v>
      </c>
      <c r="D961" s="8" t="n">
        <v>0.000858624518740037</v>
      </c>
      <c r="E961" s="3" t="n">
        <v>35.1</v>
      </c>
      <c r="F961" s="4" t="s">
        <v>2891</v>
      </c>
    </row>
    <row r="962" customFormat="false" ht="12.75" hidden="false" customHeight="false" outlineLevel="0" collapsed="false">
      <c r="A962" s="1" t="s">
        <v>2899</v>
      </c>
      <c r="B962" s="1" t="s">
        <v>2900</v>
      </c>
      <c r="C962" s="7" t="n">
        <v>1.72561005536732</v>
      </c>
      <c r="D962" s="8" t="n">
        <v>0.0101427422079049</v>
      </c>
      <c r="E962" s="3" t="n">
        <v>35.1</v>
      </c>
      <c r="F962" s="4" t="s">
        <v>2891</v>
      </c>
      <c r="G962" s="4" t="s">
        <v>2901</v>
      </c>
    </row>
    <row r="963" customFormat="false" ht="12.75" hidden="false" customHeight="false" outlineLevel="0" collapsed="false">
      <c r="A963" s="1" t="s">
        <v>2902</v>
      </c>
      <c r="B963" s="1" t="s">
        <v>2903</v>
      </c>
      <c r="C963" s="7" t="n">
        <v>1.17028759163901</v>
      </c>
      <c r="D963" s="8" t="n">
        <v>0.00587371090902254</v>
      </c>
      <c r="E963" s="3" t="n">
        <v>35.1</v>
      </c>
      <c r="F963" s="4" t="s">
        <v>2891</v>
      </c>
      <c r="G963" s="4" t="s">
        <v>2904</v>
      </c>
    </row>
    <row r="964" customFormat="false" ht="12.75" hidden="false" customHeight="false" outlineLevel="0" collapsed="false">
      <c r="A964" s="1" t="s">
        <v>2905</v>
      </c>
      <c r="B964" s="1" t="s">
        <v>2906</v>
      </c>
      <c r="C964" s="7" t="n">
        <v>-1.1143563979797</v>
      </c>
      <c r="D964" s="8" t="n">
        <v>0.00253665762904297</v>
      </c>
      <c r="E964" s="3" t="n">
        <v>35.1</v>
      </c>
      <c r="F964" s="4" t="s">
        <v>2891</v>
      </c>
    </row>
    <row r="965" customFormat="false" ht="25.5" hidden="false" customHeight="false" outlineLevel="0" collapsed="false">
      <c r="A965" s="1" t="s">
        <v>2907</v>
      </c>
      <c r="B965" s="1" t="s">
        <v>2908</v>
      </c>
      <c r="C965" s="7" t="n">
        <v>-1.05155415800453</v>
      </c>
      <c r="D965" s="8" t="n">
        <v>0.0295366203450933</v>
      </c>
      <c r="E965" s="3" t="n">
        <v>35.1</v>
      </c>
      <c r="F965" s="4" t="s">
        <v>2891</v>
      </c>
      <c r="G965" s="4" t="s">
        <v>2909</v>
      </c>
    </row>
    <row r="966" customFormat="false" ht="25.5" hidden="false" customHeight="false" outlineLevel="0" collapsed="false">
      <c r="A966" s="1" t="s">
        <v>2910</v>
      </c>
      <c r="B966" s="1" t="s">
        <v>2911</v>
      </c>
      <c r="C966" s="7" t="n">
        <v>-1.14609654703774</v>
      </c>
      <c r="D966" s="8" t="n">
        <v>0.0102069523026268</v>
      </c>
      <c r="E966" s="3" t="n">
        <v>35.1</v>
      </c>
      <c r="F966" s="4" t="s">
        <v>2891</v>
      </c>
      <c r="G966" s="4" t="s">
        <v>2912</v>
      </c>
    </row>
    <row r="967" customFormat="false" ht="12.75" hidden="false" customHeight="false" outlineLevel="0" collapsed="false">
      <c r="A967" s="1" t="s">
        <v>2913</v>
      </c>
      <c r="B967" s="1" t="s">
        <v>2914</v>
      </c>
      <c r="C967" s="7" t="n">
        <v>-1.78592232098185</v>
      </c>
      <c r="D967" s="8" t="n">
        <v>0.00077946533530747</v>
      </c>
      <c r="E967" s="3" t="n">
        <v>35.1</v>
      </c>
      <c r="F967" s="4" t="s">
        <v>2891</v>
      </c>
      <c r="G967" s="4" t="s">
        <v>2915</v>
      </c>
    </row>
    <row r="968" customFormat="false" ht="12.75" hidden="false" customHeight="false" outlineLevel="0" collapsed="false">
      <c r="A968" s="1" t="s">
        <v>2916</v>
      </c>
      <c r="B968" s="1" t="s">
        <v>2917</v>
      </c>
      <c r="C968" s="7" t="n">
        <v>1.15492201955823</v>
      </c>
      <c r="D968" s="8" t="n">
        <v>0.0369144010440906</v>
      </c>
      <c r="E968" s="3" t="n">
        <v>35.1</v>
      </c>
      <c r="F968" s="4" t="s">
        <v>2891</v>
      </c>
    </row>
    <row r="969" customFormat="false" ht="12.75" hidden="false" customHeight="false" outlineLevel="0" collapsed="false">
      <c r="A969" s="1" t="s">
        <v>2918</v>
      </c>
      <c r="B969" s="1" t="s">
        <v>2919</v>
      </c>
      <c r="C969" s="7" t="n">
        <v>-1.06754523919888</v>
      </c>
      <c r="D969" s="8" t="n">
        <v>0.00342291314468821</v>
      </c>
      <c r="E969" s="3" t="n">
        <v>35.1</v>
      </c>
      <c r="F969" s="4" t="s">
        <v>2891</v>
      </c>
      <c r="G969" s="4" t="s">
        <v>2920</v>
      </c>
    </row>
    <row r="970" customFormat="false" ht="12.75" hidden="false" customHeight="false" outlineLevel="0" collapsed="false">
      <c r="A970" s="1" t="s">
        <v>2921</v>
      </c>
      <c r="B970" s="1" t="s">
        <v>2922</v>
      </c>
      <c r="C970" s="7" t="n">
        <v>-1.48119491205424</v>
      </c>
      <c r="D970" s="8" t="n">
        <v>0.0331251224823187</v>
      </c>
      <c r="E970" s="3" t="n">
        <v>35.1</v>
      </c>
      <c r="F970" s="4" t="s">
        <v>2891</v>
      </c>
      <c r="G970" s="4" t="s">
        <v>2923</v>
      </c>
    </row>
    <row r="971" customFormat="false" ht="25.5" hidden="false" customHeight="false" outlineLevel="0" collapsed="false">
      <c r="A971" s="1" t="s">
        <v>2924</v>
      </c>
      <c r="B971" s="1" t="s">
        <v>2925</v>
      </c>
      <c r="C971" s="7" t="n">
        <v>-1.30482354461453</v>
      </c>
      <c r="D971" s="8" t="n">
        <v>0.00265825992295706</v>
      </c>
      <c r="E971" s="3" t="n">
        <v>35.1</v>
      </c>
      <c r="F971" s="4" t="s">
        <v>2891</v>
      </c>
      <c r="G971" s="4" t="s">
        <v>2926</v>
      </c>
    </row>
    <row r="972" customFormat="false" ht="25.5" hidden="false" customHeight="false" outlineLevel="0" collapsed="false">
      <c r="A972" s="1" t="s">
        <v>2927</v>
      </c>
      <c r="B972" s="1" t="s">
        <v>2928</v>
      </c>
      <c r="C972" s="7" t="n">
        <v>-1.69298649354452</v>
      </c>
      <c r="D972" s="8" t="n">
        <v>0.00291989456771536</v>
      </c>
      <c r="E972" s="3" t="n">
        <v>35.1</v>
      </c>
      <c r="F972" s="4" t="s">
        <v>2891</v>
      </c>
      <c r="G972" s="4" t="s">
        <v>2929</v>
      </c>
    </row>
    <row r="973" customFormat="false" ht="12.75" hidden="false" customHeight="false" outlineLevel="0" collapsed="false">
      <c r="A973" s="1" t="s">
        <v>2930</v>
      </c>
      <c r="B973" s="1" t="s">
        <v>2931</v>
      </c>
      <c r="C973" s="7" t="n">
        <v>1.09288797508297</v>
      </c>
      <c r="D973" s="8" t="n">
        <v>0.00213885878663448</v>
      </c>
      <c r="E973" s="3" t="n">
        <v>35.1</v>
      </c>
      <c r="F973" s="4" t="s">
        <v>2891</v>
      </c>
      <c r="G973" s="4" t="s">
        <v>2932</v>
      </c>
    </row>
    <row r="974" customFormat="false" ht="12.75" hidden="false" customHeight="false" outlineLevel="0" collapsed="false">
      <c r="A974" s="1" t="s">
        <v>2933</v>
      </c>
      <c r="B974" s="1" t="s">
        <v>2934</v>
      </c>
      <c r="C974" s="7" t="n">
        <v>1.17134712427787</v>
      </c>
      <c r="D974" s="8" t="n">
        <v>0.0305021268241974</v>
      </c>
      <c r="E974" s="3" t="n">
        <v>35.1</v>
      </c>
      <c r="F974" s="4" t="s">
        <v>2891</v>
      </c>
    </row>
    <row r="975" customFormat="false" ht="25.5" hidden="false" customHeight="false" outlineLevel="0" collapsed="false">
      <c r="A975" s="1" t="s">
        <v>2935</v>
      </c>
      <c r="B975" s="1" t="s">
        <v>2936</v>
      </c>
      <c r="C975" s="7" t="n">
        <v>-1.0214073938821</v>
      </c>
      <c r="D975" s="8" t="n">
        <v>0.0111744313914517</v>
      </c>
      <c r="E975" s="3" t="n">
        <v>35.1</v>
      </c>
      <c r="F975" s="4" t="s">
        <v>2891</v>
      </c>
      <c r="G975" s="4" t="s">
        <v>2937</v>
      </c>
    </row>
    <row r="976" customFormat="false" ht="12.75" hidden="false" customHeight="false" outlineLevel="0" collapsed="false">
      <c r="A976" s="1" t="s">
        <v>2938</v>
      </c>
      <c r="B976" s="1" t="s">
        <v>2939</v>
      </c>
      <c r="C976" s="7" t="n">
        <v>1.29512637693336</v>
      </c>
      <c r="D976" s="8" t="n">
        <v>0.00682330117098621</v>
      </c>
      <c r="E976" s="3" t="n">
        <v>35.1</v>
      </c>
      <c r="F976" s="4" t="s">
        <v>2891</v>
      </c>
      <c r="G976" s="4" t="s">
        <v>2940</v>
      </c>
    </row>
    <row r="977" customFormat="false" ht="12.75" hidden="false" customHeight="false" outlineLevel="0" collapsed="false">
      <c r="A977" s="1" t="s">
        <v>2941</v>
      </c>
      <c r="B977" s="1" t="s">
        <v>2942</v>
      </c>
      <c r="C977" s="7" t="n">
        <v>1.17866156341243</v>
      </c>
      <c r="D977" s="8" t="n">
        <v>0.00162510121985619</v>
      </c>
      <c r="E977" s="3" t="n">
        <v>35.1</v>
      </c>
      <c r="F977" s="4" t="s">
        <v>2891</v>
      </c>
    </row>
    <row r="978" customFormat="false" ht="25.5" hidden="false" customHeight="false" outlineLevel="0" collapsed="false">
      <c r="A978" s="1" t="s">
        <v>2943</v>
      </c>
      <c r="B978" s="1" t="s">
        <v>2944</v>
      </c>
      <c r="C978" s="7" t="n">
        <v>1.71226228507398</v>
      </c>
      <c r="D978" s="8" t="n">
        <v>0.00121149420680069</v>
      </c>
      <c r="E978" s="3" t="n">
        <v>35.1</v>
      </c>
      <c r="F978" s="4" t="s">
        <v>2891</v>
      </c>
      <c r="G978" s="4" t="s">
        <v>2945</v>
      </c>
    </row>
    <row r="979" customFormat="false" ht="12.75" hidden="false" customHeight="false" outlineLevel="0" collapsed="false">
      <c r="A979" s="1" t="s">
        <v>2946</v>
      </c>
      <c r="B979" s="1" t="s">
        <v>2947</v>
      </c>
      <c r="C979" s="7" t="n">
        <v>-1.22698814451742</v>
      </c>
      <c r="D979" s="8" t="n">
        <v>0.00197009376857771</v>
      </c>
      <c r="E979" s="3" t="n">
        <v>35.1</v>
      </c>
      <c r="F979" s="4" t="s">
        <v>2891</v>
      </c>
    </row>
    <row r="980" customFormat="false" ht="12.75" hidden="false" customHeight="false" outlineLevel="0" collapsed="false">
      <c r="A980" s="1" t="s">
        <v>2948</v>
      </c>
      <c r="B980" s="1" t="s">
        <v>2949</v>
      </c>
      <c r="C980" s="7" t="n">
        <v>-1.1144076072014</v>
      </c>
      <c r="D980" s="8" t="n">
        <v>0.0227207192157083</v>
      </c>
      <c r="E980" s="3" t="n">
        <v>35.1</v>
      </c>
      <c r="F980" s="4" t="s">
        <v>2891</v>
      </c>
    </row>
    <row r="981" customFormat="false" ht="12.75" hidden="false" customHeight="false" outlineLevel="0" collapsed="false">
      <c r="A981" s="1" t="s">
        <v>2950</v>
      </c>
      <c r="B981" s="1" t="s">
        <v>2951</v>
      </c>
      <c r="C981" s="7" t="n">
        <v>-2.50482676149912</v>
      </c>
      <c r="D981" s="8" t="n">
        <v>0.000409624814096598</v>
      </c>
      <c r="E981" s="3" t="n">
        <v>35.1</v>
      </c>
      <c r="F981" s="4" t="s">
        <v>2891</v>
      </c>
    </row>
    <row r="982" customFormat="false" ht="12.75" hidden="false" customHeight="false" outlineLevel="0" collapsed="false">
      <c r="A982" s="1" t="s">
        <v>2952</v>
      </c>
      <c r="B982" s="1" t="s">
        <v>2953</v>
      </c>
      <c r="C982" s="7" t="n">
        <v>1.50916192267747</v>
      </c>
      <c r="D982" s="8" t="n">
        <v>0.00426737325025001</v>
      </c>
      <c r="E982" s="3" t="n">
        <v>35.1</v>
      </c>
      <c r="F982" s="4" t="s">
        <v>2891</v>
      </c>
      <c r="G982" s="4" t="s">
        <v>2954</v>
      </c>
    </row>
    <row r="983" customFormat="false" ht="25.5" hidden="false" customHeight="false" outlineLevel="0" collapsed="false">
      <c r="A983" s="1" t="s">
        <v>2955</v>
      </c>
      <c r="B983" s="1" t="s">
        <v>2956</v>
      </c>
      <c r="C983" s="7" t="n">
        <v>-1.8412865188148</v>
      </c>
      <c r="D983" s="8" t="n">
        <v>0.000723454384657573</v>
      </c>
      <c r="E983" s="3" t="n">
        <v>35.1</v>
      </c>
      <c r="F983" s="4" t="s">
        <v>2891</v>
      </c>
      <c r="G983" s="4" t="s">
        <v>2957</v>
      </c>
    </row>
    <row r="984" customFormat="false" ht="12.75" hidden="false" customHeight="false" outlineLevel="0" collapsed="false">
      <c r="A984" s="1" t="s">
        <v>2958</v>
      </c>
      <c r="B984" s="1" t="s">
        <v>2959</v>
      </c>
      <c r="C984" s="7" t="n">
        <v>2.1195983089864</v>
      </c>
      <c r="D984" s="8" t="n">
        <v>0.00775331812134588</v>
      </c>
      <c r="E984" s="3" t="n">
        <v>35.1</v>
      </c>
      <c r="F984" s="4" t="s">
        <v>2891</v>
      </c>
      <c r="G984" s="4" t="s">
        <v>2960</v>
      </c>
    </row>
    <row r="985" customFormat="false" ht="12.75" hidden="false" customHeight="false" outlineLevel="0" collapsed="false">
      <c r="A985" s="1" t="s">
        <v>2961</v>
      </c>
      <c r="B985" s="1" t="s">
        <v>2962</v>
      </c>
      <c r="C985" s="7" t="n">
        <v>1.34433385801806</v>
      </c>
      <c r="D985" s="8" t="n">
        <v>0.0325992602942817</v>
      </c>
      <c r="E985" s="3" t="n">
        <v>35.1</v>
      </c>
      <c r="F985" s="4" t="s">
        <v>2891</v>
      </c>
      <c r="G985" s="4" t="s">
        <v>2963</v>
      </c>
    </row>
    <row r="986" customFormat="false" ht="12.75" hidden="false" customHeight="false" outlineLevel="0" collapsed="false">
      <c r="A986" s="1" t="s">
        <v>2964</v>
      </c>
      <c r="B986" s="1" t="s">
        <v>2965</v>
      </c>
      <c r="C986" s="7" t="n">
        <v>-1.30040605699295</v>
      </c>
      <c r="D986" s="8" t="n">
        <v>0.00119733872188338</v>
      </c>
      <c r="E986" s="3" t="n">
        <v>35.1</v>
      </c>
      <c r="F986" s="4" t="s">
        <v>2891</v>
      </c>
      <c r="G986" s="4" t="s">
        <v>2966</v>
      </c>
    </row>
    <row r="987" customFormat="false" ht="12.75" hidden="false" customHeight="false" outlineLevel="0" collapsed="false">
      <c r="A987" s="1" t="s">
        <v>2967</v>
      </c>
      <c r="B987" s="1" t="s">
        <v>2968</v>
      </c>
      <c r="C987" s="7" t="n">
        <v>1.10107589667144</v>
      </c>
      <c r="D987" s="8" t="n">
        <v>0.022347991016141</v>
      </c>
      <c r="E987" s="3" t="n">
        <v>35.1</v>
      </c>
      <c r="F987" s="4" t="s">
        <v>2891</v>
      </c>
      <c r="G987" s="4" t="s">
        <v>2969</v>
      </c>
    </row>
    <row r="988" customFormat="false" ht="12.75" hidden="false" customHeight="false" outlineLevel="0" collapsed="false">
      <c r="A988" s="1" t="s">
        <v>2970</v>
      </c>
      <c r="B988" s="1" t="s">
        <v>2971</v>
      </c>
      <c r="C988" s="7" t="n">
        <v>-1.12404653786929</v>
      </c>
      <c r="D988" s="8" t="n">
        <v>0.00553298723469963</v>
      </c>
      <c r="E988" s="3" t="n">
        <v>35.1</v>
      </c>
      <c r="F988" s="4" t="s">
        <v>2891</v>
      </c>
    </row>
    <row r="989" customFormat="false" ht="12.75" hidden="false" customHeight="false" outlineLevel="0" collapsed="false">
      <c r="A989" s="1" t="s">
        <v>2972</v>
      </c>
      <c r="B989" s="1" t="s">
        <v>2973</v>
      </c>
      <c r="C989" s="7" t="n">
        <v>-1.50478705791689</v>
      </c>
      <c r="D989" s="8" t="n">
        <v>0.00868499174034031</v>
      </c>
      <c r="E989" s="3" t="n">
        <v>35.1</v>
      </c>
      <c r="F989" s="4" t="s">
        <v>2891</v>
      </c>
    </row>
    <row r="990" customFormat="false" ht="25.5" hidden="false" customHeight="false" outlineLevel="0" collapsed="false">
      <c r="A990" s="1" t="s">
        <v>2974</v>
      </c>
      <c r="B990" s="1" t="s">
        <v>2975</v>
      </c>
      <c r="C990" s="7" t="n">
        <v>-1.10870213408966</v>
      </c>
      <c r="D990" s="8" t="n">
        <v>0.0275783254553844</v>
      </c>
      <c r="E990" s="3" t="n">
        <v>35.1</v>
      </c>
      <c r="F990" s="4" t="s">
        <v>2891</v>
      </c>
      <c r="G990" s="4" t="s">
        <v>2976</v>
      </c>
    </row>
    <row r="991" customFormat="false" ht="12.75" hidden="false" customHeight="false" outlineLevel="0" collapsed="false">
      <c r="A991" s="1" t="s">
        <v>2977</v>
      </c>
      <c r="B991" s="1" t="s">
        <v>2978</v>
      </c>
      <c r="C991" s="7" t="n">
        <v>1.3805353884108</v>
      </c>
      <c r="D991" s="8" t="n">
        <v>0.00119733872188338</v>
      </c>
      <c r="E991" s="3" t="n">
        <v>35.1</v>
      </c>
      <c r="F991" s="4" t="s">
        <v>2891</v>
      </c>
    </row>
    <row r="992" customFormat="false" ht="25.5" hidden="false" customHeight="false" outlineLevel="0" collapsed="false">
      <c r="A992" s="1" t="s">
        <v>2979</v>
      </c>
      <c r="B992" s="1" t="s">
        <v>2980</v>
      </c>
      <c r="C992" s="7" t="n">
        <v>-1.0117099112142</v>
      </c>
      <c r="D992" s="8" t="n">
        <v>0.0132975094147321</v>
      </c>
      <c r="E992" s="3" t="n">
        <v>35.1</v>
      </c>
      <c r="F992" s="4" t="s">
        <v>2891</v>
      </c>
      <c r="G992" s="4" t="s">
        <v>2981</v>
      </c>
    </row>
    <row r="993" customFormat="false" ht="25.5" hidden="false" customHeight="false" outlineLevel="0" collapsed="false">
      <c r="A993" s="1" t="s">
        <v>2982</v>
      </c>
      <c r="B993" s="1" t="s">
        <v>2983</v>
      </c>
      <c r="C993" s="7" t="n">
        <v>-1.05576280730617</v>
      </c>
      <c r="D993" s="8" t="n">
        <v>0.00610261029564265</v>
      </c>
      <c r="E993" s="3" t="n">
        <v>35.1</v>
      </c>
      <c r="F993" s="4" t="s">
        <v>2891</v>
      </c>
      <c r="G993" s="4" t="s">
        <v>2984</v>
      </c>
    </row>
    <row r="994" customFormat="false" ht="25.5" hidden="false" customHeight="false" outlineLevel="0" collapsed="false">
      <c r="A994" s="1" t="s">
        <v>2985</v>
      </c>
      <c r="B994" s="1" t="s">
        <v>2986</v>
      </c>
      <c r="C994" s="7" t="n">
        <v>-1.24955729783018</v>
      </c>
      <c r="D994" s="8" t="n">
        <v>0.00179987994539457</v>
      </c>
      <c r="E994" s="3" t="n">
        <v>35.1</v>
      </c>
      <c r="F994" s="4" t="s">
        <v>2891</v>
      </c>
      <c r="G994" s="4" t="s">
        <v>2987</v>
      </c>
    </row>
    <row r="995" customFormat="false" ht="12.75" hidden="false" customHeight="false" outlineLevel="0" collapsed="false">
      <c r="A995" s="1" t="s">
        <v>2988</v>
      </c>
      <c r="B995" s="1" t="s">
        <v>2989</v>
      </c>
      <c r="C995" s="7" t="n">
        <v>-1.18194021793375</v>
      </c>
      <c r="D995" s="8" t="n">
        <v>0.00674696610493226</v>
      </c>
      <c r="E995" s="3" t="n">
        <v>35.1</v>
      </c>
      <c r="F995" s="4" t="s">
        <v>2891</v>
      </c>
    </row>
    <row r="996" customFormat="false" ht="12.75" hidden="false" customHeight="false" outlineLevel="0" collapsed="false">
      <c r="A996" s="1" t="s">
        <v>2990</v>
      </c>
      <c r="B996" s="1" t="s">
        <v>2991</v>
      </c>
      <c r="C996" s="7" t="n">
        <v>-1.24611665892062</v>
      </c>
      <c r="D996" s="8" t="n">
        <v>0.00306503055476046</v>
      </c>
      <c r="E996" s="3" t="n">
        <v>35.1</v>
      </c>
      <c r="F996" s="4" t="s">
        <v>2891</v>
      </c>
    </row>
    <row r="997" customFormat="false" ht="25.5" hidden="false" customHeight="false" outlineLevel="0" collapsed="false">
      <c r="A997" s="1" t="s">
        <v>2992</v>
      </c>
      <c r="B997" s="1" t="s">
        <v>2993</v>
      </c>
      <c r="C997" s="7" t="n">
        <v>3.63808587549993</v>
      </c>
      <c r="D997" s="8" t="n">
        <v>0.00560329356505898</v>
      </c>
      <c r="E997" s="3" t="n">
        <v>35.1</v>
      </c>
      <c r="F997" s="4" t="s">
        <v>2891</v>
      </c>
      <c r="G997" s="4" t="s">
        <v>2994</v>
      </c>
    </row>
    <row r="998" customFormat="false" ht="12.75" hidden="false" customHeight="false" outlineLevel="0" collapsed="false">
      <c r="A998" s="1" t="s">
        <v>2995</v>
      </c>
      <c r="B998" s="1" t="s">
        <v>2996</v>
      </c>
      <c r="C998" s="7" t="n">
        <v>1.42923366358641</v>
      </c>
      <c r="D998" s="8" t="n">
        <v>0.0164176424641392</v>
      </c>
      <c r="E998" s="3" t="n">
        <v>35.1</v>
      </c>
      <c r="F998" s="4" t="s">
        <v>2891</v>
      </c>
    </row>
    <row r="999" customFormat="false" ht="12.75" hidden="false" customHeight="false" outlineLevel="0" collapsed="false">
      <c r="A999" s="1" t="s">
        <v>2997</v>
      </c>
      <c r="B999" s="1" t="s">
        <v>2998</v>
      </c>
      <c r="C999" s="7" t="n">
        <v>1.24481591425337</v>
      </c>
      <c r="D999" s="8" t="n">
        <v>0.00553298723469963</v>
      </c>
      <c r="E999" s="3" t="n">
        <v>35.1</v>
      </c>
      <c r="F999" s="4" t="s">
        <v>2891</v>
      </c>
      <c r="G999" s="4" t="s">
        <v>2999</v>
      </c>
    </row>
    <row r="1000" customFormat="false" ht="25.5" hidden="false" customHeight="false" outlineLevel="0" collapsed="false">
      <c r="A1000" s="1" t="s">
        <v>3000</v>
      </c>
      <c r="B1000" s="1" t="s">
        <v>3001</v>
      </c>
      <c r="C1000" s="7" t="n">
        <v>-1.77124298006966</v>
      </c>
      <c r="D1000" s="8" t="n">
        <v>0.000723454384657573</v>
      </c>
      <c r="E1000" s="3" t="n">
        <v>35.1</v>
      </c>
      <c r="F1000" s="4" t="s">
        <v>2891</v>
      </c>
      <c r="G1000" s="4" t="s">
        <v>3002</v>
      </c>
    </row>
    <row r="1001" customFormat="false" ht="12.75" hidden="false" customHeight="false" outlineLevel="0" collapsed="false">
      <c r="A1001" s="1" t="s">
        <v>3003</v>
      </c>
      <c r="B1001" s="1" t="s">
        <v>3004</v>
      </c>
      <c r="C1001" s="7" t="n">
        <v>1.85709267730329</v>
      </c>
      <c r="D1001" s="8" t="n">
        <v>0.00107446693255179</v>
      </c>
      <c r="E1001" s="3" t="n">
        <v>35.1</v>
      </c>
      <c r="F1001" s="4" t="s">
        <v>2891</v>
      </c>
      <c r="G1001" s="4" t="s">
        <v>3005</v>
      </c>
    </row>
    <row r="1002" customFormat="false" ht="12.75" hidden="false" customHeight="false" outlineLevel="0" collapsed="false">
      <c r="A1002" s="1" t="s">
        <v>3006</v>
      </c>
      <c r="B1002" s="1" t="s">
        <v>3007</v>
      </c>
      <c r="C1002" s="7" t="n">
        <v>1.16260163297856</v>
      </c>
      <c r="D1002" s="8" t="n">
        <v>0.00545580955851299</v>
      </c>
      <c r="E1002" s="3" t="n">
        <v>35.1</v>
      </c>
      <c r="F1002" s="4" t="s">
        <v>2891</v>
      </c>
    </row>
    <row r="1003" customFormat="false" ht="12.75" hidden="false" customHeight="false" outlineLevel="0" collapsed="false">
      <c r="A1003" s="1" t="s">
        <v>3008</v>
      </c>
      <c r="B1003" s="1" t="s">
        <v>3009</v>
      </c>
      <c r="C1003" s="7" t="n">
        <v>-1.14491481085325</v>
      </c>
      <c r="D1003" s="8" t="n">
        <v>0.00146200446407961</v>
      </c>
      <c r="E1003" s="3" t="n">
        <v>35.1</v>
      </c>
      <c r="F1003" s="4" t="s">
        <v>2891</v>
      </c>
    </row>
    <row r="1004" customFormat="false" ht="12.75" hidden="false" customHeight="false" outlineLevel="0" collapsed="false">
      <c r="A1004" s="1" t="s">
        <v>3010</v>
      </c>
      <c r="B1004" s="1" t="s">
        <v>3011</v>
      </c>
      <c r="C1004" s="7" t="n">
        <v>2.32341729933688</v>
      </c>
      <c r="D1004" s="8" t="n">
        <v>0.000321381962769242</v>
      </c>
      <c r="E1004" s="3" t="n">
        <v>35.1</v>
      </c>
      <c r="F1004" s="4" t="s">
        <v>2891</v>
      </c>
      <c r="G1004" s="4" t="s">
        <v>3012</v>
      </c>
    </row>
    <row r="1005" customFormat="false" ht="12.75" hidden="false" customHeight="false" outlineLevel="0" collapsed="false">
      <c r="A1005" s="1" t="s">
        <v>3013</v>
      </c>
      <c r="B1005" s="1" t="s">
        <v>3014</v>
      </c>
      <c r="C1005" s="7" t="n">
        <v>3.13311492160502</v>
      </c>
      <c r="D1005" s="8" t="n">
        <v>0.00256512631386759</v>
      </c>
      <c r="E1005" s="3" t="n">
        <v>35.1</v>
      </c>
      <c r="F1005" s="4" t="s">
        <v>2891</v>
      </c>
      <c r="G1005" s="4" t="s">
        <v>3012</v>
      </c>
    </row>
    <row r="1006" customFormat="false" ht="12.75" hidden="false" customHeight="false" outlineLevel="0" collapsed="false">
      <c r="A1006" s="1" t="s">
        <v>3015</v>
      </c>
      <c r="B1006" s="1" t="s">
        <v>3016</v>
      </c>
      <c r="C1006" s="7" t="n">
        <v>-1.29978600637601</v>
      </c>
      <c r="D1006" s="8" t="n">
        <v>0.00158176518686845</v>
      </c>
      <c r="E1006" s="3" t="n">
        <v>35.1</v>
      </c>
      <c r="F1006" s="4" t="s">
        <v>2891</v>
      </c>
    </row>
    <row r="1007" customFormat="false" ht="12.75" hidden="false" customHeight="false" outlineLevel="0" collapsed="false">
      <c r="A1007" s="1" t="s">
        <v>3017</v>
      </c>
      <c r="B1007" s="1" t="s">
        <v>3018</v>
      </c>
      <c r="C1007" s="7" t="n">
        <v>1.0619688660446</v>
      </c>
      <c r="D1007" s="8" t="n">
        <v>0.0091304320406016</v>
      </c>
      <c r="E1007" s="3" t="n">
        <v>35.1</v>
      </c>
      <c r="F1007" s="4" t="s">
        <v>2891</v>
      </c>
    </row>
    <row r="1008" customFormat="false" ht="25.5" hidden="false" customHeight="false" outlineLevel="0" collapsed="false">
      <c r="A1008" s="1" t="s">
        <v>3019</v>
      </c>
      <c r="B1008" s="1" t="s">
        <v>3020</v>
      </c>
      <c r="C1008" s="7" t="n">
        <v>-1.28003066195709</v>
      </c>
      <c r="D1008" s="8" t="n">
        <v>0.00651329511136216</v>
      </c>
      <c r="E1008" s="3" t="n">
        <v>35.1</v>
      </c>
      <c r="F1008" s="4" t="s">
        <v>2891</v>
      </c>
      <c r="G1008" s="4" t="s">
        <v>3021</v>
      </c>
    </row>
    <row r="1009" customFormat="false" ht="12.75" hidden="false" customHeight="false" outlineLevel="0" collapsed="false">
      <c r="A1009" s="1" t="s">
        <v>3022</v>
      </c>
      <c r="B1009" s="1" t="s">
        <v>3023</v>
      </c>
      <c r="C1009" s="7" t="n">
        <v>-1.18716330418559</v>
      </c>
      <c r="D1009" s="8" t="n">
        <v>0.00451788286068888</v>
      </c>
      <c r="E1009" s="3" t="n">
        <v>35.1</v>
      </c>
      <c r="F1009" s="4" t="s">
        <v>2891</v>
      </c>
    </row>
    <row r="1010" customFormat="false" ht="25.5" hidden="false" customHeight="false" outlineLevel="0" collapsed="false">
      <c r="A1010" s="1" t="s">
        <v>3024</v>
      </c>
      <c r="B1010" s="1" t="s">
        <v>3025</v>
      </c>
      <c r="C1010" s="7" t="n">
        <v>1.03385937230716</v>
      </c>
      <c r="D1010" s="8" t="n">
        <v>0.00123802794809012</v>
      </c>
      <c r="E1010" s="3" t="n">
        <v>35.1</v>
      </c>
      <c r="F1010" s="4" t="s">
        <v>2891</v>
      </c>
      <c r="G1010" s="4" t="s">
        <v>3026</v>
      </c>
    </row>
    <row r="1011" customFormat="false" ht="25.5" hidden="false" customHeight="false" outlineLevel="0" collapsed="false">
      <c r="A1011" s="1" t="s">
        <v>3027</v>
      </c>
      <c r="B1011" s="1" t="s">
        <v>3028</v>
      </c>
      <c r="C1011" s="7" t="n">
        <v>-1.20203265017835</v>
      </c>
      <c r="D1011" s="8" t="n">
        <v>0.00451536912149039</v>
      </c>
      <c r="E1011" s="3" t="n">
        <v>35.1</v>
      </c>
      <c r="F1011" s="4" t="s">
        <v>2891</v>
      </c>
      <c r="G1011" s="4" t="s">
        <v>3029</v>
      </c>
    </row>
    <row r="1012" customFormat="false" ht="25.5" hidden="false" customHeight="false" outlineLevel="0" collapsed="false">
      <c r="A1012" s="1" t="s">
        <v>3030</v>
      </c>
      <c r="B1012" s="1" t="s">
        <v>3031</v>
      </c>
      <c r="C1012" s="7" t="n">
        <v>1.07318376433591</v>
      </c>
      <c r="D1012" s="8" t="n">
        <v>0.00786684505712303</v>
      </c>
      <c r="E1012" s="3" t="n">
        <v>35.1</v>
      </c>
      <c r="F1012" s="4" t="s">
        <v>2891</v>
      </c>
      <c r="G1012" s="4" t="s">
        <v>3032</v>
      </c>
    </row>
    <row r="1013" customFormat="false" ht="12.75" hidden="false" customHeight="false" outlineLevel="0" collapsed="false">
      <c r="A1013" s="1" t="s">
        <v>3033</v>
      </c>
      <c r="B1013" s="1" t="s">
        <v>3034</v>
      </c>
      <c r="C1013" s="7" t="n">
        <v>-1.5119651977925</v>
      </c>
      <c r="D1013" s="8" t="n">
        <v>0.00287581325384278</v>
      </c>
      <c r="E1013" s="3" t="n">
        <v>35.1</v>
      </c>
      <c r="F1013" s="4" t="s">
        <v>2891</v>
      </c>
      <c r="G1013" s="4" t="s">
        <v>3035</v>
      </c>
    </row>
    <row r="1014" customFormat="false" ht="12.75" hidden="false" customHeight="false" outlineLevel="0" collapsed="false">
      <c r="A1014" s="1" t="s">
        <v>3036</v>
      </c>
      <c r="B1014" s="1" t="s">
        <v>3037</v>
      </c>
      <c r="C1014" s="7" t="n">
        <v>1.95107463104569</v>
      </c>
      <c r="D1014" s="8" t="n">
        <v>0.00702297413683529</v>
      </c>
      <c r="E1014" s="3" t="n">
        <v>35.1</v>
      </c>
      <c r="F1014" s="4" t="s">
        <v>2891</v>
      </c>
      <c r="G1014" s="4" t="s">
        <v>3038</v>
      </c>
    </row>
    <row r="1015" customFormat="false" ht="12.75" hidden="false" customHeight="false" outlineLevel="0" collapsed="false">
      <c r="A1015" s="1" t="s">
        <v>3039</v>
      </c>
      <c r="B1015" s="1" t="s">
        <v>3040</v>
      </c>
      <c r="C1015" s="7" t="n">
        <v>-1.26338434759935</v>
      </c>
      <c r="D1015" s="8" t="n">
        <v>0.00200090661605629</v>
      </c>
      <c r="E1015" s="3" t="n">
        <v>35.1</v>
      </c>
      <c r="F1015" s="4" t="s">
        <v>2891</v>
      </c>
      <c r="G1015" s="4" t="s">
        <v>3041</v>
      </c>
    </row>
    <row r="1016" customFormat="false" ht="12.75" hidden="false" customHeight="false" outlineLevel="0" collapsed="false">
      <c r="A1016" s="1" t="s">
        <v>3042</v>
      </c>
      <c r="B1016" s="1" t="s">
        <v>3043</v>
      </c>
      <c r="C1016" s="7" t="n">
        <v>1.90230858752201</v>
      </c>
      <c r="D1016" s="8" t="n">
        <v>0.0212415008703847</v>
      </c>
      <c r="E1016" s="3" t="n">
        <v>35.1</v>
      </c>
      <c r="F1016" s="4" t="s">
        <v>2891</v>
      </c>
    </row>
    <row r="1017" customFormat="false" ht="25.5" hidden="false" customHeight="false" outlineLevel="0" collapsed="false">
      <c r="A1017" s="1" t="s">
        <v>3044</v>
      </c>
      <c r="B1017" s="1" t="s">
        <v>3045</v>
      </c>
      <c r="C1017" s="7" t="n">
        <v>-1.635009534183</v>
      </c>
      <c r="D1017" s="8" t="n">
        <v>0.000657974068611206</v>
      </c>
      <c r="E1017" s="3" t="n">
        <v>35.1</v>
      </c>
      <c r="F1017" s="4" t="s">
        <v>2891</v>
      </c>
      <c r="G1017" s="4" t="s">
        <v>3046</v>
      </c>
    </row>
    <row r="1018" customFormat="false" ht="12.75" hidden="false" customHeight="false" outlineLevel="0" collapsed="false">
      <c r="A1018" s="1" t="s">
        <v>3047</v>
      </c>
      <c r="B1018" s="1" t="s">
        <v>3048</v>
      </c>
      <c r="C1018" s="7" t="n">
        <v>-1.00829576307058</v>
      </c>
      <c r="D1018" s="8" t="n">
        <v>0.00493980538013678</v>
      </c>
      <c r="E1018" s="3" t="n">
        <v>35.1</v>
      </c>
      <c r="F1018" s="4" t="s">
        <v>2891</v>
      </c>
      <c r="G1018" s="4" t="s">
        <v>3049</v>
      </c>
    </row>
    <row r="1019" customFormat="false" ht="12.75" hidden="false" customHeight="false" outlineLevel="0" collapsed="false">
      <c r="A1019" s="1" t="s">
        <v>3050</v>
      </c>
      <c r="B1019" s="1" t="s">
        <v>3051</v>
      </c>
      <c r="C1019" s="7" t="n">
        <v>1.01682973421902</v>
      </c>
      <c r="D1019" s="8" t="n">
        <v>0.0239431250466298</v>
      </c>
      <c r="E1019" s="3" t="n">
        <v>35.1</v>
      </c>
      <c r="F1019" s="4" t="s">
        <v>2891</v>
      </c>
      <c r="G1019" s="4" t="s">
        <v>3012</v>
      </c>
    </row>
    <row r="1020" customFormat="false" ht="12.75" hidden="false" customHeight="false" outlineLevel="0" collapsed="false">
      <c r="A1020" s="1" t="s">
        <v>3052</v>
      </c>
      <c r="B1020" s="1" t="s">
        <v>3053</v>
      </c>
      <c r="C1020" s="7" t="n">
        <v>-1.20053654240432</v>
      </c>
      <c r="D1020" s="8" t="n">
        <v>0.00590235576699615</v>
      </c>
      <c r="E1020" s="3" t="n">
        <v>35.1</v>
      </c>
      <c r="F1020" s="4" t="s">
        <v>2891</v>
      </c>
    </row>
    <row r="1021" customFormat="false" ht="12.75" hidden="false" customHeight="false" outlineLevel="0" collapsed="false">
      <c r="A1021" s="1" t="s">
        <v>3054</v>
      </c>
      <c r="B1021" s="1" t="s">
        <v>3055</v>
      </c>
      <c r="C1021" s="7" t="n">
        <v>-1.06293619526278</v>
      </c>
      <c r="D1021" s="8" t="n">
        <v>0.00195719094866963</v>
      </c>
      <c r="E1021" s="3" t="n">
        <v>35.1</v>
      </c>
      <c r="F1021" s="4" t="s">
        <v>2891</v>
      </c>
      <c r="G1021" s="4" t="s">
        <v>3056</v>
      </c>
    </row>
    <row r="1022" customFormat="false" ht="12.75" hidden="false" customHeight="false" outlineLevel="0" collapsed="false">
      <c r="A1022" s="1" t="s">
        <v>3057</v>
      </c>
      <c r="B1022" s="1" t="s">
        <v>3058</v>
      </c>
      <c r="C1022" s="7" t="n">
        <v>-1.18666146396268</v>
      </c>
      <c r="D1022" s="8" t="n">
        <v>0.0221717028500644</v>
      </c>
      <c r="E1022" s="3" t="n">
        <v>35.1</v>
      </c>
      <c r="F1022" s="4" t="s">
        <v>2891</v>
      </c>
      <c r="G1022" s="4" t="s">
        <v>2901</v>
      </c>
    </row>
    <row r="1023" customFormat="false" ht="12.75" hidden="false" customHeight="false" outlineLevel="0" collapsed="false">
      <c r="A1023" s="1" t="s">
        <v>3059</v>
      </c>
      <c r="B1023" s="1" t="s">
        <v>3060</v>
      </c>
      <c r="C1023" s="7" t="n">
        <v>-2.16367196794202</v>
      </c>
      <c r="D1023" s="8" t="n">
        <v>0.0251125628526642</v>
      </c>
      <c r="E1023" s="3" t="n">
        <v>35.1</v>
      </c>
      <c r="F1023" s="4" t="s">
        <v>2891</v>
      </c>
      <c r="G1023" s="4" t="s">
        <v>3061</v>
      </c>
    </row>
    <row r="1024" customFormat="false" ht="25.5" hidden="false" customHeight="false" outlineLevel="0" collapsed="false">
      <c r="A1024" s="1" t="s">
        <v>3062</v>
      </c>
      <c r="B1024" s="1" t="s">
        <v>3063</v>
      </c>
      <c r="C1024" s="7" t="n">
        <v>-1.02198669829673</v>
      </c>
      <c r="D1024" s="8" t="n">
        <v>0.00958659378736238</v>
      </c>
      <c r="E1024" s="3" t="n">
        <v>35.1</v>
      </c>
      <c r="F1024" s="4" t="s">
        <v>2891</v>
      </c>
      <c r="G1024" s="4" t="s">
        <v>3064</v>
      </c>
    </row>
    <row r="1025" customFormat="false" ht="12.75" hidden="false" customHeight="false" outlineLevel="0" collapsed="false">
      <c r="A1025" s="1" t="s">
        <v>3065</v>
      </c>
      <c r="B1025" s="1" t="s">
        <v>3066</v>
      </c>
      <c r="C1025" s="7" t="n">
        <v>-1.02672706790139</v>
      </c>
      <c r="D1025" s="8" t="n">
        <v>0.00594399005022043</v>
      </c>
      <c r="E1025" s="3" t="n">
        <v>35.1</v>
      </c>
      <c r="F1025" s="4" t="s">
        <v>2891</v>
      </c>
      <c r="G1025" s="4" t="s">
        <v>3067</v>
      </c>
    </row>
    <row r="1026" customFormat="false" ht="12.75" hidden="false" customHeight="false" outlineLevel="0" collapsed="false">
      <c r="A1026" s="1" t="s">
        <v>3068</v>
      </c>
      <c r="B1026" s="1" t="s">
        <v>3069</v>
      </c>
      <c r="C1026" s="7" t="n">
        <v>-1.18369258410914</v>
      </c>
      <c r="D1026" s="8" t="n">
        <v>0.0149697528861767</v>
      </c>
      <c r="E1026" s="3" t="n">
        <v>35.1</v>
      </c>
      <c r="F1026" s="4" t="s">
        <v>2891</v>
      </c>
    </row>
    <row r="1027" customFormat="false" ht="12.75" hidden="false" customHeight="false" outlineLevel="0" collapsed="false">
      <c r="A1027" s="1" t="s">
        <v>3070</v>
      </c>
      <c r="B1027" s="1" t="s">
        <v>3071</v>
      </c>
      <c r="C1027" s="7" t="n">
        <v>1.06653797574377</v>
      </c>
      <c r="D1027" s="8" t="n">
        <v>0.0138952479352294</v>
      </c>
      <c r="E1027" s="3" t="n">
        <v>35.1</v>
      </c>
      <c r="F1027" s="4" t="s">
        <v>2891</v>
      </c>
      <c r="G1027" s="4" t="s">
        <v>3072</v>
      </c>
    </row>
    <row r="1028" customFormat="false" ht="25.5" hidden="false" customHeight="false" outlineLevel="0" collapsed="false">
      <c r="A1028" s="1" t="s">
        <v>3073</v>
      </c>
      <c r="B1028" s="1" t="s">
        <v>3074</v>
      </c>
      <c r="C1028" s="7" t="n">
        <v>-1.29676078663345</v>
      </c>
      <c r="D1028" s="8" t="n">
        <v>0.00119733872188338</v>
      </c>
      <c r="E1028" s="3" t="n">
        <v>35.1</v>
      </c>
      <c r="F1028" s="4" t="s">
        <v>2891</v>
      </c>
      <c r="G1028" s="4" t="s">
        <v>3075</v>
      </c>
    </row>
    <row r="1029" customFormat="false" ht="12.75" hidden="false" customHeight="false" outlineLevel="0" collapsed="false">
      <c r="A1029" s="1" t="s">
        <v>3076</v>
      </c>
      <c r="B1029" s="1" t="s">
        <v>3077</v>
      </c>
      <c r="C1029" s="7" t="n">
        <v>-1.18829109185</v>
      </c>
      <c r="D1029" s="8" t="n">
        <v>0.0113080266403315</v>
      </c>
      <c r="E1029" s="3" t="n">
        <v>35.1</v>
      </c>
      <c r="F1029" s="4" t="s">
        <v>2891</v>
      </c>
    </row>
    <row r="1030" customFormat="false" ht="25.5" hidden="false" customHeight="false" outlineLevel="0" collapsed="false">
      <c r="A1030" s="1" t="s">
        <v>3078</v>
      </c>
      <c r="B1030" s="1" t="s">
        <v>3079</v>
      </c>
      <c r="C1030" s="7" t="n">
        <v>-1.55571571404369</v>
      </c>
      <c r="D1030" s="8" t="n">
        <v>0.00857420696657941</v>
      </c>
      <c r="E1030" s="3" t="n">
        <v>35.1</v>
      </c>
      <c r="F1030" s="4" t="s">
        <v>2891</v>
      </c>
      <c r="G1030" s="4" t="s">
        <v>2957</v>
      </c>
    </row>
    <row r="1031" customFormat="false" ht="12.75" hidden="false" customHeight="false" outlineLevel="0" collapsed="false">
      <c r="A1031" s="1" t="s">
        <v>3080</v>
      </c>
      <c r="B1031" s="1" t="s">
        <v>3081</v>
      </c>
      <c r="C1031" s="7" t="n">
        <v>2.49494637276573</v>
      </c>
      <c r="D1031" s="8" t="n">
        <v>0.000741255108846064</v>
      </c>
      <c r="E1031" s="3" t="n">
        <v>35.1</v>
      </c>
      <c r="F1031" s="4" t="s">
        <v>2891</v>
      </c>
    </row>
    <row r="1032" customFormat="false" ht="12.75" hidden="false" customHeight="false" outlineLevel="0" collapsed="false">
      <c r="A1032" s="1" t="s">
        <v>3082</v>
      </c>
      <c r="B1032" s="1" t="s">
        <v>3083</v>
      </c>
      <c r="C1032" s="7" t="n">
        <v>1.20340698222568</v>
      </c>
      <c r="D1032" s="8" t="n">
        <v>0.0125672180628551</v>
      </c>
      <c r="E1032" s="3" t="s">
        <v>3084</v>
      </c>
      <c r="F1032" s="4" t="s">
        <v>3085</v>
      </c>
      <c r="G1032" s="4" t="s">
        <v>3086</v>
      </c>
    </row>
    <row r="1033" customFormat="false" ht="25.5" hidden="false" customHeight="false" outlineLevel="0" collapsed="false">
      <c r="A1033" s="1" t="s">
        <v>3087</v>
      </c>
      <c r="B1033" s="1" t="s">
        <v>3088</v>
      </c>
      <c r="C1033" s="7" t="n">
        <v>-1.05451910882147</v>
      </c>
      <c r="D1033" s="8" t="n">
        <v>0.0143116758737541</v>
      </c>
      <c r="E1033" s="3" t="s">
        <v>3089</v>
      </c>
      <c r="F1033" s="4" t="s">
        <v>3090</v>
      </c>
    </row>
    <row r="1034" customFormat="false" ht="25.5" hidden="false" customHeight="false" outlineLevel="0" collapsed="false">
      <c r="A1034" s="1" t="s">
        <v>3091</v>
      </c>
      <c r="B1034" s="1" t="s">
        <v>3092</v>
      </c>
      <c r="C1034" s="7" t="n">
        <v>1.06283322305147</v>
      </c>
      <c r="D1034" s="8" t="n">
        <v>0.0112825110106283</v>
      </c>
      <c r="E1034" s="3" t="s">
        <v>3089</v>
      </c>
      <c r="F1034" s="4" t="s">
        <v>3090</v>
      </c>
      <c r="G1034" s="4" t="s">
        <v>3093</v>
      </c>
    </row>
    <row r="1035" customFormat="false" ht="25.5" hidden="false" customHeight="false" outlineLevel="0" collapsed="false">
      <c r="A1035" s="1" t="s">
        <v>3094</v>
      </c>
      <c r="B1035" s="1" t="s">
        <v>3095</v>
      </c>
      <c r="C1035" s="7" t="n">
        <v>1.5822840174325</v>
      </c>
      <c r="D1035" s="8" t="n">
        <v>0.00273901796439745</v>
      </c>
      <c r="E1035" s="3" t="s">
        <v>3096</v>
      </c>
      <c r="F1035" s="4" t="s">
        <v>3097</v>
      </c>
    </row>
    <row r="1036" customFormat="false" ht="25.5" hidden="false" customHeight="false" outlineLevel="0" collapsed="false">
      <c r="A1036" s="1" t="s">
        <v>3098</v>
      </c>
      <c r="B1036" s="1" t="s">
        <v>3099</v>
      </c>
      <c r="C1036" s="7" t="n">
        <v>-1.84198298667626</v>
      </c>
      <c r="D1036" s="8" t="n">
        <v>0.000614380817524297</v>
      </c>
      <c r="E1036" s="3" t="s">
        <v>3096</v>
      </c>
      <c r="F1036" s="4" t="s">
        <v>3097</v>
      </c>
      <c r="G1036" s="4" t="s">
        <v>3100</v>
      </c>
    </row>
    <row r="1037" customFormat="false" ht="25.5" hidden="false" customHeight="false" outlineLevel="0" collapsed="false">
      <c r="A1037" s="1" t="s">
        <v>3101</v>
      </c>
      <c r="B1037" s="1" t="s">
        <v>3102</v>
      </c>
      <c r="C1037" s="7" t="n">
        <v>-1.42671945303856</v>
      </c>
      <c r="D1037" s="8" t="n">
        <v>0.00113917359377891</v>
      </c>
      <c r="E1037" s="3" t="s">
        <v>3096</v>
      </c>
      <c r="F1037" s="4" t="s">
        <v>3097</v>
      </c>
      <c r="G1037" s="4" t="s">
        <v>3103</v>
      </c>
    </row>
    <row r="1038" customFormat="false" ht="25.5" hidden="false" customHeight="false" outlineLevel="0" collapsed="false">
      <c r="A1038" s="1" t="s">
        <v>3104</v>
      </c>
      <c r="B1038" s="1" t="s">
        <v>3105</v>
      </c>
      <c r="C1038" s="7" t="n">
        <v>-1.5265487312579</v>
      </c>
      <c r="D1038" s="8" t="n">
        <v>0.000935269367678575</v>
      </c>
      <c r="E1038" s="3" t="s">
        <v>3096</v>
      </c>
      <c r="F1038" s="4" t="s">
        <v>3097</v>
      </c>
    </row>
    <row r="1039" customFormat="false" ht="25.5" hidden="false" customHeight="false" outlineLevel="0" collapsed="false">
      <c r="A1039" s="1" t="s">
        <v>3106</v>
      </c>
      <c r="B1039" s="1" t="s">
        <v>3107</v>
      </c>
      <c r="C1039" s="7" t="n">
        <v>-2.68745256556839</v>
      </c>
      <c r="D1039" s="8" t="n">
        <v>0.000376481332557548</v>
      </c>
      <c r="E1039" s="3" t="s">
        <v>3096</v>
      </c>
      <c r="F1039" s="4" t="s">
        <v>3097</v>
      </c>
    </row>
    <row r="1040" customFormat="false" ht="25.5" hidden="false" customHeight="false" outlineLevel="0" collapsed="false">
      <c r="A1040" s="1" t="s">
        <v>3108</v>
      </c>
      <c r="B1040" s="1" t="s">
        <v>3109</v>
      </c>
      <c r="C1040" s="7" t="n">
        <v>-1.15979685070114</v>
      </c>
      <c r="D1040" s="8" t="n">
        <v>0.00314195683059019</v>
      </c>
      <c r="E1040" s="3" t="s">
        <v>3096</v>
      </c>
      <c r="F1040" s="4" t="s">
        <v>3097</v>
      </c>
    </row>
    <row r="1041" customFormat="false" ht="25.5" hidden="false" customHeight="false" outlineLevel="0" collapsed="false">
      <c r="A1041" s="1" t="s">
        <v>3110</v>
      </c>
      <c r="B1041" s="1" t="s">
        <v>3111</v>
      </c>
      <c r="C1041" s="7" t="n">
        <v>-2.61987270805909</v>
      </c>
      <c r="D1041" s="8" t="n">
        <v>0.000614380817524297</v>
      </c>
      <c r="E1041" s="3" t="s">
        <v>3096</v>
      </c>
      <c r="F1041" s="4" t="s">
        <v>3097</v>
      </c>
    </row>
    <row r="1042" customFormat="false" ht="25.5" hidden="false" customHeight="false" outlineLevel="0" collapsed="false">
      <c r="A1042" s="1" t="s">
        <v>3112</v>
      </c>
      <c r="B1042" s="1" t="s">
        <v>3113</v>
      </c>
      <c r="C1042" s="7" t="n">
        <v>-1.15266526948225</v>
      </c>
      <c r="D1042" s="8" t="n">
        <v>0.00168854419566714</v>
      </c>
      <c r="E1042" s="3" t="s">
        <v>3114</v>
      </c>
      <c r="F1042" s="4" t="s">
        <v>3115</v>
      </c>
      <c r="G1042" s="4" t="s">
        <v>3116</v>
      </c>
    </row>
    <row r="1043" customFormat="false" ht="12.75" hidden="false" customHeight="false" outlineLevel="0" collapsed="false">
      <c r="A1043" s="1" t="s">
        <v>3117</v>
      </c>
      <c r="B1043" s="1" t="s">
        <v>3118</v>
      </c>
      <c r="C1043" s="7" t="n">
        <v>-3.92437730159605</v>
      </c>
      <c r="D1043" s="8" t="n">
        <v>0.000975421674679211</v>
      </c>
      <c r="E1043" s="3" t="s">
        <v>3119</v>
      </c>
      <c r="F1043" s="4" t="s">
        <v>3120</v>
      </c>
      <c r="G1043" s="4" t="s">
        <v>3121</v>
      </c>
    </row>
    <row r="1044" customFormat="false" ht="12.75" hidden="false" customHeight="false" outlineLevel="0" collapsed="false">
      <c r="A1044" s="1" t="s">
        <v>3122</v>
      </c>
      <c r="B1044" s="1" t="s">
        <v>3123</v>
      </c>
      <c r="C1044" s="7" t="n">
        <v>1.49672883670056</v>
      </c>
      <c r="D1044" s="8" t="n">
        <v>0.00257495757466369</v>
      </c>
      <c r="E1044" s="3" t="s">
        <v>3119</v>
      </c>
      <c r="F1044" s="4" t="s">
        <v>3120</v>
      </c>
      <c r="G1044" s="4" t="s">
        <v>3124</v>
      </c>
    </row>
    <row r="1045" customFormat="false" ht="12.75" hidden="false" customHeight="false" outlineLevel="0" collapsed="false">
      <c r="A1045" s="1" t="s">
        <v>3125</v>
      </c>
      <c r="B1045" s="1" t="s">
        <v>3126</v>
      </c>
      <c r="C1045" s="7" t="n">
        <v>-1.97928389169947</v>
      </c>
      <c r="D1045" s="8" t="n">
        <v>0.00775331812134588</v>
      </c>
      <c r="E1045" s="3" t="s">
        <v>3119</v>
      </c>
      <c r="F1045" s="4" t="s">
        <v>3120</v>
      </c>
    </row>
    <row r="1046" customFormat="false" ht="25.5" hidden="false" customHeight="false" outlineLevel="0" collapsed="false">
      <c r="A1046" s="1" t="s">
        <v>3127</v>
      </c>
      <c r="B1046" s="1" t="s">
        <v>3128</v>
      </c>
      <c r="C1046" s="7" t="n">
        <v>-1.29800505441281</v>
      </c>
      <c r="D1046" s="8" t="n">
        <v>0.0037513186208253</v>
      </c>
      <c r="E1046" s="3" t="s">
        <v>3119</v>
      </c>
      <c r="F1046" s="4" t="s">
        <v>3120</v>
      </c>
      <c r="G1046" s="4" t="s">
        <v>3129</v>
      </c>
    </row>
    <row r="1047" customFormat="false" ht="25.5" hidden="false" customHeight="false" outlineLevel="0" collapsed="false">
      <c r="A1047" s="1" t="s">
        <v>3130</v>
      </c>
      <c r="B1047" s="1" t="s">
        <v>3131</v>
      </c>
      <c r="C1047" s="7" t="n">
        <v>1.26285475400897</v>
      </c>
      <c r="D1047" s="8" t="n">
        <v>0.00223095020139606</v>
      </c>
      <c r="E1047" s="3" t="s">
        <v>3132</v>
      </c>
      <c r="F1047" s="4" t="s">
        <v>3133</v>
      </c>
      <c r="G1047" s="4" t="s">
        <v>3134</v>
      </c>
    </row>
    <row r="1048" customFormat="false" ht="25.5" hidden="false" customHeight="false" outlineLevel="0" collapsed="false">
      <c r="A1048" s="1" t="s">
        <v>3135</v>
      </c>
      <c r="B1048" s="1" t="s">
        <v>3136</v>
      </c>
      <c r="C1048" s="7" t="n">
        <v>-1.33974327302765</v>
      </c>
      <c r="D1048" s="8" t="n">
        <v>0.00404438769654739</v>
      </c>
      <c r="E1048" s="3" t="s">
        <v>3132</v>
      </c>
      <c r="F1048" s="4" t="s">
        <v>3133</v>
      </c>
      <c r="G1048" s="4" t="s">
        <v>3137</v>
      </c>
    </row>
    <row r="1049" customFormat="false" ht="12.75" hidden="false" customHeight="false" outlineLevel="0" collapsed="false">
      <c r="A1049" s="1" t="s">
        <v>3138</v>
      </c>
      <c r="B1049" s="1" t="s">
        <v>3139</v>
      </c>
      <c r="C1049" s="7" t="n">
        <v>-1.05503169512722</v>
      </c>
      <c r="D1049" s="8" t="n">
        <v>0.00635883321182168</v>
      </c>
      <c r="E1049" s="3" t="s">
        <v>3140</v>
      </c>
      <c r="F1049" s="4" t="s">
        <v>3141</v>
      </c>
      <c r="G1049" s="4" t="s">
        <v>3142</v>
      </c>
    </row>
    <row r="1050" customFormat="false" ht="12.75" hidden="false" customHeight="false" outlineLevel="0" collapsed="false">
      <c r="A1050" s="1" t="s">
        <v>3143</v>
      </c>
      <c r="B1050" s="1" t="s">
        <v>3144</v>
      </c>
      <c r="C1050" s="7" t="n">
        <v>1.1382968597736</v>
      </c>
      <c r="D1050" s="8" t="n">
        <v>0.0180726657508625</v>
      </c>
      <c r="E1050" s="3" t="s">
        <v>3140</v>
      </c>
      <c r="F1050" s="4" t="s">
        <v>3141</v>
      </c>
      <c r="G1050" s="4" t="s">
        <v>3145</v>
      </c>
    </row>
    <row r="1051" customFormat="false" ht="12.75" hidden="false" customHeight="false" outlineLevel="0" collapsed="false">
      <c r="A1051" s="1" t="s">
        <v>3146</v>
      </c>
      <c r="B1051" s="1" t="s">
        <v>3147</v>
      </c>
      <c r="C1051" s="7" t="n">
        <v>-1.5418245080921</v>
      </c>
      <c r="D1051" s="8" t="n">
        <v>0.00639655321032415</v>
      </c>
      <c r="E1051" s="3" t="s">
        <v>3140</v>
      </c>
      <c r="F1051" s="4" t="s">
        <v>3141</v>
      </c>
      <c r="G1051" s="4" t="s">
        <v>3148</v>
      </c>
    </row>
    <row r="1052" customFormat="false" ht="12.75" hidden="false" customHeight="false" outlineLevel="0" collapsed="false">
      <c r="A1052" s="1" t="s">
        <v>3149</v>
      </c>
      <c r="B1052" s="1" t="s">
        <v>3150</v>
      </c>
      <c r="C1052" s="7" t="n">
        <v>-1.13172876022327</v>
      </c>
      <c r="D1052" s="8" t="n">
        <v>0.0181464674258371</v>
      </c>
      <c r="E1052" s="3" t="n">
        <v>35.2</v>
      </c>
      <c r="F1052" s="4" t="s">
        <v>3151</v>
      </c>
      <c r="G1052" s="4" t="s">
        <v>3152</v>
      </c>
    </row>
    <row r="1053" customFormat="false" ht="12.75" hidden="false" customHeight="false" outlineLevel="0" collapsed="false">
      <c r="A1053" s="1" t="s">
        <v>3153</v>
      </c>
      <c r="B1053" s="1" t="s">
        <v>3154</v>
      </c>
      <c r="C1053" s="7" t="n">
        <v>-1.21957002107625</v>
      </c>
      <c r="D1053" s="8" t="n">
        <v>0.0439908094463941</v>
      </c>
      <c r="E1053" s="3" t="n">
        <v>35.2</v>
      </c>
      <c r="F1053" s="4" t="s">
        <v>3151</v>
      </c>
      <c r="G1053" s="4" t="s">
        <v>3152</v>
      </c>
    </row>
    <row r="1054" customFormat="false" ht="12.75" hidden="false" customHeight="false" outlineLevel="0" collapsed="false">
      <c r="A1054" s="1" t="s">
        <v>3155</v>
      </c>
      <c r="B1054" s="1" t="s">
        <v>3156</v>
      </c>
      <c r="C1054" s="7" t="n">
        <v>1.27783092970035</v>
      </c>
      <c r="D1054" s="8" t="n">
        <v>0.00616475445630469</v>
      </c>
      <c r="E1054" s="3" t="n">
        <v>35.2</v>
      </c>
      <c r="F1054" s="4" t="s">
        <v>3151</v>
      </c>
    </row>
    <row r="1055" customFormat="false" ht="12.75" hidden="false" customHeight="false" outlineLevel="0" collapsed="false">
      <c r="A1055" s="1" t="s">
        <v>3157</v>
      </c>
      <c r="B1055" s="1" t="s">
        <v>3158</v>
      </c>
      <c r="C1055" s="7" t="n">
        <v>1.59508815026833</v>
      </c>
      <c r="D1055" s="8" t="n">
        <v>0.00560329356505898</v>
      </c>
      <c r="E1055" s="3" t="n">
        <v>35.2</v>
      </c>
      <c r="F1055" s="4" t="s">
        <v>3151</v>
      </c>
      <c r="G1055" s="4" t="s">
        <v>3159</v>
      </c>
    </row>
    <row r="1056" customFormat="false" ht="12.75" hidden="false" customHeight="false" outlineLevel="0" collapsed="false">
      <c r="A1056" s="1" t="s">
        <v>3160</v>
      </c>
      <c r="B1056" s="1" t="s">
        <v>3161</v>
      </c>
      <c r="C1056" s="7" t="n">
        <v>-1.06377439755844</v>
      </c>
      <c r="D1056" s="8" t="n">
        <v>0.0365071864051623</v>
      </c>
      <c r="E1056" s="3" t="n">
        <v>35.2</v>
      </c>
      <c r="F1056" s="4" t="s">
        <v>3151</v>
      </c>
    </row>
    <row r="1057" customFormat="false" ht="25.5" hidden="false" customHeight="false" outlineLevel="0" collapsed="false">
      <c r="A1057" s="1" t="s">
        <v>3162</v>
      </c>
      <c r="B1057" s="1" t="s">
        <v>3163</v>
      </c>
      <c r="C1057" s="7" t="n">
        <v>-1.17769751552019</v>
      </c>
      <c r="D1057" s="8" t="n">
        <v>0.00160142121970432</v>
      </c>
      <c r="E1057" s="3" t="n">
        <v>35.2</v>
      </c>
      <c r="F1057" s="4" t="s">
        <v>3151</v>
      </c>
      <c r="G1057" s="4" t="s">
        <v>3164</v>
      </c>
    </row>
    <row r="1058" customFormat="false" ht="12.75" hidden="false" customHeight="false" outlineLevel="0" collapsed="false">
      <c r="A1058" s="1" t="s">
        <v>3165</v>
      </c>
      <c r="B1058" s="1" t="s">
        <v>3166</v>
      </c>
      <c r="C1058" s="7" t="n">
        <v>-1.39589539587438</v>
      </c>
      <c r="D1058" s="8" t="n">
        <v>0.0042159681626869</v>
      </c>
      <c r="E1058" s="3" t="n">
        <v>35.2</v>
      </c>
      <c r="F1058" s="4" t="s">
        <v>3151</v>
      </c>
    </row>
    <row r="1059" customFormat="false" ht="12.75" hidden="false" customHeight="false" outlineLevel="0" collapsed="false">
      <c r="A1059" s="1" t="s">
        <v>3167</v>
      </c>
      <c r="B1059" s="1" t="s">
        <v>3168</v>
      </c>
      <c r="C1059" s="7" t="n">
        <v>-1.54370063025712</v>
      </c>
      <c r="D1059" s="8" t="n">
        <v>0.010817517669849</v>
      </c>
      <c r="E1059" s="3" t="n">
        <v>35.2</v>
      </c>
      <c r="F1059" s="4" t="s">
        <v>3151</v>
      </c>
      <c r="G1059" s="4" t="s">
        <v>3169</v>
      </c>
    </row>
    <row r="1060" customFormat="false" ht="12.75" hidden="false" customHeight="false" outlineLevel="0" collapsed="false">
      <c r="A1060" s="1" t="s">
        <v>3170</v>
      </c>
      <c r="B1060" s="1" t="s">
        <v>3171</v>
      </c>
      <c r="C1060" s="7" t="n">
        <v>-1.32136647028451</v>
      </c>
      <c r="D1060" s="8" t="n">
        <v>0.0320978428378918</v>
      </c>
      <c r="E1060" s="3" t="n">
        <v>35.2</v>
      </c>
      <c r="F1060" s="4" t="s">
        <v>3151</v>
      </c>
      <c r="G1060" s="4" t="s">
        <v>3169</v>
      </c>
    </row>
    <row r="1061" customFormat="false" ht="12.75" hidden="false" customHeight="false" outlineLevel="0" collapsed="false">
      <c r="A1061" s="1" t="s">
        <v>3172</v>
      </c>
      <c r="B1061" s="1" t="s">
        <v>3173</v>
      </c>
      <c r="C1061" s="7" t="n">
        <v>-1.78624135551095</v>
      </c>
      <c r="D1061" s="8" t="n">
        <v>0.00109576704688</v>
      </c>
      <c r="E1061" s="3" t="n">
        <v>35.2</v>
      </c>
      <c r="F1061" s="4" t="s">
        <v>3151</v>
      </c>
    </row>
    <row r="1062" customFormat="false" ht="12.75" hidden="false" customHeight="false" outlineLevel="0" collapsed="false">
      <c r="A1062" s="1" t="s">
        <v>3174</v>
      </c>
      <c r="B1062" s="1" t="s">
        <v>3175</v>
      </c>
      <c r="C1062" s="7" t="n">
        <v>-2.30053804453588</v>
      </c>
      <c r="D1062" s="8" t="n">
        <v>0.000614380817524297</v>
      </c>
      <c r="E1062" s="3" t="n">
        <v>35.2</v>
      </c>
      <c r="F1062" s="4" t="s">
        <v>3151</v>
      </c>
    </row>
    <row r="1063" customFormat="false" ht="12.75" hidden="false" customHeight="false" outlineLevel="0" collapsed="false">
      <c r="A1063" s="1" t="s">
        <v>3176</v>
      </c>
      <c r="B1063" s="1" t="s">
        <v>3177</v>
      </c>
      <c r="C1063" s="7" t="n">
        <v>-1.79363217289098</v>
      </c>
      <c r="D1063" s="8" t="n">
        <v>0.023801712814749</v>
      </c>
      <c r="E1063" s="3" t="n">
        <v>35.2</v>
      </c>
      <c r="F1063" s="4" t="s">
        <v>3151</v>
      </c>
    </row>
    <row r="1064" customFormat="false" ht="12.75" hidden="false" customHeight="false" outlineLevel="0" collapsed="false">
      <c r="A1064" s="1" t="s">
        <v>3178</v>
      </c>
      <c r="B1064" s="1" t="s">
        <v>3179</v>
      </c>
      <c r="C1064" s="7" t="n">
        <v>-1.27576308023949</v>
      </c>
      <c r="D1064" s="8" t="n">
        <v>0.00091686289027426</v>
      </c>
      <c r="E1064" s="3" t="n">
        <v>35.2</v>
      </c>
      <c r="F1064" s="4" t="s">
        <v>3151</v>
      </c>
    </row>
    <row r="1065" customFormat="false" ht="12.75" hidden="false" customHeight="false" outlineLevel="0" collapsed="false">
      <c r="A1065" s="1" t="s">
        <v>3180</v>
      </c>
      <c r="B1065" s="1" t="s">
        <v>3181</v>
      </c>
      <c r="C1065" s="7" t="n">
        <v>-1.1801791193992</v>
      </c>
      <c r="D1065" s="8" t="n">
        <v>0.0155317558385079</v>
      </c>
      <c r="E1065" s="3" t="n">
        <v>35.2</v>
      </c>
      <c r="F1065" s="4" t="s">
        <v>3151</v>
      </c>
    </row>
    <row r="1066" customFormat="false" ht="12.75" hidden="false" customHeight="false" outlineLevel="0" collapsed="false">
      <c r="A1066" s="1" t="s">
        <v>3182</v>
      </c>
      <c r="B1066" s="1" t="s">
        <v>3183</v>
      </c>
      <c r="C1066" s="7" t="n">
        <v>-1.11399660646951</v>
      </c>
      <c r="D1066" s="8" t="n">
        <v>0.0129947400817415</v>
      </c>
      <c r="E1066" s="3" t="n">
        <v>35.2</v>
      </c>
      <c r="F1066" s="4" t="s">
        <v>3151</v>
      </c>
    </row>
    <row r="1067" customFormat="false" ht="25.5" hidden="false" customHeight="false" outlineLevel="0" collapsed="false">
      <c r="A1067" s="1" t="s">
        <v>3184</v>
      </c>
      <c r="B1067" s="1" t="s">
        <v>3185</v>
      </c>
      <c r="C1067" s="7" t="n">
        <v>-2.37451006453723</v>
      </c>
      <c r="D1067" s="8" t="n">
        <v>0.00402548019703374</v>
      </c>
      <c r="E1067" s="3" t="n">
        <v>35.2</v>
      </c>
      <c r="F1067" s="4" t="s">
        <v>3151</v>
      </c>
      <c r="G1067" s="4" t="s">
        <v>3186</v>
      </c>
    </row>
    <row r="1068" customFormat="false" ht="12.75" hidden="false" customHeight="false" outlineLevel="0" collapsed="false">
      <c r="A1068" s="1" t="s">
        <v>3187</v>
      </c>
      <c r="B1068" s="1" t="s">
        <v>3188</v>
      </c>
      <c r="C1068" s="7" t="n">
        <v>-1.0004250201814</v>
      </c>
      <c r="D1068" s="8" t="n">
        <v>0.0125672180628551</v>
      </c>
      <c r="E1068" s="3" t="n">
        <v>35.2</v>
      </c>
      <c r="F1068" s="4" t="s">
        <v>3151</v>
      </c>
    </row>
    <row r="1069" customFormat="false" ht="12.75" hidden="false" customHeight="false" outlineLevel="0" collapsed="false">
      <c r="A1069" s="1" t="s">
        <v>3189</v>
      </c>
      <c r="B1069" s="1" t="s">
        <v>3190</v>
      </c>
      <c r="C1069" s="7" t="n">
        <v>-1.36798114075154</v>
      </c>
      <c r="D1069" s="8" t="n">
        <v>0.0015031721553302</v>
      </c>
      <c r="E1069" s="3" t="n">
        <v>35.2</v>
      </c>
      <c r="F1069" s="4" t="s">
        <v>3151</v>
      </c>
      <c r="G1069" s="4" t="s">
        <v>3191</v>
      </c>
    </row>
    <row r="1070" customFormat="false" ht="25.5" hidden="false" customHeight="false" outlineLevel="0" collapsed="false">
      <c r="A1070" s="1" t="s">
        <v>3192</v>
      </c>
      <c r="B1070" s="1" t="s">
        <v>3193</v>
      </c>
      <c r="C1070" s="7" t="n">
        <v>-1.12393285171727</v>
      </c>
      <c r="D1070" s="8" t="n">
        <v>0.0157824165313259</v>
      </c>
      <c r="E1070" s="3" t="n">
        <v>35.2</v>
      </c>
      <c r="F1070" s="4" t="s">
        <v>3151</v>
      </c>
      <c r="G1070" s="4" t="s">
        <v>3194</v>
      </c>
    </row>
    <row r="1071" customFormat="false" ht="12.75" hidden="false" customHeight="false" outlineLevel="0" collapsed="false">
      <c r="A1071" s="1" t="s">
        <v>3195</v>
      </c>
      <c r="B1071" s="1" t="s">
        <v>3196</v>
      </c>
      <c r="C1071" s="7" t="n">
        <v>-1.40100166944771</v>
      </c>
      <c r="D1071" s="8" t="n">
        <v>0.00360532404180317</v>
      </c>
      <c r="E1071" s="3" t="n">
        <v>35.2</v>
      </c>
      <c r="F1071" s="4" t="s">
        <v>3151</v>
      </c>
    </row>
    <row r="1072" customFormat="false" ht="12.75" hidden="false" customHeight="false" outlineLevel="0" collapsed="false">
      <c r="A1072" s="1" t="s">
        <v>3197</v>
      </c>
      <c r="B1072" s="1" t="s">
        <v>3198</v>
      </c>
      <c r="C1072" s="7" t="n">
        <v>-1.16717991619762</v>
      </c>
      <c r="D1072" s="8" t="n">
        <v>0.0021720817129617</v>
      </c>
      <c r="E1072" s="3" t="n">
        <v>35.2</v>
      </c>
      <c r="F1072" s="4" t="s">
        <v>3151</v>
      </c>
    </row>
    <row r="1073" customFormat="false" ht="12.75" hidden="false" customHeight="false" outlineLevel="0" collapsed="false">
      <c r="A1073" s="1" t="s">
        <v>3199</v>
      </c>
      <c r="B1073" s="1" t="s">
        <v>3200</v>
      </c>
      <c r="C1073" s="7" t="n">
        <v>-1.31990111934561</v>
      </c>
      <c r="D1073" s="8" t="n">
        <v>0.0153654854906562</v>
      </c>
      <c r="E1073" s="3" t="n">
        <v>35.2</v>
      </c>
      <c r="F1073" s="4" t="s">
        <v>3151</v>
      </c>
    </row>
    <row r="1074" customFormat="false" ht="25.5" hidden="false" customHeight="false" outlineLevel="0" collapsed="false">
      <c r="A1074" s="1" t="s">
        <v>3201</v>
      </c>
      <c r="B1074" s="1" t="s">
        <v>3202</v>
      </c>
      <c r="C1074" s="7" t="n">
        <v>-1.93912301493263</v>
      </c>
      <c r="D1074" s="8" t="n">
        <v>0.00166733543980139</v>
      </c>
      <c r="E1074" s="3" t="n">
        <v>35.2</v>
      </c>
      <c r="F1074" s="4" t="s">
        <v>3151</v>
      </c>
      <c r="G1074" s="4" t="s">
        <v>3203</v>
      </c>
    </row>
    <row r="1075" customFormat="false" ht="12.75" hidden="false" customHeight="false" outlineLevel="0" collapsed="false">
      <c r="A1075" s="1" t="s">
        <v>3204</v>
      </c>
      <c r="B1075" s="1" t="s">
        <v>3205</v>
      </c>
      <c r="C1075" s="7" t="n">
        <v>1.02685518734576</v>
      </c>
      <c r="D1075" s="8" t="n">
        <v>0.0112848936847816</v>
      </c>
      <c r="E1075" s="3" t="n">
        <v>35.2</v>
      </c>
      <c r="F1075" s="4" t="s">
        <v>3151</v>
      </c>
    </row>
    <row r="1076" customFormat="false" ht="12.75" hidden="false" customHeight="false" outlineLevel="0" collapsed="false">
      <c r="A1076" s="1" t="s">
        <v>3206</v>
      </c>
      <c r="B1076" s="1" t="s">
        <v>3207</v>
      </c>
      <c r="C1076" s="7" t="n">
        <v>-1.05104479430367</v>
      </c>
      <c r="D1076" s="8" t="n">
        <v>0.0036633763176609</v>
      </c>
      <c r="E1076" s="3" t="n">
        <v>35.2</v>
      </c>
      <c r="F1076" s="4" t="s">
        <v>3151</v>
      </c>
    </row>
    <row r="1077" customFormat="false" ht="12.75" hidden="false" customHeight="false" outlineLevel="0" collapsed="false">
      <c r="A1077" s="1" t="s">
        <v>3208</v>
      </c>
      <c r="B1077" s="1" t="s">
        <v>3209</v>
      </c>
      <c r="C1077" s="7" t="n">
        <v>1.01671015274514</v>
      </c>
      <c r="D1077" s="8" t="n">
        <v>0.0239294418246114</v>
      </c>
      <c r="E1077" s="3" t="n">
        <v>35.2</v>
      </c>
      <c r="F1077" s="4" t="s">
        <v>3151</v>
      </c>
    </row>
    <row r="1078" customFormat="false" ht="12.75" hidden="false" customHeight="false" outlineLevel="0" collapsed="false">
      <c r="A1078" s="1" t="s">
        <v>3210</v>
      </c>
      <c r="B1078" s="1" t="s">
        <v>3211</v>
      </c>
      <c r="C1078" s="7" t="n">
        <v>-1.33214421217614</v>
      </c>
      <c r="D1078" s="8" t="n">
        <v>0.0080908693753685</v>
      </c>
      <c r="E1078" s="3" t="n">
        <v>35.2</v>
      </c>
      <c r="F1078" s="4" t="s">
        <v>3151</v>
      </c>
    </row>
    <row r="1079" customFormat="false" ht="12.75" hidden="false" customHeight="false" outlineLevel="0" collapsed="false">
      <c r="A1079" s="1" t="s">
        <v>3212</v>
      </c>
      <c r="B1079" s="1" t="s">
        <v>3213</v>
      </c>
      <c r="C1079" s="7" t="n">
        <v>-1.08419241000666</v>
      </c>
      <c r="D1079" s="8" t="n">
        <v>0.0254602434101911</v>
      </c>
      <c r="E1079" s="3" t="n">
        <v>35.2</v>
      </c>
      <c r="F1079" s="4" t="s">
        <v>3151</v>
      </c>
      <c r="G1079" s="4" t="s">
        <v>3214</v>
      </c>
    </row>
    <row r="1080" customFormat="false" ht="12.75" hidden="false" customHeight="false" outlineLevel="0" collapsed="false">
      <c r="A1080" s="1" t="s">
        <v>3215</v>
      </c>
      <c r="B1080" s="1" t="s">
        <v>3216</v>
      </c>
      <c r="C1080" s="7" t="n">
        <v>1.98401118382242</v>
      </c>
      <c r="D1080" s="8" t="n">
        <v>0.00120666557376595</v>
      </c>
      <c r="E1080" s="3" t="n">
        <v>35.2</v>
      </c>
      <c r="F1080" s="4" t="s">
        <v>3151</v>
      </c>
    </row>
    <row r="1081" customFormat="false" ht="12.75" hidden="false" customHeight="false" outlineLevel="0" collapsed="false">
      <c r="A1081" s="1" t="s">
        <v>3217</v>
      </c>
      <c r="B1081" s="1" t="s">
        <v>3218</v>
      </c>
      <c r="C1081" s="7" t="n">
        <v>-1.01381580282337</v>
      </c>
      <c r="D1081" s="8" t="n">
        <v>0.00746752584490178</v>
      </c>
      <c r="E1081" s="3" t="n">
        <v>35.2</v>
      </c>
      <c r="F1081" s="4" t="s">
        <v>3151</v>
      </c>
    </row>
    <row r="1082" customFormat="false" ht="12.75" hidden="false" customHeight="false" outlineLevel="0" collapsed="false">
      <c r="A1082" s="1" t="s">
        <v>3219</v>
      </c>
      <c r="B1082" s="1" t="s">
        <v>3220</v>
      </c>
      <c r="C1082" s="7" t="n">
        <v>-1.71515686982015</v>
      </c>
      <c r="D1082" s="8" t="n">
        <v>0.00253159586268504</v>
      </c>
      <c r="E1082" s="3" t="n">
        <v>35.2</v>
      </c>
      <c r="F1082" s="4" t="s">
        <v>3151</v>
      </c>
    </row>
    <row r="1083" customFormat="false" ht="12.75" hidden="false" customHeight="false" outlineLevel="0" collapsed="false">
      <c r="A1083" s="1" t="s">
        <v>3221</v>
      </c>
      <c r="B1083" s="1" t="s">
        <v>3222</v>
      </c>
      <c r="C1083" s="7" t="n">
        <v>1.58169912196252</v>
      </c>
      <c r="D1083" s="8" t="n">
        <v>0.000844680894120719</v>
      </c>
      <c r="E1083" s="3" t="n">
        <v>35.2</v>
      </c>
      <c r="F1083" s="4" t="s">
        <v>3151</v>
      </c>
    </row>
    <row r="1084" customFormat="false" ht="25.5" hidden="false" customHeight="false" outlineLevel="0" collapsed="false">
      <c r="A1084" s="1" t="s">
        <v>3223</v>
      </c>
      <c r="B1084" s="1" t="s">
        <v>3224</v>
      </c>
      <c r="C1084" s="7" t="n">
        <v>-1.90819149048414</v>
      </c>
      <c r="D1084" s="8" t="n">
        <v>0.00299664615331405</v>
      </c>
      <c r="E1084" s="3" t="n">
        <v>35.2</v>
      </c>
      <c r="F1084" s="4" t="s">
        <v>3151</v>
      </c>
      <c r="G1084" s="4" t="s">
        <v>3203</v>
      </c>
    </row>
    <row r="1085" customFormat="false" ht="12.75" hidden="false" customHeight="false" outlineLevel="0" collapsed="false">
      <c r="A1085" s="1" t="s">
        <v>3225</v>
      </c>
      <c r="B1085" s="1" t="s">
        <v>3226</v>
      </c>
      <c r="C1085" s="7" t="n">
        <v>-1.0877715625478</v>
      </c>
      <c r="D1085" s="8" t="n">
        <v>0.00161633002784993</v>
      </c>
      <c r="E1085" s="3" t="n">
        <v>35.2</v>
      </c>
      <c r="F1085" s="4" t="s">
        <v>3151</v>
      </c>
    </row>
    <row r="1086" customFormat="false" ht="12.75" hidden="false" customHeight="false" outlineLevel="0" collapsed="false">
      <c r="A1086" s="1" t="s">
        <v>3227</v>
      </c>
      <c r="B1086" s="1" t="s">
        <v>3228</v>
      </c>
      <c r="C1086" s="7" t="n">
        <v>-1.82486998109427</v>
      </c>
      <c r="D1086" s="8" t="n">
        <v>0.00121149420680069</v>
      </c>
      <c r="E1086" s="3" t="n">
        <v>35.2</v>
      </c>
      <c r="F1086" s="4" t="s">
        <v>3151</v>
      </c>
    </row>
    <row r="1087" customFormat="false" ht="12.75" hidden="false" customHeight="false" outlineLevel="0" collapsed="false">
      <c r="A1087" s="1" t="s">
        <v>3229</v>
      </c>
      <c r="B1087" s="1" t="s">
        <v>3230</v>
      </c>
      <c r="C1087" s="7" t="n">
        <v>-2.20345633295936</v>
      </c>
      <c r="D1087" s="8" t="n">
        <v>0.000324122873989971</v>
      </c>
      <c r="E1087" s="3" t="n">
        <v>35.2</v>
      </c>
      <c r="F1087" s="4" t="s">
        <v>3151</v>
      </c>
      <c r="G1087" s="4" t="s">
        <v>3231</v>
      </c>
    </row>
    <row r="1088" customFormat="false" ht="12.75" hidden="false" customHeight="false" outlineLevel="0" collapsed="false">
      <c r="A1088" s="1" t="s">
        <v>3232</v>
      </c>
      <c r="B1088" s="1" t="s">
        <v>3233</v>
      </c>
      <c r="C1088" s="7" t="n">
        <v>-1.39051272975538</v>
      </c>
      <c r="D1088" s="8" t="n">
        <v>0.00502971206635123</v>
      </c>
      <c r="E1088" s="3" t="n">
        <v>35.2</v>
      </c>
      <c r="F1088" s="4" t="s">
        <v>3151</v>
      </c>
    </row>
    <row r="1089" customFormat="false" ht="12.75" hidden="false" customHeight="false" outlineLevel="0" collapsed="false">
      <c r="A1089" s="1" t="s">
        <v>3234</v>
      </c>
      <c r="B1089" s="1" t="s">
        <v>3235</v>
      </c>
      <c r="C1089" s="7" t="n">
        <v>-1.40277789596731</v>
      </c>
      <c r="D1089" s="8" t="n">
        <v>0.023910790185141</v>
      </c>
      <c r="E1089" s="3" t="n">
        <v>35.2</v>
      </c>
      <c r="F1089" s="4" t="s">
        <v>3151</v>
      </c>
    </row>
    <row r="1090" customFormat="false" ht="12.75" hidden="false" customHeight="false" outlineLevel="0" collapsed="false">
      <c r="A1090" s="1" t="s">
        <v>3236</v>
      </c>
      <c r="B1090" s="1" t="s">
        <v>3237</v>
      </c>
      <c r="C1090" s="7" t="n">
        <v>-1.04926269045226</v>
      </c>
      <c r="D1090" s="8" t="n">
        <v>0.00529014384535688</v>
      </c>
      <c r="E1090" s="3" t="n">
        <v>35.2</v>
      </c>
      <c r="F1090" s="4" t="s">
        <v>3151</v>
      </c>
      <c r="G1090" s="4" t="s">
        <v>3238</v>
      </c>
    </row>
    <row r="1091" customFormat="false" ht="12.75" hidden="false" customHeight="false" outlineLevel="0" collapsed="false">
      <c r="A1091" s="1" t="s">
        <v>3239</v>
      </c>
      <c r="B1091" s="1" t="s">
        <v>3240</v>
      </c>
      <c r="C1091" s="7" t="n">
        <v>-1.37456843616881</v>
      </c>
      <c r="D1091" s="8" t="n">
        <v>0.00803237096156231</v>
      </c>
      <c r="E1091" s="3" t="n">
        <v>35.2</v>
      </c>
      <c r="F1091" s="4" t="s">
        <v>3151</v>
      </c>
      <c r="G1091" s="4" t="s">
        <v>3241</v>
      </c>
    </row>
    <row r="1092" customFormat="false" ht="12.75" hidden="false" customHeight="false" outlineLevel="0" collapsed="false">
      <c r="A1092" s="1" t="s">
        <v>3242</v>
      </c>
      <c r="B1092" s="1" t="s">
        <v>3243</v>
      </c>
      <c r="C1092" s="7" t="n">
        <v>1.10253371010065</v>
      </c>
      <c r="D1092" s="8" t="n">
        <v>0.0053364174993737</v>
      </c>
      <c r="E1092" s="3" t="n">
        <v>35.2</v>
      </c>
      <c r="F1092" s="4" t="s">
        <v>3151</v>
      </c>
      <c r="G1092" s="4" t="s">
        <v>3244</v>
      </c>
    </row>
    <row r="1093" customFormat="false" ht="12.75" hidden="false" customHeight="false" outlineLevel="0" collapsed="false">
      <c r="A1093" s="1" t="s">
        <v>3245</v>
      </c>
      <c r="B1093" s="1" t="s">
        <v>3246</v>
      </c>
      <c r="C1093" s="7" t="n">
        <v>-1.49779586551518</v>
      </c>
      <c r="D1093" s="8" t="n">
        <v>0.0131488567302524</v>
      </c>
      <c r="E1093" s="3" t="n">
        <v>35.2</v>
      </c>
      <c r="F1093" s="4" t="s">
        <v>3151</v>
      </c>
    </row>
    <row r="1094" customFormat="false" ht="12.75" hidden="false" customHeight="false" outlineLevel="0" collapsed="false">
      <c r="A1094" s="1" t="s">
        <v>3247</v>
      </c>
      <c r="B1094" s="1" t="s">
        <v>3248</v>
      </c>
      <c r="C1094" s="7" t="n">
        <v>-1.76639899216651</v>
      </c>
      <c r="D1094" s="8" t="n">
        <v>0.000604543188426501</v>
      </c>
      <c r="E1094" s="3" t="n">
        <v>35.2</v>
      </c>
      <c r="F1094" s="4" t="s">
        <v>3151</v>
      </c>
    </row>
    <row r="1095" customFormat="false" ht="12.75" hidden="false" customHeight="false" outlineLevel="0" collapsed="false">
      <c r="A1095" s="1" t="s">
        <v>3249</v>
      </c>
      <c r="B1095" s="1" t="s">
        <v>3250</v>
      </c>
      <c r="C1095" s="7" t="n">
        <v>2.25979258139342</v>
      </c>
      <c r="D1095" s="8" t="n">
        <v>0.00173406711866308</v>
      </c>
      <c r="E1095" s="3" t="n">
        <v>35.2</v>
      </c>
      <c r="F1095" s="4" t="s">
        <v>3151</v>
      </c>
    </row>
    <row r="1096" customFormat="false" ht="12.75" hidden="false" customHeight="false" outlineLevel="0" collapsed="false">
      <c r="A1096" s="1" t="s">
        <v>3251</v>
      </c>
      <c r="B1096" s="1" t="s">
        <v>3252</v>
      </c>
      <c r="C1096" s="7" t="n">
        <v>1.17899560921673</v>
      </c>
      <c r="D1096" s="8" t="n">
        <v>0.00678938105476932</v>
      </c>
      <c r="E1096" s="3" t="n">
        <v>35.2</v>
      </c>
      <c r="F1096" s="4" t="s">
        <v>3151</v>
      </c>
    </row>
    <row r="1097" customFormat="false" ht="12.75" hidden="false" customHeight="false" outlineLevel="0" collapsed="false">
      <c r="A1097" s="1" t="s">
        <v>3253</v>
      </c>
      <c r="B1097" s="1" t="s">
        <v>3254</v>
      </c>
      <c r="C1097" s="7" t="n">
        <v>-1.47707336038284</v>
      </c>
      <c r="D1097" s="8" t="n">
        <v>0.00541615007249066</v>
      </c>
      <c r="E1097" s="3" t="n">
        <v>35.2</v>
      </c>
      <c r="F1097" s="4" t="s">
        <v>3151</v>
      </c>
      <c r="G1097" s="4" t="s">
        <v>3255</v>
      </c>
    </row>
    <row r="1098" customFormat="false" ht="12.75" hidden="false" customHeight="false" outlineLevel="0" collapsed="false">
      <c r="A1098" s="1" t="s">
        <v>3256</v>
      </c>
      <c r="B1098" s="1" t="s">
        <v>3257</v>
      </c>
      <c r="C1098" s="7" t="n">
        <v>-1.01729494262236</v>
      </c>
      <c r="D1098" s="8" t="n">
        <v>0.00440504065706924</v>
      </c>
      <c r="E1098" s="3" t="n">
        <v>35.2</v>
      </c>
      <c r="F1098" s="4" t="s">
        <v>3151</v>
      </c>
      <c r="G1098" s="4" t="s">
        <v>3258</v>
      </c>
    </row>
    <row r="1099" customFormat="false" ht="25.5" hidden="false" customHeight="false" outlineLevel="0" collapsed="false">
      <c r="A1099" s="1" t="s">
        <v>3259</v>
      </c>
      <c r="B1099" s="1" t="s">
        <v>3260</v>
      </c>
      <c r="C1099" s="7" t="n">
        <v>-1.24674039794311</v>
      </c>
      <c r="D1099" s="8" t="n">
        <v>0.00428455141222955</v>
      </c>
      <c r="E1099" s="3" t="n">
        <v>35.2</v>
      </c>
      <c r="F1099" s="4" t="s">
        <v>3151</v>
      </c>
      <c r="G1099" s="4" t="s">
        <v>3261</v>
      </c>
    </row>
    <row r="1100" customFormat="false" ht="25.5" hidden="false" customHeight="false" outlineLevel="0" collapsed="false">
      <c r="A1100" s="1" t="s">
        <v>3262</v>
      </c>
      <c r="B1100" s="1" t="s">
        <v>3263</v>
      </c>
      <c r="C1100" s="7" t="n">
        <v>1.36879012425771</v>
      </c>
      <c r="D1100" s="8" t="n">
        <v>0.0018043150409696</v>
      </c>
      <c r="E1100" s="3" t="n">
        <v>35.2</v>
      </c>
      <c r="F1100" s="4" t="s">
        <v>3151</v>
      </c>
      <c r="G1100" s="4" t="s">
        <v>3264</v>
      </c>
    </row>
    <row r="1101" customFormat="false" ht="12.75" hidden="false" customHeight="false" outlineLevel="0" collapsed="false">
      <c r="A1101" s="1" t="s">
        <v>3265</v>
      </c>
      <c r="B1101" s="1" t="s">
        <v>3266</v>
      </c>
      <c r="C1101" s="7" t="n">
        <v>1.30711280665476</v>
      </c>
      <c r="D1101" s="8" t="n">
        <v>0.00215699489944</v>
      </c>
      <c r="E1101" s="3" t="n">
        <v>35.2</v>
      </c>
      <c r="F1101" s="4" t="s">
        <v>3151</v>
      </c>
      <c r="G1101" s="4" t="s">
        <v>3267</v>
      </c>
    </row>
    <row r="1102" customFormat="false" ht="12.75" hidden="false" customHeight="false" outlineLevel="0" collapsed="false">
      <c r="A1102" s="1" t="s">
        <v>3268</v>
      </c>
      <c r="B1102" s="1" t="s">
        <v>3269</v>
      </c>
      <c r="C1102" s="7" t="n">
        <v>-1.85586865732633</v>
      </c>
      <c r="D1102" s="8" t="n">
        <v>0.0100698022731884</v>
      </c>
      <c r="E1102" s="3" t="n">
        <v>35.2</v>
      </c>
      <c r="F1102" s="4" t="s">
        <v>3151</v>
      </c>
      <c r="G1102" s="4" t="s">
        <v>3270</v>
      </c>
    </row>
    <row r="1103" customFormat="false" ht="12.75" hidden="false" customHeight="false" outlineLevel="0" collapsed="false">
      <c r="A1103" s="1" t="s">
        <v>3271</v>
      </c>
      <c r="B1103" s="1" t="s">
        <v>3272</v>
      </c>
      <c r="C1103" s="7" t="n">
        <v>1.46484190365536</v>
      </c>
      <c r="D1103" s="8" t="n">
        <v>0.0060027606968983</v>
      </c>
      <c r="E1103" s="3" t="n">
        <v>35.2</v>
      </c>
      <c r="F1103" s="4" t="s">
        <v>3151</v>
      </c>
    </row>
    <row r="1104" customFormat="false" ht="12.75" hidden="false" customHeight="false" outlineLevel="0" collapsed="false">
      <c r="A1104" s="1" t="s">
        <v>3273</v>
      </c>
      <c r="B1104" s="1" t="s">
        <v>3274</v>
      </c>
      <c r="C1104" s="7" t="n">
        <v>1.11607239036752</v>
      </c>
      <c r="D1104" s="8" t="n">
        <v>0.00657363039743232</v>
      </c>
      <c r="E1104" s="3" t="n">
        <v>35.2</v>
      </c>
      <c r="F1104" s="4" t="s">
        <v>3151</v>
      </c>
      <c r="G1104" s="4" t="s">
        <v>3275</v>
      </c>
    </row>
    <row r="1105" customFormat="false" ht="12.75" hidden="false" customHeight="false" outlineLevel="0" collapsed="false">
      <c r="A1105" s="1" t="s">
        <v>3276</v>
      </c>
      <c r="B1105" s="1" t="s">
        <v>3277</v>
      </c>
      <c r="C1105" s="7" t="n">
        <v>1.40353104490424</v>
      </c>
      <c r="D1105" s="8" t="n">
        <v>0.00336364357954437</v>
      </c>
      <c r="E1105" s="3" t="n">
        <v>35.2</v>
      </c>
      <c r="F1105" s="4" t="s">
        <v>3151</v>
      </c>
    </row>
    <row r="1106" customFormat="false" ht="12.75" hidden="false" customHeight="false" outlineLevel="0" collapsed="false">
      <c r="A1106" s="1" t="s">
        <v>3278</v>
      </c>
      <c r="B1106" s="1" t="s">
        <v>3279</v>
      </c>
      <c r="C1106" s="7" t="n">
        <v>1.04502579577844</v>
      </c>
      <c r="D1106" s="8" t="n">
        <v>0.0226401872276352</v>
      </c>
      <c r="E1106" s="3" t="n">
        <v>35.2</v>
      </c>
      <c r="F1106" s="4" t="s">
        <v>3151</v>
      </c>
    </row>
    <row r="1107" customFormat="false" ht="12.75" hidden="false" customHeight="false" outlineLevel="0" collapsed="false">
      <c r="A1107" s="1" t="s">
        <v>3280</v>
      </c>
      <c r="B1107" s="1" t="s">
        <v>3281</v>
      </c>
      <c r="C1107" s="7" t="n">
        <v>-1.40702470721396</v>
      </c>
      <c r="D1107" s="8" t="n">
        <v>0.0219180192940994</v>
      </c>
      <c r="E1107" s="3" t="n">
        <v>35.2</v>
      </c>
      <c r="F1107" s="4" t="s">
        <v>3151</v>
      </c>
      <c r="G1107" s="4" t="s">
        <v>3282</v>
      </c>
    </row>
    <row r="1108" customFormat="false" ht="12.75" hidden="false" customHeight="false" outlineLevel="0" collapsed="false">
      <c r="A1108" s="1" t="s">
        <v>3283</v>
      </c>
      <c r="B1108" s="1" t="s">
        <v>3284</v>
      </c>
      <c r="C1108" s="7" t="n">
        <v>-1.06054504878813</v>
      </c>
      <c r="D1108" s="8" t="n">
        <v>0.00298365388020827</v>
      </c>
      <c r="E1108" s="3" t="n">
        <v>35.2</v>
      </c>
      <c r="F1108" s="4" t="s">
        <v>3151</v>
      </c>
      <c r="G1108" s="4" t="s">
        <v>3285</v>
      </c>
    </row>
    <row r="1109" customFormat="false" ht="12.75" hidden="false" customHeight="false" outlineLevel="0" collapsed="false">
      <c r="A1109" s="1" t="s">
        <v>3286</v>
      </c>
      <c r="B1109" s="1" t="s">
        <v>3287</v>
      </c>
      <c r="C1109" s="7" t="n">
        <v>-1.73266348565348</v>
      </c>
      <c r="D1109" s="8" t="n">
        <v>0.000723454384657573</v>
      </c>
      <c r="E1109" s="3" t="n">
        <v>35.2</v>
      </c>
      <c r="F1109" s="4" t="s">
        <v>3151</v>
      </c>
      <c r="G1109" s="4" t="s">
        <v>3288</v>
      </c>
    </row>
    <row r="1110" customFormat="false" ht="12.75" hidden="false" customHeight="false" outlineLevel="0" collapsed="false">
      <c r="A1110" s="1" t="s">
        <v>3289</v>
      </c>
      <c r="B1110" s="1" t="s">
        <v>3290</v>
      </c>
      <c r="C1110" s="7" t="n">
        <v>-1.43623788646554</v>
      </c>
      <c r="D1110" s="8" t="n">
        <v>0.00114780360779759</v>
      </c>
      <c r="E1110" s="3" t="n">
        <v>35.2</v>
      </c>
      <c r="F1110" s="4" t="s">
        <v>3151</v>
      </c>
    </row>
    <row r="1111" customFormat="false" ht="12.75" hidden="false" customHeight="false" outlineLevel="0" collapsed="false">
      <c r="A1111" s="1" t="s">
        <v>3291</v>
      </c>
      <c r="B1111" s="1" t="s">
        <v>3292</v>
      </c>
      <c r="C1111" s="7" t="n">
        <v>1.00917935561118</v>
      </c>
      <c r="D1111" s="8" t="n">
        <v>0.0294290439666312</v>
      </c>
      <c r="E1111" s="3" t="n">
        <v>35.2</v>
      </c>
      <c r="F1111" s="4" t="s">
        <v>3151</v>
      </c>
    </row>
    <row r="1112" customFormat="false" ht="12.75" hidden="false" customHeight="false" outlineLevel="0" collapsed="false">
      <c r="A1112" s="1" t="s">
        <v>3293</v>
      </c>
      <c r="B1112" s="1" t="s">
        <v>3294</v>
      </c>
      <c r="C1112" s="7" t="n">
        <v>1.60527269372803</v>
      </c>
      <c r="D1112" s="8" t="n">
        <v>0.000723454384657573</v>
      </c>
      <c r="E1112" s="3" t="n">
        <v>35.2</v>
      </c>
      <c r="F1112" s="4" t="s">
        <v>3151</v>
      </c>
    </row>
    <row r="1113" customFormat="false" ht="12.75" hidden="false" customHeight="false" outlineLevel="0" collapsed="false">
      <c r="A1113" s="1" t="s">
        <v>3295</v>
      </c>
      <c r="B1113" s="1" t="s">
        <v>3296</v>
      </c>
      <c r="C1113" s="7" t="n">
        <v>-1.53987275793132</v>
      </c>
      <c r="D1113" s="8" t="n">
        <v>0.00273467191713661</v>
      </c>
      <c r="E1113" s="3" t="n">
        <v>35.2</v>
      </c>
      <c r="F1113" s="4" t="s">
        <v>3151</v>
      </c>
      <c r="G1113" s="4" t="s">
        <v>3297</v>
      </c>
    </row>
    <row r="1114" customFormat="false" ht="12.75" hidden="false" customHeight="false" outlineLevel="0" collapsed="false">
      <c r="A1114" s="1" t="s">
        <v>3298</v>
      </c>
      <c r="B1114" s="1" t="s">
        <v>3299</v>
      </c>
      <c r="C1114" s="7" t="n">
        <v>-1.03030011721271</v>
      </c>
      <c r="D1114" s="8" t="n">
        <v>0.01498276252906</v>
      </c>
      <c r="E1114" s="3" t="n">
        <v>35.2</v>
      </c>
      <c r="F1114" s="4" t="s">
        <v>3151</v>
      </c>
      <c r="G1114" s="4" t="s">
        <v>3300</v>
      </c>
    </row>
    <row r="1115" customFormat="false" ht="25.5" hidden="false" customHeight="false" outlineLevel="0" collapsed="false">
      <c r="A1115" s="1" t="s">
        <v>3301</v>
      </c>
      <c r="B1115" s="1" t="s">
        <v>3302</v>
      </c>
      <c r="C1115" s="7" t="n">
        <v>-1.35045716366966</v>
      </c>
      <c r="D1115" s="8" t="n">
        <v>0.0253627828275385</v>
      </c>
      <c r="E1115" s="3" t="n">
        <v>35.2</v>
      </c>
      <c r="F1115" s="4" t="s">
        <v>3151</v>
      </c>
      <c r="G1115" s="4" t="s">
        <v>3303</v>
      </c>
    </row>
    <row r="1116" customFormat="false" ht="12.75" hidden="false" customHeight="false" outlineLevel="0" collapsed="false">
      <c r="A1116" s="1" t="s">
        <v>3304</v>
      </c>
      <c r="B1116" s="1" t="s">
        <v>3305</v>
      </c>
      <c r="C1116" s="7" t="n">
        <v>-1.29132300101948</v>
      </c>
      <c r="D1116" s="8" t="n">
        <v>0.00110862401827405</v>
      </c>
      <c r="E1116" s="3" t="n">
        <v>35.2</v>
      </c>
      <c r="F1116" s="4" t="s">
        <v>3151</v>
      </c>
      <c r="G1116" s="4" t="s">
        <v>3306</v>
      </c>
    </row>
    <row r="1117" customFormat="false" ht="12.75" hidden="false" customHeight="false" outlineLevel="0" collapsed="false">
      <c r="A1117" s="1" t="s">
        <v>3307</v>
      </c>
      <c r="B1117" s="1" t="s">
        <v>3308</v>
      </c>
      <c r="C1117" s="7" t="n">
        <v>1.32968832341537</v>
      </c>
      <c r="D1117" s="8" t="n">
        <v>0.00206888605452786</v>
      </c>
      <c r="E1117" s="3" t="n">
        <v>35.2</v>
      </c>
      <c r="F1117" s="4" t="s">
        <v>3151</v>
      </c>
    </row>
    <row r="1118" customFormat="false" ht="12.75" hidden="false" customHeight="false" outlineLevel="0" collapsed="false">
      <c r="A1118" s="1" t="s">
        <v>3309</v>
      </c>
      <c r="B1118" s="1" t="s">
        <v>3310</v>
      </c>
      <c r="C1118" s="7" t="n">
        <v>-1.74098238580255</v>
      </c>
      <c r="D1118" s="8" t="n">
        <v>0.00505662964316817</v>
      </c>
      <c r="E1118" s="3" t="n">
        <v>35.2</v>
      </c>
      <c r="F1118" s="4" t="s">
        <v>3151</v>
      </c>
    </row>
    <row r="1119" customFormat="false" ht="12.75" hidden="false" customHeight="false" outlineLevel="0" collapsed="false">
      <c r="A1119" s="1" t="s">
        <v>3311</v>
      </c>
      <c r="B1119" s="1" t="s">
        <v>3312</v>
      </c>
      <c r="C1119" s="7" t="n">
        <v>-2.83822385639193</v>
      </c>
      <c r="D1119" s="8" t="n">
        <v>0.000741255108846064</v>
      </c>
      <c r="E1119" s="3" t="n">
        <v>35.2</v>
      </c>
      <c r="F1119" s="4" t="s">
        <v>3151</v>
      </c>
    </row>
    <row r="1120" customFormat="false" ht="12.75" hidden="false" customHeight="false" outlineLevel="0" collapsed="false">
      <c r="A1120" s="1" t="s">
        <v>3313</v>
      </c>
      <c r="B1120" s="1" t="s">
        <v>3314</v>
      </c>
      <c r="C1120" s="7" t="n">
        <v>-1.93393111936228</v>
      </c>
      <c r="D1120" s="8" t="n">
        <v>0.00426737325025001</v>
      </c>
      <c r="E1120" s="3" t="n">
        <v>35.2</v>
      </c>
      <c r="F1120" s="4" t="s">
        <v>3151</v>
      </c>
    </row>
    <row r="1121" customFormat="false" ht="25.5" hidden="false" customHeight="false" outlineLevel="0" collapsed="false">
      <c r="A1121" s="1" t="s">
        <v>3315</v>
      </c>
      <c r="B1121" s="1" t="s">
        <v>3316</v>
      </c>
      <c r="C1121" s="7" t="n">
        <v>-1.0308622834552</v>
      </c>
      <c r="D1121" s="8" t="n">
        <v>0.0162699602900638</v>
      </c>
      <c r="E1121" s="3" t="n">
        <v>35.2</v>
      </c>
      <c r="F1121" s="4" t="s">
        <v>3151</v>
      </c>
      <c r="G1121" s="4" t="s">
        <v>3317</v>
      </c>
    </row>
    <row r="1122" customFormat="false" ht="12.75" hidden="false" customHeight="false" outlineLevel="0" collapsed="false">
      <c r="A1122" s="1" t="s">
        <v>3318</v>
      </c>
      <c r="B1122" s="1" t="s">
        <v>3319</v>
      </c>
      <c r="C1122" s="7" t="n">
        <v>1.9462595142552</v>
      </c>
      <c r="D1122" s="8" t="n">
        <v>0.00657363039743232</v>
      </c>
      <c r="E1122" s="3" t="n">
        <v>35.2</v>
      </c>
      <c r="F1122" s="4" t="s">
        <v>3151</v>
      </c>
    </row>
    <row r="1123" customFormat="false" ht="12.75" hidden="false" customHeight="false" outlineLevel="0" collapsed="false">
      <c r="A1123" s="1" t="s">
        <v>3320</v>
      </c>
      <c r="B1123" s="1" t="s">
        <v>3321</v>
      </c>
      <c r="C1123" s="7" t="n">
        <v>1.2900384293034</v>
      </c>
      <c r="D1123" s="8" t="n">
        <v>0.00343304331956652</v>
      </c>
      <c r="E1123" s="3" t="n">
        <v>35.2</v>
      </c>
      <c r="F1123" s="4" t="s">
        <v>3151</v>
      </c>
      <c r="G1123" s="4" t="s">
        <v>3322</v>
      </c>
    </row>
    <row r="1124" customFormat="false" ht="12.75" hidden="false" customHeight="false" outlineLevel="0" collapsed="false">
      <c r="A1124" s="1" t="s">
        <v>3323</v>
      </c>
      <c r="B1124" s="1" t="s">
        <v>3324</v>
      </c>
      <c r="C1124" s="7" t="n">
        <v>1.47335694089084</v>
      </c>
      <c r="D1124" s="8" t="n">
        <v>0.00161633002784993</v>
      </c>
      <c r="E1124" s="3" t="n">
        <v>35.2</v>
      </c>
      <c r="F1124" s="4" t="s">
        <v>3151</v>
      </c>
      <c r="G1124" s="4" t="s">
        <v>3325</v>
      </c>
    </row>
    <row r="1125" customFormat="false" ht="12.75" hidden="false" customHeight="false" outlineLevel="0" collapsed="false">
      <c r="A1125" s="1" t="s">
        <v>3326</v>
      </c>
      <c r="B1125" s="1" t="s">
        <v>3327</v>
      </c>
      <c r="C1125" s="7" t="n">
        <v>1.11386362871636</v>
      </c>
      <c r="D1125" s="8" t="n">
        <v>0.0188161425368422</v>
      </c>
      <c r="E1125" s="3" t="n">
        <v>35.2</v>
      </c>
      <c r="F1125" s="4" t="s">
        <v>3151</v>
      </c>
    </row>
    <row r="1126" customFormat="false" ht="12.75" hidden="false" customHeight="false" outlineLevel="0" collapsed="false">
      <c r="A1126" s="1" t="s">
        <v>3328</v>
      </c>
      <c r="B1126" s="1" t="s">
        <v>3329</v>
      </c>
      <c r="C1126" s="7" t="n">
        <v>1.16554706095514</v>
      </c>
      <c r="D1126" s="8" t="n">
        <v>0.0132112516989881</v>
      </c>
      <c r="E1126" s="3" t="n">
        <v>35.2</v>
      </c>
      <c r="F1126" s="4" t="s">
        <v>3151</v>
      </c>
    </row>
    <row r="1127" customFormat="false" ht="12.75" hidden="false" customHeight="false" outlineLevel="0" collapsed="false">
      <c r="A1127" s="1" t="s">
        <v>3330</v>
      </c>
      <c r="B1127" s="1" t="s">
        <v>3331</v>
      </c>
      <c r="C1127" s="7" t="n">
        <v>1.03968314029215</v>
      </c>
      <c r="D1127" s="8" t="n">
        <v>0.0200964260073643</v>
      </c>
      <c r="E1127" s="3" t="n">
        <v>35.2</v>
      </c>
      <c r="F1127" s="4" t="s">
        <v>3151</v>
      </c>
    </row>
    <row r="1128" customFormat="false" ht="12.75" hidden="false" customHeight="false" outlineLevel="0" collapsed="false">
      <c r="A1128" s="1" t="s">
        <v>3332</v>
      </c>
      <c r="B1128" s="1" t="s">
        <v>3333</v>
      </c>
      <c r="C1128" s="7" t="n">
        <v>-1.17404807686908</v>
      </c>
      <c r="D1128" s="8" t="n">
        <v>0.032896683110837</v>
      </c>
      <c r="E1128" s="3" t="n">
        <v>35.2</v>
      </c>
      <c r="F1128" s="4" t="s">
        <v>3151</v>
      </c>
    </row>
    <row r="1129" customFormat="false" ht="25.5" hidden="false" customHeight="false" outlineLevel="0" collapsed="false">
      <c r="A1129" s="1" t="s">
        <v>3334</v>
      </c>
      <c r="B1129" s="1" t="s">
        <v>3335</v>
      </c>
      <c r="C1129" s="7" t="n">
        <v>1.76514380292882</v>
      </c>
      <c r="D1129" s="8" t="n">
        <v>0.0251953368433618</v>
      </c>
      <c r="E1129" s="3" t="n">
        <v>35.2</v>
      </c>
      <c r="F1129" s="4" t="s">
        <v>3151</v>
      </c>
      <c r="G1129" s="4" t="s">
        <v>3336</v>
      </c>
    </row>
    <row r="1130" customFormat="false" ht="12.75" hidden="false" customHeight="false" outlineLevel="0" collapsed="false">
      <c r="A1130" s="1" t="s">
        <v>3337</v>
      </c>
      <c r="B1130" s="1" t="s">
        <v>3338</v>
      </c>
      <c r="C1130" s="7" t="n">
        <v>1.59267202635981</v>
      </c>
      <c r="D1130" s="8" t="n">
        <v>0.00134090411735082</v>
      </c>
      <c r="E1130" s="3" t="n">
        <v>35.2</v>
      </c>
      <c r="F1130" s="4" t="s">
        <v>3151</v>
      </c>
    </row>
    <row r="1131" customFormat="false" ht="12.75" hidden="false" customHeight="false" outlineLevel="0" collapsed="false">
      <c r="A1131" s="1" t="s">
        <v>3339</v>
      </c>
      <c r="B1131" s="1" t="s">
        <v>3340</v>
      </c>
      <c r="C1131" s="7" t="n">
        <v>1.00691893607567</v>
      </c>
      <c r="D1131" s="8" t="n">
        <v>0.00314827043665881</v>
      </c>
      <c r="E1131" s="3" t="n">
        <v>35.2</v>
      </c>
      <c r="F1131" s="4" t="s">
        <v>3151</v>
      </c>
    </row>
    <row r="1132" customFormat="false" ht="12.75" hidden="false" customHeight="false" outlineLevel="0" collapsed="false">
      <c r="A1132" s="1" t="s">
        <v>3341</v>
      </c>
      <c r="B1132" s="1" t="s">
        <v>3342</v>
      </c>
      <c r="C1132" s="7" t="n">
        <v>-1.25543412041275</v>
      </c>
      <c r="D1132" s="8" t="n">
        <v>0.0198036160600928</v>
      </c>
      <c r="E1132" s="3" t="n">
        <v>35.2</v>
      </c>
      <c r="F1132" s="4" t="s">
        <v>3151</v>
      </c>
    </row>
    <row r="1133" customFormat="false" ht="12.75" hidden="false" customHeight="false" outlineLevel="0" collapsed="false">
      <c r="A1133" s="1" t="s">
        <v>3343</v>
      </c>
      <c r="B1133" s="1" t="s">
        <v>3344</v>
      </c>
      <c r="C1133" s="7" t="n">
        <v>2.15846415150285</v>
      </c>
      <c r="D1133" s="8" t="n">
        <v>0.000409624814096598</v>
      </c>
      <c r="E1133" s="3" t="n">
        <v>35.2</v>
      </c>
      <c r="F1133" s="4" t="s">
        <v>3151</v>
      </c>
    </row>
    <row r="1134" customFormat="false" ht="12.75" hidden="false" customHeight="false" outlineLevel="0" collapsed="false">
      <c r="A1134" s="1" t="s">
        <v>3345</v>
      </c>
      <c r="B1134" s="1" t="s">
        <v>3346</v>
      </c>
      <c r="C1134" s="7" t="n">
        <v>-2.91389904516957</v>
      </c>
      <c r="D1134" s="8" t="n">
        <v>0.00474883097938908</v>
      </c>
      <c r="E1134" s="3" t="n">
        <v>35.2</v>
      </c>
      <c r="F1134" s="4" t="s">
        <v>3151</v>
      </c>
      <c r="G1134" s="4" t="s">
        <v>3347</v>
      </c>
    </row>
    <row r="1135" customFormat="false" ht="12.75" hidden="false" customHeight="false" outlineLevel="0" collapsed="false">
      <c r="A1135" s="1" t="s">
        <v>3348</v>
      </c>
      <c r="B1135" s="1" t="s">
        <v>3349</v>
      </c>
      <c r="C1135" s="7" t="n">
        <v>-2.9563818265004</v>
      </c>
      <c r="D1135" s="8" t="n">
        <v>0.00195261334640808</v>
      </c>
      <c r="E1135" s="3" t="n">
        <v>35.2</v>
      </c>
      <c r="F1135" s="4" t="s">
        <v>3151</v>
      </c>
      <c r="G1135" s="4" t="s">
        <v>3347</v>
      </c>
    </row>
    <row r="1136" customFormat="false" ht="25.5" hidden="false" customHeight="false" outlineLevel="0" collapsed="false">
      <c r="A1136" s="1" t="s">
        <v>3350</v>
      </c>
      <c r="B1136" s="1" t="s">
        <v>3351</v>
      </c>
      <c r="C1136" s="7" t="n">
        <v>-1.25900914824247</v>
      </c>
      <c r="D1136" s="8" t="n">
        <v>0.00265825992295706</v>
      </c>
      <c r="E1136" s="3" t="n">
        <v>35.2</v>
      </c>
      <c r="F1136" s="4" t="s">
        <v>3151</v>
      </c>
      <c r="G1136" s="4" t="s">
        <v>3164</v>
      </c>
    </row>
    <row r="1137" customFormat="false" ht="12.75" hidden="false" customHeight="false" outlineLevel="0" collapsed="false">
      <c r="A1137" s="1" t="s">
        <v>3352</v>
      </c>
      <c r="B1137" s="1" t="s">
        <v>3353</v>
      </c>
      <c r="C1137" s="7" t="n">
        <v>1.30220335839297</v>
      </c>
      <c r="D1137" s="8" t="n">
        <v>0.0029942995811404</v>
      </c>
      <c r="E1137" s="3" t="n">
        <v>35.2</v>
      </c>
      <c r="F1137" s="4" t="s">
        <v>3151</v>
      </c>
      <c r="G1137" s="4" t="s">
        <v>3354</v>
      </c>
    </row>
    <row r="1138" customFormat="false" ht="12.75" hidden="false" customHeight="false" outlineLevel="0" collapsed="false">
      <c r="A1138" s="1" t="s">
        <v>3355</v>
      </c>
      <c r="B1138" s="1" t="s">
        <v>3356</v>
      </c>
      <c r="C1138" s="7" t="n">
        <v>-3.31465581940199</v>
      </c>
      <c r="D1138" s="8" t="n">
        <v>0.000321381962769242</v>
      </c>
      <c r="E1138" s="3" t="n">
        <v>35.2</v>
      </c>
      <c r="F1138" s="4" t="s">
        <v>3151</v>
      </c>
      <c r="G1138" s="4" t="s">
        <v>3357</v>
      </c>
    </row>
    <row r="1139" customFormat="false" ht="25.5" hidden="false" customHeight="false" outlineLevel="0" collapsed="false">
      <c r="A1139" s="1" t="s">
        <v>3358</v>
      </c>
      <c r="B1139" s="1" t="s">
        <v>3359</v>
      </c>
      <c r="C1139" s="7" t="n">
        <v>-1.4785917054098</v>
      </c>
      <c r="D1139" s="8" t="n">
        <v>0.00314827043665881</v>
      </c>
      <c r="E1139" s="3" t="n">
        <v>35.2</v>
      </c>
      <c r="F1139" s="4" t="s">
        <v>3151</v>
      </c>
      <c r="G1139" s="4" t="s">
        <v>3360</v>
      </c>
    </row>
    <row r="1140" customFormat="false" ht="12.75" hidden="false" customHeight="false" outlineLevel="0" collapsed="false">
      <c r="A1140" s="1" t="s">
        <v>3361</v>
      </c>
      <c r="B1140" s="1" t="s">
        <v>3362</v>
      </c>
      <c r="C1140" s="7" t="n">
        <v>-1.57587494941697</v>
      </c>
      <c r="D1140" s="8" t="n">
        <v>0.00870141122764565</v>
      </c>
      <c r="E1140" s="3" t="n">
        <v>35.2</v>
      </c>
      <c r="F1140" s="4" t="s">
        <v>3151</v>
      </c>
    </row>
    <row r="1141" customFormat="false" ht="12.75" hidden="false" customHeight="false" outlineLevel="0" collapsed="false">
      <c r="A1141" s="1" t="s">
        <v>3363</v>
      </c>
      <c r="B1141" s="1" t="s">
        <v>3364</v>
      </c>
      <c r="C1141" s="7" t="n">
        <v>-1.13221618427436</v>
      </c>
      <c r="D1141" s="8" t="n">
        <v>0.00469454601006053</v>
      </c>
      <c r="E1141" s="3" t="n">
        <v>35.2</v>
      </c>
      <c r="F1141" s="4" t="s">
        <v>3151</v>
      </c>
    </row>
    <row r="1142" customFormat="false" ht="12.75" hidden="false" customHeight="false" outlineLevel="0" collapsed="false">
      <c r="A1142" s="1" t="s">
        <v>3365</v>
      </c>
      <c r="B1142" s="1" t="s">
        <v>3366</v>
      </c>
      <c r="C1142" s="7" t="n">
        <v>-1.02705514468258</v>
      </c>
      <c r="D1142" s="8" t="n">
        <v>0.00155220714423831</v>
      </c>
      <c r="E1142" s="3" t="n">
        <v>35.2</v>
      </c>
      <c r="F1142" s="4" t="s">
        <v>3151</v>
      </c>
    </row>
    <row r="1143" customFormat="false" ht="12.75" hidden="false" customHeight="false" outlineLevel="0" collapsed="false">
      <c r="A1143" s="1" t="s">
        <v>3367</v>
      </c>
      <c r="B1143" s="1" t="s">
        <v>3368</v>
      </c>
      <c r="C1143" s="7" t="n">
        <v>-2.30686466999598</v>
      </c>
      <c r="D1143" s="8" t="n">
        <v>0.000723454384657573</v>
      </c>
      <c r="E1143" s="3" t="n">
        <v>35.2</v>
      </c>
      <c r="F1143" s="4" t="s">
        <v>3151</v>
      </c>
    </row>
    <row r="1144" customFormat="false" ht="12.75" hidden="false" customHeight="false" outlineLevel="0" collapsed="false">
      <c r="A1144" s="1" t="s">
        <v>3369</v>
      </c>
      <c r="B1144" s="1" t="s">
        <v>3370</v>
      </c>
      <c r="C1144" s="7" t="n">
        <v>1.29830777090171</v>
      </c>
      <c r="D1144" s="8" t="n">
        <v>0.00294453937446817</v>
      </c>
      <c r="E1144" s="3" t="n">
        <v>35.2</v>
      </c>
      <c r="F1144" s="4" t="s">
        <v>3151</v>
      </c>
      <c r="G1144" s="4" t="s">
        <v>3371</v>
      </c>
    </row>
    <row r="1145" customFormat="false" ht="12.75" hidden="false" customHeight="false" outlineLevel="0" collapsed="false">
      <c r="A1145" s="1" t="s">
        <v>3372</v>
      </c>
      <c r="B1145" s="1" t="s">
        <v>3373</v>
      </c>
      <c r="C1145" s="7" t="n">
        <v>-1.10719232039971</v>
      </c>
      <c r="D1145" s="8" t="n">
        <v>0.00298365388020827</v>
      </c>
      <c r="E1145" s="3" t="n">
        <v>35.2</v>
      </c>
      <c r="F1145" s="4" t="s">
        <v>3151</v>
      </c>
    </row>
    <row r="1146" customFormat="false" ht="12.75" hidden="false" customHeight="false" outlineLevel="0" collapsed="false">
      <c r="A1146" s="1" t="s">
        <v>3374</v>
      </c>
      <c r="B1146" s="1" t="s">
        <v>3375</v>
      </c>
      <c r="C1146" s="7" t="n">
        <v>1.22951533733725</v>
      </c>
      <c r="D1146" s="8" t="n">
        <v>0.00390368148700525</v>
      </c>
      <c r="E1146" s="3" t="n">
        <v>35.2</v>
      </c>
      <c r="F1146" s="4" t="s">
        <v>3151</v>
      </c>
    </row>
    <row r="1147" customFormat="false" ht="12.75" hidden="false" customHeight="false" outlineLevel="0" collapsed="false">
      <c r="A1147" s="1" t="s">
        <v>3376</v>
      </c>
      <c r="B1147" s="1" t="s">
        <v>3377</v>
      </c>
      <c r="C1147" s="7" t="n">
        <v>1.37470923820761</v>
      </c>
      <c r="D1147" s="8" t="n">
        <v>0.00340039064990559</v>
      </c>
      <c r="E1147" s="3" t="n">
        <v>35.2</v>
      </c>
      <c r="F1147" s="4" t="s">
        <v>3151</v>
      </c>
      <c r="G1147" s="4" t="s">
        <v>3378</v>
      </c>
    </row>
    <row r="1148" customFormat="false" ht="12.75" hidden="false" customHeight="false" outlineLevel="0" collapsed="false">
      <c r="A1148" s="1" t="s">
        <v>3379</v>
      </c>
      <c r="B1148" s="1" t="s">
        <v>3380</v>
      </c>
      <c r="C1148" s="7" t="n">
        <v>-1.15024575918338</v>
      </c>
      <c r="D1148" s="8" t="n">
        <v>0.0298102723083201</v>
      </c>
      <c r="E1148" s="3" t="n">
        <v>35.2</v>
      </c>
      <c r="F1148" s="4" t="s">
        <v>3151</v>
      </c>
    </row>
    <row r="1149" customFormat="false" ht="12.75" hidden="false" customHeight="false" outlineLevel="0" collapsed="false">
      <c r="A1149" s="1" t="s">
        <v>3381</v>
      </c>
      <c r="B1149" s="1" t="s">
        <v>3382</v>
      </c>
      <c r="C1149" s="7" t="n">
        <v>1.2054025384533</v>
      </c>
      <c r="D1149" s="8" t="n">
        <v>0.0103385076373623</v>
      </c>
      <c r="E1149" s="3" t="n">
        <v>35.2</v>
      </c>
      <c r="F1149" s="4" t="s">
        <v>3151</v>
      </c>
    </row>
    <row r="1150" customFormat="false" ht="12.75" hidden="false" customHeight="false" outlineLevel="0" collapsed="false">
      <c r="A1150" s="1" t="s">
        <v>3383</v>
      </c>
      <c r="B1150" s="1" t="s">
        <v>3384</v>
      </c>
      <c r="C1150" s="7" t="n">
        <v>1.33339398319004</v>
      </c>
      <c r="D1150" s="8" t="n">
        <v>0.0363904061542238</v>
      </c>
      <c r="E1150" s="3" t="n">
        <v>35.2</v>
      </c>
      <c r="F1150" s="4" t="s">
        <v>3151</v>
      </c>
    </row>
    <row r="1151" customFormat="false" ht="12.75" hidden="false" customHeight="false" outlineLevel="0" collapsed="false">
      <c r="A1151" s="1" t="s">
        <v>3385</v>
      </c>
      <c r="B1151" s="1" t="s">
        <v>3386</v>
      </c>
      <c r="C1151" s="7" t="n">
        <v>-1.32351038405461</v>
      </c>
      <c r="D1151" s="8" t="n">
        <v>0.00967354532879385</v>
      </c>
      <c r="E1151" s="3" t="n">
        <v>35.2</v>
      </c>
      <c r="F1151" s="4" t="s">
        <v>3151</v>
      </c>
      <c r="G1151" s="4" t="s">
        <v>3387</v>
      </c>
    </row>
    <row r="1152" customFormat="false" ht="12.75" hidden="false" customHeight="false" outlineLevel="0" collapsed="false">
      <c r="A1152" s="1" t="s">
        <v>3388</v>
      </c>
      <c r="B1152" s="1" t="s">
        <v>3389</v>
      </c>
      <c r="C1152" s="7" t="n">
        <v>-1.58349100687052</v>
      </c>
      <c r="D1152" s="8" t="n">
        <v>0.00528176572019028</v>
      </c>
      <c r="E1152" s="3" t="n">
        <v>35.2</v>
      </c>
      <c r="F1152" s="4" t="s">
        <v>3151</v>
      </c>
      <c r="G1152" s="4" t="s">
        <v>3390</v>
      </c>
    </row>
    <row r="1153" customFormat="false" ht="12.75" hidden="false" customHeight="false" outlineLevel="0" collapsed="false">
      <c r="A1153" s="1" t="s">
        <v>3391</v>
      </c>
      <c r="B1153" s="1" t="s">
        <v>3392</v>
      </c>
      <c r="C1153" s="7" t="n">
        <v>1.14314036500907</v>
      </c>
      <c r="D1153" s="8" t="n">
        <v>0.00161653091739048</v>
      </c>
      <c r="E1153" s="3" t="n">
        <v>35.2</v>
      </c>
      <c r="F1153" s="4" t="s">
        <v>3151</v>
      </c>
      <c r="G1153" s="4" t="s">
        <v>3393</v>
      </c>
    </row>
    <row r="1154" customFormat="false" ht="12.75" hidden="false" customHeight="false" outlineLevel="0" collapsed="false">
      <c r="A1154" s="1" t="s">
        <v>3394</v>
      </c>
      <c r="B1154" s="1" t="s">
        <v>3395</v>
      </c>
      <c r="C1154" s="7" t="n">
        <v>-2.30075447602364</v>
      </c>
      <c r="D1154" s="8" t="n">
        <v>0.00160142121970432</v>
      </c>
      <c r="E1154" s="3" t="n">
        <v>35.2</v>
      </c>
      <c r="F1154" s="4" t="s">
        <v>3151</v>
      </c>
    </row>
    <row r="1155" customFormat="false" ht="12.75" hidden="false" customHeight="false" outlineLevel="0" collapsed="false">
      <c r="A1155" s="1" t="s">
        <v>3396</v>
      </c>
      <c r="B1155" s="1" t="s">
        <v>3397</v>
      </c>
      <c r="C1155" s="7" t="n">
        <v>-1.29533422456857</v>
      </c>
      <c r="D1155" s="8" t="n">
        <v>0.027345575697327</v>
      </c>
      <c r="E1155" s="3" t="n">
        <v>35.2</v>
      </c>
      <c r="F1155" s="4" t="s">
        <v>3151</v>
      </c>
    </row>
    <row r="1156" customFormat="false" ht="12.75" hidden="false" customHeight="false" outlineLevel="0" collapsed="false">
      <c r="A1156" s="1" t="s">
        <v>3398</v>
      </c>
      <c r="B1156" s="1" t="s">
        <v>3399</v>
      </c>
      <c r="C1156" s="7" t="n">
        <v>-2.36904009491563</v>
      </c>
      <c r="D1156" s="8" t="n">
        <v>0.000535668528033494</v>
      </c>
      <c r="E1156" s="3" t="n">
        <v>35.2</v>
      </c>
      <c r="F1156" s="4" t="s">
        <v>3151</v>
      </c>
    </row>
    <row r="1157" customFormat="false" ht="12.75" hidden="false" customHeight="false" outlineLevel="0" collapsed="false">
      <c r="A1157" s="1" t="s">
        <v>3400</v>
      </c>
      <c r="B1157" s="1" t="s">
        <v>3401</v>
      </c>
      <c r="C1157" s="7" t="n">
        <v>-1.66046777940777</v>
      </c>
      <c r="D1157" s="8" t="n">
        <v>0.00304847292948625</v>
      </c>
      <c r="E1157" s="3" t="n">
        <v>35.2</v>
      </c>
      <c r="F1157" s="4" t="s">
        <v>3151</v>
      </c>
    </row>
    <row r="1158" customFormat="false" ht="12.75" hidden="false" customHeight="false" outlineLevel="0" collapsed="false">
      <c r="A1158" s="1" t="s">
        <v>3402</v>
      </c>
      <c r="B1158" s="1" t="s">
        <v>3403</v>
      </c>
      <c r="C1158" s="7" t="n">
        <v>-1.18783999072409</v>
      </c>
      <c r="D1158" s="8" t="n">
        <v>0.00441616101547735</v>
      </c>
      <c r="E1158" s="3" t="n">
        <v>35.2</v>
      </c>
      <c r="F1158" s="4" t="s">
        <v>3151</v>
      </c>
    </row>
    <row r="1159" customFormat="false" ht="38.25" hidden="false" customHeight="false" outlineLevel="0" collapsed="false">
      <c r="A1159" s="1" t="s">
        <v>3404</v>
      </c>
      <c r="B1159" s="1" t="s">
        <v>3405</v>
      </c>
      <c r="C1159" s="7" t="n">
        <v>-1.20637708465781</v>
      </c>
      <c r="D1159" s="8" t="n">
        <v>0.00441217192337161</v>
      </c>
      <c r="E1159" s="3" t="n">
        <v>35.2</v>
      </c>
      <c r="F1159" s="4" t="s">
        <v>3151</v>
      </c>
      <c r="G1159" s="4" t="s">
        <v>3406</v>
      </c>
    </row>
    <row r="1160" customFormat="false" ht="12.75" hidden="false" customHeight="false" outlineLevel="0" collapsed="false">
      <c r="A1160" s="1" t="s">
        <v>3407</v>
      </c>
      <c r="B1160" s="1" t="s">
        <v>3408</v>
      </c>
      <c r="C1160" s="7" t="n">
        <v>-1.08594593224705</v>
      </c>
      <c r="D1160" s="8" t="n">
        <v>0.0287611527275257</v>
      </c>
      <c r="E1160" s="3" t="n">
        <v>35.2</v>
      </c>
      <c r="F1160" s="4" t="s">
        <v>3151</v>
      </c>
      <c r="G1160" s="4" t="s">
        <v>3409</v>
      </c>
    </row>
    <row r="1161" customFormat="false" ht="12.75" hidden="false" customHeight="false" outlineLevel="0" collapsed="false">
      <c r="A1161" s="1" t="s">
        <v>3410</v>
      </c>
      <c r="B1161" s="1" t="s">
        <v>3411</v>
      </c>
      <c r="C1161" s="7" t="n">
        <v>-1.06966368530745</v>
      </c>
      <c r="D1161" s="8" t="n">
        <v>0.0053364174993737</v>
      </c>
      <c r="E1161" s="3" t="n">
        <v>35.2</v>
      </c>
      <c r="F1161" s="4" t="s">
        <v>3151</v>
      </c>
      <c r="G1161" s="4" t="s">
        <v>3412</v>
      </c>
    </row>
    <row r="1162" customFormat="false" ht="12.75" hidden="false" customHeight="false" outlineLevel="0" collapsed="false">
      <c r="A1162" s="1" t="s">
        <v>3413</v>
      </c>
      <c r="B1162" s="1" t="s">
        <v>3414</v>
      </c>
      <c r="C1162" s="7" t="n">
        <v>-1.12261181897624</v>
      </c>
      <c r="D1162" s="8" t="n">
        <v>0.014209478077488</v>
      </c>
      <c r="E1162" s="3" t="n">
        <v>35.2</v>
      </c>
      <c r="F1162" s="4" t="s">
        <v>3151</v>
      </c>
    </row>
    <row r="1163" customFormat="false" ht="12.75" hidden="false" customHeight="false" outlineLevel="0" collapsed="false">
      <c r="A1163" s="1" t="s">
        <v>3415</v>
      </c>
      <c r="B1163" s="1" t="s">
        <v>3416</v>
      </c>
      <c r="C1163" s="7" t="n">
        <v>1.48303446505957</v>
      </c>
      <c r="D1163" s="8" t="n">
        <v>0.0125672180628551</v>
      </c>
      <c r="E1163" s="3" t="n">
        <v>35.2</v>
      </c>
      <c r="F1163" s="4" t="s">
        <v>3151</v>
      </c>
    </row>
    <row r="1164" customFormat="false" ht="12.75" hidden="false" customHeight="false" outlineLevel="0" collapsed="false">
      <c r="A1164" s="1" t="s">
        <v>3417</v>
      </c>
      <c r="B1164" s="1" t="s">
        <v>3418</v>
      </c>
      <c r="C1164" s="7" t="n">
        <v>1.60980047583084</v>
      </c>
      <c r="D1164" s="8" t="n">
        <v>0.0136429479558309</v>
      </c>
      <c r="E1164" s="3" t="n">
        <v>35.2</v>
      </c>
      <c r="F1164" s="4" t="s">
        <v>3151</v>
      </c>
    </row>
    <row r="1165" customFormat="false" ht="12.75" hidden="false" customHeight="false" outlineLevel="0" collapsed="false">
      <c r="A1165" s="1" t="s">
        <v>3419</v>
      </c>
      <c r="B1165" s="1" t="s">
        <v>3420</v>
      </c>
      <c r="C1165" s="7" t="n">
        <v>2.43586432972832</v>
      </c>
      <c r="D1165" s="8" t="n">
        <v>0.000473044726065734</v>
      </c>
      <c r="E1165" s="3" t="n">
        <v>35.2</v>
      </c>
      <c r="F1165" s="4" t="s">
        <v>3151</v>
      </c>
    </row>
    <row r="1166" customFormat="false" ht="12.75" hidden="false" customHeight="false" outlineLevel="0" collapsed="false">
      <c r="A1166" s="1" t="s">
        <v>3421</v>
      </c>
      <c r="B1166" s="1" t="s">
        <v>3422</v>
      </c>
      <c r="C1166" s="7" t="n">
        <v>-1.18117288527721</v>
      </c>
      <c r="D1166" s="8" t="n">
        <v>0.00515745603618536</v>
      </c>
      <c r="E1166" s="3" t="n">
        <v>35.2</v>
      </c>
      <c r="F1166" s="4" t="s">
        <v>3151</v>
      </c>
      <c r="G1166" s="4" t="s">
        <v>3275</v>
      </c>
    </row>
    <row r="1167" customFormat="false" ht="12.75" hidden="false" customHeight="false" outlineLevel="0" collapsed="false">
      <c r="A1167" s="1" t="s">
        <v>3423</v>
      </c>
      <c r="B1167" s="1" t="s">
        <v>3424</v>
      </c>
      <c r="C1167" s="7" t="n">
        <v>-1.58977560544698</v>
      </c>
      <c r="D1167" s="8" t="n">
        <v>0.00624135990739298</v>
      </c>
      <c r="E1167" s="3" t="n">
        <v>35.2</v>
      </c>
      <c r="F1167" s="4" t="s">
        <v>3151</v>
      </c>
      <c r="G1167" s="4" t="s">
        <v>3425</v>
      </c>
    </row>
    <row r="1168" customFormat="false" ht="12.75" hidden="false" customHeight="false" outlineLevel="0" collapsed="false">
      <c r="A1168" s="1" t="s">
        <v>3426</v>
      </c>
      <c r="B1168" s="1" t="s">
        <v>3427</v>
      </c>
      <c r="C1168" s="7" t="n">
        <v>1.29308341694822</v>
      </c>
      <c r="D1168" s="8" t="n">
        <v>0.00982175870857146</v>
      </c>
      <c r="E1168" s="3" t="n">
        <v>35.2</v>
      </c>
      <c r="F1168" s="4" t="s">
        <v>3151</v>
      </c>
      <c r="G1168" s="4" t="s">
        <v>3428</v>
      </c>
    </row>
    <row r="1169" customFormat="false" ht="12.75" hidden="false" customHeight="false" outlineLevel="0" collapsed="false">
      <c r="A1169" s="1" t="s">
        <v>3429</v>
      </c>
      <c r="B1169" s="1" t="s">
        <v>3430</v>
      </c>
      <c r="C1169" s="7" t="n">
        <v>1.45622904814739</v>
      </c>
      <c r="D1169" s="8" t="n">
        <v>0.00106249013907453</v>
      </c>
      <c r="E1169" s="3" t="n">
        <v>35.2</v>
      </c>
      <c r="F1169" s="4" t="s">
        <v>3151</v>
      </c>
      <c r="G1169" s="4" t="s">
        <v>3431</v>
      </c>
    </row>
    <row r="1170" customFormat="false" ht="12.75" hidden="false" customHeight="false" outlineLevel="0" collapsed="false">
      <c r="A1170" s="1" t="s">
        <v>3432</v>
      </c>
      <c r="B1170" s="1" t="s">
        <v>3433</v>
      </c>
      <c r="C1170" s="7" t="n">
        <v>1.74019472959783</v>
      </c>
      <c r="D1170" s="8" t="n">
        <v>0.00314195683059019</v>
      </c>
      <c r="E1170" s="3" t="n">
        <v>35.2</v>
      </c>
      <c r="F1170" s="4" t="s">
        <v>3151</v>
      </c>
    </row>
    <row r="1171" customFormat="false" ht="25.5" hidden="false" customHeight="false" outlineLevel="0" collapsed="false">
      <c r="A1171" s="1" t="s">
        <v>3434</v>
      </c>
      <c r="B1171" s="1" t="s">
        <v>3435</v>
      </c>
      <c r="C1171" s="7" t="n">
        <v>-1.52403126125295</v>
      </c>
      <c r="D1171" s="8" t="n">
        <v>0.00605038223236261</v>
      </c>
      <c r="E1171" s="3" t="n">
        <v>35.2</v>
      </c>
      <c r="F1171" s="4" t="s">
        <v>3151</v>
      </c>
      <c r="G1171" s="4" t="s">
        <v>3436</v>
      </c>
    </row>
    <row r="1172" customFormat="false" ht="12.75" hidden="false" customHeight="false" outlineLevel="0" collapsed="false">
      <c r="A1172" s="1" t="s">
        <v>3437</v>
      </c>
      <c r="B1172" s="1" t="s">
        <v>3438</v>
      </c>
      <c r="C1172" s="7" t="n">
        <v>1.1813780492057</v>
      </c>
      <c r="D1172" s="8" t="n">
        <v>0.0105521504898273</v>
      </c>
      <c r="E1172" s="3" t="n">
        <v>35.2</v>
      </c>
      <c r="F1172" s="4" t="s">
        <v>3151</v>
      </c>
    </row>
    <row r="1173" customFormat="false" ht="12.75" hidden="false" customHeight="false" outlineLevel="0" collapsed="false">
      <c r="A1173" s="1" t="s">
        <v>3439</v>
      </c>
      <c r="B1173" s="1" t="s">
        <v>3440</v>
      </c>
      <c r="C1173" s="7" t="n">
        <v>-1.22576072784677</v>
      </c>
      <c r="D1173" s="8" t="n">
        <v>0.00205035058214425</v>
      </c>
      <c r="E1173" s="3" t="n">
        <v>35.2</v>
      </c>
      <c r="F1173" s="4" t="s">
        <v>3151</v>
      </c>
    </row>
    <row r="1174" customFormat="false" ht="12.75" hidden="false" customHeight="false" outlineLevel="0" collapsed="false">
      <c r="A1174" s="1" t="s">
        <v>3441</v>
      </c>
      <c r="B1174" s="1" t="s">
        <v>3442</v>
      </c>
      <c r="C1174" s="7" t="n">
        <v>-1.91227067711977</v>
      </c>
      <c r="D1174" s="8" t="n">
        <v>0.000604543188426501</v>
      </c>
      <c r="E1174" s="3" t="n">
        <v>35.2</v>
      </c>
      <c r="F1174" s="4" t="s">
        <v>3151</v>
      </c>
    </row>
    <row r="1175" customFormat="false" ht="25.5" hidden="false" customHeight="false" outlineLevel="0" collapsed="false">
      <c r="A1175" s="1" t="s">
        <v>3443</v>
      </c>
      <c r="B1175" s="1" t="s">
        <v>3444</v>
      </c>
      <c r="C1175" s="7" t="n">
        <v>-1.21631716939016</v>
      </c>
      <c r="D1175" s="8" t="n">
        <v>0.00147321335124596</v>
      </c>
      <c r="E1175" s="3" t="n">
        <v>35.2</v>
      </c>
      <c r="F1175" s="4" t="s">
        <v>3151</v>
      </c>
      <c r="G1175" s="4" t="s">
        <v>3445</v>
      </c>
    </row>
    <row r="1176" customFormat="false" ht="12.75" hidden="false" customHeight="false" outlineLevel="0" collapsed="false">
      <c r="A1176" s="1" t="s">
        <v>3446</v>
      </c>
      <c r="B1176" s="1" t="s">
        <v>3447</v>
      </c>
      <c r="C1176" s="7" t="n">
        <v>-1.11507903906383</v>
      </c>
      <c r="D1176" s="8" t="n">
        <v>0.00616203593242567</v>
      </c>
      <c r="E1176" s="3" t="n">
        <v>35.2</v>
      </c>
      <c r="F1176" s="4" t="s">
        <v>3151</v>
      </c>
      <c r="G1176" s="4" t="s">
        <v>3448</v>
      </c>
    </row>
    <row r="1177" customFormat="false" ht="12.75" hidden="false" customHeight="false" outlineLevel="0" collapsed="false">
      <c r="A1177" s="1" t="s">
        <v>3449</v>
      </c>
      <c r="B1177" s="1" t="s">
        <v>3450</v>
      </c>
      <c r="C1177" s="7" t="n">
        <v>2.22973489291256</v>
      </c>
      <c r="D1177" s="8" t="n">
        <v>0.000614380817524297</v>
      </c>
      <c r="E1177" s="3" t="n">
        <v>35.2</v>
      </c>
      <c r="F1177" s="4" t="s">
        <v>3151</v>
      </c>
      <c r="G1177" s="4" t="s">
        <v>3451</v>
      </c>
    </row>
    <row r="1178" customFormat="false" ht="12.75" hidden="false" customHeight="false" outlineLevel="0" collapsed="false">
      <c r="A1178" s="1" t="s">
        <v>3452</v>
      </c>
      <c r="B1178" s="1" t="s">
        <v>3453</v>
      </c>
      <c r="C1178" s="7" t="n">
        <v>1.88002533092225</v>
      </c>
      <c r="D1178" s="8" t="n">
        <v>0.00133963831798779</v>
      </c>
      <c r="E1178" s="3" t="n">
        <v>35.2</v>
      </c>
      <c r="F1178" s="4" t="s">
        <v>3151</v>
      </c>
      <c r="G1178" s="4" t="s">
        <v>3451</v>
      </c>
    </row>
    <row r="1179" customFormat="false" ht="12.75" hidden="false" customHeight="false" outlineLevel="0" collapsed="false">
      <c r="A1179" s="1" t="s">
        <v>3454</v>
      </c>
      <c r="B1179" s="1" t="s">
        <v>3455</v>
      </c>
      <c r="C1179" s="7" t="n">
        <v>2.64299339079468</v>
      </c>
      <c r="D1179" s="8" t="n">
        <v>0.00802949140036892</v>
      </c>
      <c r="E1179" s="3" t="n">
        <v>35.2</v>
      </c>
      <c r="F1179" s="4" t="s">
        <v>3151</v>
      </c>
      <c r="G1179" s="4" t="s">
        <v>3456</v>
      </c>
    </row>
    <row r="1180" customFormat="false" ht="12.75" hidden="false" customHeight="false" outlineLevel="0" collapsed="false">
      <c r="A1180" s="1" t="s">
        <v>3457</v>
      </c>
      <c r="B1180" s="1" t="s">
        <v>3458</v>
      </c>
      <c r="C1180" s="7" t="n">
        <v>2.11610476298189</v>
      </c>
      <c r="D1180" s="8" t="n">
        <v>0.000321381962769242</v>
      </c>
      <c r="E1180" s="3" t="n">
        <v>35.2</v>
      </c>
      <c r="F1180" s="4" t="s">
        <v>3151</v>
      </c>
      <c r="G1180" s="4" t="s">
        <v>3451</v>
      </c>
    </row>
    <row r="1181" customFormat="false" ht="12.75" hidden="false" customHeight="false" outlineLevel="0" collapsed="false">
      <c r="A1181" s="1" t="s">
        <v>3459</v>
      </c>
      <c r="B1181" s="1" t="s">
        <v>3460</v>
      </c>
      <c r="C1181" s="7" t="n">
        <v>1.68602716898741</v>
      </c>
      <c r="D1181" s="8" t="n">
        <v>0.00440504065706924</v>
      </c>
      <c r="E1181" s="3" t="n">
        <v>35.2</v>
      </c>
      <c r="F1181" s="4" t="s">
        <v>3151</v>
      </c>
      <c r="G1181" s="4" t="s">
        <v>3461</v>
      </c>
    </row>
    <row r="1182" customFormat="false" ht="12.75" hidden="false" customHeight="false" outlineLevel="0" collapsed="false">
      <c r="A1182" s="1" t="s">
        <v>3462</v>
      </c>
      <c r="B1182" s="1" t="s">
        <v>3463</v>
      </c>
      <c r="C1182" s="7" t="n">
        <v>-1.63349115649159</v>
      </c>
      <c r="D1182" s="8" t="n">
        <v>0.00674599545347167</v>
      </c>
      <c r="E1182" s="3" t="n">
        <v>35.2</v>
      </c>
      <c r="F1182" s="4" t="s">
        <v>3151</v>
      </c>
      <c r="G1182" s="4" t="s">
        <v>3464</v>
      </c>
    </row>
    <row r="1183" customFormat="false" ht="12.75" hidden="false" customHeight="false" outlineLevel="0" collapsed="false">
      <c r="A1183" s="1" t="s">
        <v>3465</v>
      </c>
      <c r="B1183" s="1" t="s">
        <v>3466</v>
      </c>
      <c r="C1183" s="7" t="n">
        <v>-1.85885393418231</v>
      </c>
      <c r="D1183" s="8" t="n">
        <v>0.00113917359377891</v>
      </c>
      <c r="E1183" s="3" t="n">
        <v>35.2</v>
      </c>
      <c r="F1183" s="4" t="s">
        <v>3151</v>
      </c>
    </row>
    <row r="1184" customFormat="false" ht="12.75" hidden="false" customHeight="false" outlineLevel="0" collapsed="false">
      <c r="A1184" s="1" t="s">
        <v>3467</v>
      </c>
      <c r="B1184" s="1" t="s">
        <v>3468</v>
      </c>
      <c r="C1184" s="7" t="n">
        <v>1.48228662598987</v>
      </c>
      <c r="D1184" s="8" t="n">
        <v>0.00880254075072761</v>
      </c>
      <c r="E1184" s="3" t="n">
        <v>35.2</v>
      </c>
      <c r="F1184" s="4" t="s">
        <v>3151</v>
      </c>
      <c r="G1184" s="4" t="s">
        <v>3469</v>
      </c>
    </row>
    <row r="1185" customFormat="false" ht="12.75" hidden="false" customHeight="false" outlineLevel="0" collapsed="false">
      <c r="A1185" s="1" t="s">
        <v>3470</v>
      </c>
      <c r="B1185" s="1" t="s">
        <v>3471</v>
      </c>
      <c r="C1185" s="7" t="n">
        <v>-1.84906964650338</v>
      </c>
      <c r="D1185" s="8" t="n">
        <v>0.0040616562422278</v>
      </c>
      <c r="E1185" s="3" t="n">
        <v>35.2</v>
      </c>
      <c r="F1185" s="4" t="s">
        <v>3151</v>
      </c>
    </row>
    <row r="1186" customFormat="false" ht="12.75" hidden="false" customHeight="false" outlineLevel="0" collapsed="false">
      <c r="A1186" s="1" t="s">
        <v>3472</v>
      </c>
      <c r="B1186" s="1" t="s">
        <v>3473</v>
      </c>
      <c r="C1186" s="7" t="n">
        <v>-1.24373245514864</v>
      </c>
      <c r="D1186" s="8" t="n">
        <v>0.001339114302125</v>
      </c>
      <c r="E1186" s="3" t="n">
        <v>35.2</v>
      </c>
      <c r="F1186" s="4" t="s">
        <v>3151</v>
      </c>
      <c r="G1186" s="4" t="s">
        <v>3474</v>
      </c>
    </row>
    <row r="1187" customFormat="false" ht="12.75" hidden="false" customHeight="false" outlineLevel="0" collapsed="false">
      <c r="A1187" s="1" t="s">
        <v>3475</v>
      </c>
      <c r="B1187" s="1" t="s">
        <v>3476</v>
      </c>
      <c r="C1187" s="7" t="n">
        <v>2.0500957596884</v>
      </c>
      <c r="D1187" s="8" t="n">
        <v>0.000734758974413021</v>
      </c>
      <c r="E1187" s="3" t="n">
        <v>35.2</v>
      </c>
      <c r="F1187" s="4" t="s">
        <v>3151</v>
      </c>
    </row>
    <row r="1188" customFormat="false" ht="12.75" hidden="false" customHeight="false" outlineLevel="0" collapsed="false">
      <c r="A1188" s="1" t="s">
        <v>3477</v>
      </c>
      <c r="B1188" s="1" t="s">
        <v>3478</v>
      </c>
      <c r="C1188" s="7" t="n">
        <v>-1.33274667352019</v>
      </c>
      <c r="D1188" s="8" t="n">
        <v>0.0101757420940033</v>
      </c>
      <c r="E1188" s="3" t="n">
        <v>35.2</v>
      </c>
      <c r="F1188" s="4" t="s">
        <v>3151</v>
      </c>
    </row>
    <row r="1189" customFormat="false" ht="12.75" hidden="false" customHeight="false" outlineLevel="0" collapsed="false">
      <c r="A1189" s="1" t="s">
        <v>3479</v>
      </c>
      <c r="B1189" s="1" t="s">
        <v>3480</v>
      </c>
      <c r="C1189" s="7" t="n">
        <v>-1.04049729835528</v>
      </c>
      <c r="D1189" s="8" t="n">
        <v>0.00364262052496806</v>
      </c>
      <c r="E1189" s="3" t="n">
        <v>35.2</v>
      </c>
      <c r="F1189" s="4" t="s">
        <v>3151</v>
      </c>
      <c r="G1189" s="4" t="s">
        <v>3481</v>
      </c>
    </row>
    <row r="1190" customFormat="false" ht="12.75" hidden="false" customHeight="false" outlineLevel="0" collapsed="false">
      <c r="A1190" s="1" t="s">
        <v>3482</v>
      </c>
      <c r="B1190" s="1" t="s">
        <v>3483</v>
      </c>
      <c r="C1190" s="7" t="n">
        <v>-1.17606442998133</v>
      </c>
      <c r="D1190" s="8" t="n">
        <v>0.0129550632956855</v>
      </c>
      <c r="E1190" s="3" t="n">
        <v>35.2</v>
      </c>
      <c r="F1190" s="4" t="s">
        <v>3151</v>
      </c>
      <c r="G1190" s="4" t="s">
        <v>3484</v>
      </c>
    </row>
    <row r="1191" customFormat="false" ht="12.75" hidden="false" customHeight="false" outlineLevel="0" collapsed="false">
      <c r="A1191" s="1" t="s">
        <v>3485</v>
      </c>
      <c r="B1191" s="1" t="s">
        <v>3486</v>
      </c>
      <c r="C1191" s="7" t="n">
        <v>-1.46308718960477</v>
      </c>
      <c r="D1191" s="8" t="n">
        <v>0.00360532404180317</v>
      </c>
      <c r="E1191" s="3" t="n">
        <v>35.2</v>
      </c>
      <c r="F1191" s="4" t="s">
        <v>3151</v>
      </c>
    </row>
    <row r="1192" customFormat="false" ht="12.75" hidden="false" customHeight="false" outlineLevel="0" collapsed="false">
      <c r="A1192" s="1" t="s">
        <v>3487</v>
      </c>
      <c r="B1192" s="1" t="s">
        <v>3488</v>
      </c>
      <c r="C1192" s="7" t="n">
        <v>-2.3602451656141</v>
      </c>
      <c r="D1192" s="8" t="n">
        <v>0.000956352876348578</v>
      </c>
      <c r="E1192" s="3" t="n">
        <v>35.2</v>
      </c>
      <c r="F1192" s="4" t="s">
        <v>3151</v>
      </c>
    </row>
    <row r="1193" customFormat="false" ht="12.75" hidden="false" customHeight="false" outlineLevel="0" collapsed="false">
      <c r="A1193" s="1" t="s">
        <v>3489</v>
      </c>
      <c r="B1193" s="1" t="s">
        <v>3490</v>
      </c>
      <c r="C1193" s="7" t="n">
        <v>-1.7932278183412</v>
      </c>
      <c r="D1193" s="8" t="n">
        <v>0.00294453937446817</v>
      </c>
      <c r="E1193" s="3" t="n">
        <v>35.2</v>
      </c>
      <c r="F1193" s="4" t="s">
        <v>3151</v>
      </c>
      <c r="G1193" s="4" t="s">
        <v>3491</v>
      </c>
    </row>
    <row r="1194" customFormat="false" ht="12.75" hidden="false" customHeight="false" outlineLevel="0" collapsed="false">
      <c r="A1194" s="1" t="s">
        <v>3492</v>
      </c>
      <c r="B1194" s="1" t="s">
        <v>3493</v>
      </c>
      <c r="C1194" s="7" t="n">
        <v>1.87493406881982</v>
      </c>
      <c r="D1194" s="8" t="n">
        <v>0.015116287125117</v>
      </c>
      <c r="E1194" s="3" t="n">
        <v>35.2</v>
      </c>
      <c r="F1194" s="4" t="s">
        <v>3151</v>
      </c>
    </row>
    <row r="1195" customFormat="false" ht="12.75" hidden="false" customHeight="false" outlineLevel="0" collapsed="false">
      <c r="A1195" s="1" t="s">
        <v>3494</v>
      </c>
      <c r="B1195" s="1" t="s">
        <v>3495</v>
      </c>
      <c r="C1195" s="7" t="n">
        <v>1.77537892492906</v>
      </c>
      <c r="D1195" s="8" t="n">
        <v>0.00259571504801686</v>
      </c>
      <c r="E1195" s="3" t="n">
        <v>35.2</v>
      </c>
      <c r="F1195" s="4" t="s">
        <v>3151</v>
      </c>
    </row>
    <row r="1196" customFormat="false" ht="12.75" hidden="false" customHeight="false" outlineLevel="0" collapsed="false">
      <c r="A1196" s="1" t="s">
        <v>3496</v>
      </c>
      <c r="B1196" s="1" t="s">
        <v>3497</v>
      </c>
      <c r="C1196" s="7" t="n">
        <v>-1.10973218298569</v>
      </c>
      <c r="D1196" s="8" t="n">
        <v>0.00728763554293564</v>
      </c>
      <c r="E1196" s="3" t="n">
        <v>35.2</v>
      </c>
      <c r="F1196" s="4" t="s">
        <v>3151</v>
      </c>
    </row>
    <row r="1197" customFormat="false" ht="12.75" hidden="false" customHeight="false" outlineLevel="0" collapsed="false">
      <c r="A1197" s="1" t="s">
        <v>3498</v>
      </c>
      <c r="B1197" s="1" t="s">
        <v>3499</v>
      </c>
      <c r="C1197" s="7" t="n">
        <v>-1.03124164595921</v>
      </c>
      <c r="D1197" s="8" t="n">
        <v>0.00374078468818634</v>
      </c>
      <c r="E1197" s="3" t="n">
        <v>35.2</v>
      </c>
      <c r="F1197" s="4" t="s">
        <v>3151</v>
      </c>
    </row>
    <row r="1198" customFormat="false" ht="12.75" hidden="false" customHeight="false" outlineLevel="0" collapsed="false">
      <c r="A1198" s="1" t="s">
        <v>3500</v>
      </c>
      <c r="B1198" s="1" t="s">
        <v>3501</v>
      </c>
      <c r="C1198" s="7" t="n">
        <v>1.52921628262993</v>
      </c>
      <c r="D1198" s="8" t="n">
        <v>0.00161633002784993</v>
      </c>
      <c r="E1198" s="3" t="n">
        <v>35.2</v>
      </c>
      <c r="F1198" s="4" t="s">
        <v>3151</v>
      </c>
    </row>
    <row r="1199" customFormat="false" ht="12.75" hidden="false" customHeight="false" outlineLevel="0" collapsed="false">
      <c r="A1199" s="1" t="s">
        <v>3502</v>
      </c>
      <c r="B1199" s="1" t="s">
        <v>3503</v>
      </c>
      <c r="C1199" s="7" t="n">
        <v>-1.14642716485887</v>
      </c>
      <c r="D1199" s="8" t="n">
        <v>0.00129447488422866</v>
      </c>
      <c r="E1199" s="3" t="n">
        <v>35.2</v>
      </c>
      <c r="F1199" s="4" t="s">
        <v>3151</v>
      </c>
      <c r="G1199" s="4" t="s">
        <v>3504</v>
      </c>
    </row>
    <row r="1200" customFormat="false" ht="12.75" hidden="false" customHeight="false" outlineLevel="0" collapsed="false">
      <c r="A1200" s="1" t="s">
        <v>3505</v>
      </c>
      <c r="B1200" s="1" t="s">
        <v>3506</v>
      </c>
      <c r="C1200" s="7" t="n">
        <v>-1.00375995009804</v>
      </c>
      <c r="D1200" s="8" t="n">
        <v>0.00343174272943016</v>
      </c>
      <c r="E1200" s="3" t="n">
        <v>35.2</v>
      </c>
      <c r="F1200" s="4" t="s">
        <v>3151</v>
      </c>
      <c r="G1200" s="4" t="s">
        <v>3347</v>
      </c>
    </row>
    <row r="1201" customFormat="false" ht="12.75" hidden="false" customHeight="false" outlineLevel="0" collapsed="false">
      <c r="A1201" s="1" t="s">
        <v>3507</v>
      </c>
      <c r="B1201" s="1" t="s">
        <v>3508</v>
      </c>
      <c r="C1201" s="7" t="n">
        <v>2.1210446811015</v>
      </c>
      <c r="D1201" s="8" t="n">
        <v>0.00763553191827043</v>
      </c>
      <c r="E1201" s="3" t="n">
        <v>35.2</v>
      </c>
      <c r="F1201" s="4" t="s">
        <v>3151</v>
      </c>
      <c r="G1201" s="4" t="s">
        <v>3509</v>
      </c>
    </row>
    <row r="1202" customFormat="false" ht="12.75" hidden="false" customHeight="false" outlineLevel="0" collapsed="false">
      <c r="A1202" s="1" t="s">
        <v>3510</v>
      </c>
      <c r="B1202" s="1" t="s">
        <v>3511</v>
      </c>
      <c r="C1202" s="7" t="n">
        <v>-1.42962184654071</v>
      </c>
      <c r="D1202" s="8" t="n">
        <v>0.00191554699971998</v>
      </c>
      <c r="E1202" s="3" t="n">
        <v>35.2</v>
      </c>
      <c r="F1202" s="4" t="s">
        <v>3151</v>
      </c>
      <c r="G1202" s="4" t="s">
        <v>3512</v>
      </c>
    </row>
    <row r="1203" customFormat="false" ht="12.75" hidden="false" customHeight="false" outlineLevel="0" collapsed="false">
      <c r="A1203" s="1" t="s">
        <v>3513</v>
      </c>
      <c r="B1203" s="1" t="s">
        <v>3514</v>
      </c>
      <c r="C1203" s="7" t="n">
        <v>-1.54396715211916</v>
      </c>
      <c r="D1203" s="8" t="n">
        <v>0.0432662965023234</v>
      </c>
      <c r="E1203" s="3" t="n">
        <v>35.2</v>
      </c>
      <c r="F1203" s="4" t="s">
        <v>3151</v>
      </c>
    </row>
    <row r="1204" customFormat="false" ht="12.75" hidden="false" customHeight="false" outlineLevel="0" collapsed="false">
      <c r="A1204" s="1" t="s">
        <v>3515</v>
      </c>
      <c r="B1204" s="1" t="s">
        <v>3516</v>
      </c>
      <c r="C1204" s="7" t="n">
        <v>-1.06719189598565</v>
      </c>
      <c r="D1204" s="8" t="n">
        <v>0.00213885878663448</v>
      </c>
      <c r="E1204" s="3" t="n">
        <v>35.2</v>
      </c>
      <c r="F1204" s="4" t="s">
        <v>3151</v>
      </c>
    </row>
    <row r="1205" customFormat="false" ht="12.75" hidden="false" customHeight="false" outlineLevel="0" collapsed="false">
      <c r="A1205" s="1" t="s">
        <v>3517</v>
      </c>
      <c r="B1205" s="1" t="s">
        <v>3518</v>
      </c>
      <c r="C1205" s="7" t="n">
        <v>-1.10291891244324</v>
      </c>
      <c r="D1205" s="8" t="n">
        <v>0.0131847675494385</v>
      </c>
      <c r="E1205" s="3" t="n">
        <v>35.2</v>
      </c>
      <c r="F1205" s="4" t="s">
        <v>3151</v>
      </c>
    </row>
    <row r="1206" customFormat="false" ht="12.75" hidden="false" customHeight="false" outlineLevel="0" collapsed="false">
      <c r="A1206" s="1" t="s">
        <v>3519</v>
      </c>
      <c r="B1206" s="1" t="s">
        <v>3520</v>
      </c>
      <c r="C1206" s="7" t="n">
        <v>-1.46260988743482</v>
      </c>
      <c r="D1206" s="8" t="n">
        <v>0.00119266332979526</v>
      </c>
      <c r="E1206" s="3" t="n">
        <v>35.2</v>
      </c>
      <c r="F1206" s="4" t="s">
        <v>3151</v>
      </c>
    </row>
    <row r="1207" customFormat="false" ht="12.75" hidden="false" customHeight="false" outlineLevel="0" collapsed="false">
      <c r="A1207" s="1" t="s">
        <v>3521</v>
      </c>
      <c r="B1207" s="1" t="s">
        <v>3522</v>
      </c>
      <c r="C1207" s="7" t="n">
        <v>-1.26962626387016</v>
      </c>
      <c r="D1207" s="8" t="n">
        <v>0.00459261157202142</v>
      </c>
      <c r="E1207" s="3" t="n">
        <v>35.2</v>
      </c>
      <c r="F1207" s="4" t="s">
        <v>3151</v>
      </c>
      <c r="G1207" s="4" t="s">
        <v>3523</v>
      </c>
    </row>
    <row r="1208" customFormat="false" ht="12.75" hidden="false" customHeight="false" outlineLevel="0" collapsed="false">
      <c r="A1208" s="1" t="s">
        <v>3524</v>
      </c>
      <c r="B1208" s="1" t="s">
        <v>3525</v>
      </c>
      <c r="C1208" s="7" t="n">
        <v>1.2134909334805</v>
      </c>
      <c r="D1208" s="8" t="n">
        <v>0.00682379701769423</v>
      </c>
      <c r="E1208" s="3" t="n">
        <v>35.2</v>
      </c>
      <c r="F1208" s="4" t="s">
        <v>3151</v>
      </c>
      <c r="G1208" s="4" t="s">
        <v>3526</v>
      </c>
    </row>
    <row r="1209" customFormat="false" ht="12.75" hidden="false" customHeight="false" outlineLevel="0" collapsed="false">
      <c r="A1209" s="1" t="s">
        <v>3527</v>
      </c>
      <c r="B1209" s="1" t="s">
        <v>3528</v>
      </c>
      <c r="C1209" s="7" t="n">
        <v>-1.43213901760453</v>
      </c>
      <c r="D1209" s="8" t="n">
        <v>0.00113917359377891</v>
      </c>
      <c r="E1209" s="3" t="n">
        <v>35.2</v>
      </c>
      <c r="F1209" s="4" t="s">
        <v>3151</v>
      </c>
    </row>
    <row r="1210" customFormat="false" ht="12.75" hidden="false" customHeight="false" outlineLevel="0" collapsed="false">
      <c r="A1210" s="1" t="s">
        <v>3529</v>
      </c>
      <c r="B1210" s="1" t="s">
        <v>3530</v>
      </c>
      <c r="C1210" s="7" t="n">
        <v>2.15366785425793</v>
      </c>
      <c r="D1210" s="8" t="n">
        <v>0.000741255108846064</v>
      </c>
      <c r="E1210" s="3" t="n">
        <v>35.2</v>
      </c>
      <c r="F1210" s="4" t="s">
        <v>3151</v>
      </c>
    </row>
    <row r="1211" customFormat="false" ht="12.75" hidden="false" customHeight="false" outlineLevel="0" collapsed="false">
      <c r="A1211" s="1" t="s">
        <v>3531</v>
      </c>
      <c r="B1211" s="1" t="s">
        <v>3532</v>
      </c>
      <c r="C1211" s="7" t="n">
        <v>-1.12629450011418</v>
      </c>
      <c r="D1211" s="8" t="n">
        <v>0.0415520636556377</v>
      </c>
      <c r="E1211" s="3" t="n">
        <v>35.2</v>
      </c>
      <c r="F1211" s="4" t="s">
        <v>3151</v>
      </c>
      <c r="G1211" s="4" t="s">
        <v>3533</v>
      </c>
    </row>
    <row r="1212" customFormat="false" ht="12.75" hidden="false" customHeight="false" outlineLevel="0" collapsed="false">
      <c r="A1212" s="1" t="s">
        <v>3534</v>
      </c>
      <c r="B1212" s="1" t="s">
        <v>3535</v>
      </c>
      <c r="C1212" s="7" t="n">
        <v>-1.28759417747991</v>
      </c>
      <c r="D1212" s="8" t="n">
        <v>0.000820568660611583</v>
      </c>
      <c r="E1212" s="3" t="n">
        <v>35.2</v>
      </c>
      <c r="F1212" s="4" t="s">
        <v>3151</v>
      </c>
    </row>
    <row r="1213" customFormat="false" ht="12.75" hidden="false" customHeight="false" outlineLevel="0" collapsed="false">
      <c r="A1213" s="1" t="s">
        <v>3536</v>
      </c>
      <c r="B1213" s="1" t="s">
        <v>3537</v>
      </c>
      <c r="C1213" s="7" t="n">
        <v>-1.31313667336664</v>
      </c>
      <c r="D1213" s="8" t="n">
        <v>0.0101370982557812</v>
      </c>
      <c r="E1213" s="3" t="n">
        <v>35.2</v>
      </c>
      <c r="F1213" s="4" t="s">
        <v>3151</v>
      </c>
    </row>
    <row r="1214" customFormat="false" ht="12.75" hidden="false" customHeight="false" outlineLevel="0" collapsed="false">
      <c r="A1214" s="1" t="s">
        <v>3538</v>
      </c>
      <c r="B1214" s="1" t="s">
        <v>3539</v>
      </c>
      <c r="C1214" s="7" t="n">
        <v>-1.76467223864361</v>
      </c>
      <c r="D1214" s="8" t="n">
        <v>0.000732285510650624</v>
      </c>
      <c r="E1214" s="3" t="n">
        <v>35.2</v>
      </c>
      <c r="F1214" s="4" t="s">
        <v>3151</v>
      </c>
      <c r="G1214" s="4" t="s">
        <v>3540</v>
      </c>
    </row>
    <row r="1215" customFormat="false" ht="12.75" hidden="false" customHeight="false" outlineLevel="0" collapsed="false">
      <c r="A1215" s="1" t="s">
        <v>3541</v>
      </c>
      <c r="B1215" s="1" t="s">
        <v>3542</v>
      </c>
      <c r="C1215" s="7" t="n">
        <v>1.11477419176433</v>
      </c>
      <c r="D1215" s="8" t="n">
        <v>0.020012871975828</v>
      </c>
      <c r="E1215" s="3" t="n">
        <v>35.2</v>
      </c>
      <c r="F1215" s="4" t="s">
        <v>3151</v>
      </c>
    </row>
    <row r="1216" customFormat="false" ht="12.75" hidden="false" customHeight="false" outlineLevel="0" collapsed="false">
      <c r="A1216" s="1" t="s">
        <v>3543</v>
      </c>
      <c r="B1216" s="1" t="s">
        <v>3544</v>
      </c>
      <c r="C1216" s="7" t="n">
        <v>-1.34536435374736</v>
      </c>
      <c r="D1216" s="8" t="n">
        <v>0.00978925763414991</v>
      </c>
      <c r="E1216" s="3" t="n">
        <v>35.2</v>
      </c>
      <c r="F1216" s="4" t="s">
        <v>3151</v>
      </c>
    </row>
    <row r="1217" customFormat="false" ht="25.5" hidden="false" customHeight="false" outlineLevel="0" collapsed="false">
      <c r="A1217" s="1" t="s">
        <v>3545</v>
      </c>
      <c r="B1217" s="1" t="s">
        <v>3546</v>
      </c>
      <c r="C1217" s="7" t="n">
        <v>-1.32067406449768</v>
      </c>
      <c r="D1217" s="8" t="n">
        <v>0.0139302000083082</v>
      </c>
      <c r="E1217" s="3" t="n">
        <v>35.2</v>
      </c>
      <c r="F1217" s="4" t="s">
        <v>3151</v>
      </c>
      <c r="G1217" s="4" t="s">
        <v>3336</v>
      </c>
    </row>
    <row r="1218" customFormat="false" ht="12.75" hidden="false" customHeight="false" outlineLevel="0" collapsed="false">
      <c r="A1218" s="1" t="s">
        <v>3547</v>
      </c>
      <c r="B1218" s="1" t="s">
        <v>3548</v>
      </c>
      <c r="C1218" s="7" t="n">
        <v>-1.05304415012301</v>
      </c>
      <c r="D1218" s="8" t="n">
        <v>0.00533831947506751</v>
      </c>
      <c r="E1218" s="3" t="n">
        <v>35.2</v>
      </c>
      <c r="F1218" s="4" t="s">
        <v>3151</v>
      </c>
    </row>
    <row r="1219" customFormat="false" ht="12.75" hidden="false" customHeight="false" outlineLevel="0" collapsed="false">
      <c r="A1219" s="1" t="s">
        <v>3549</v>
      </c>
      <c r="B1219" s="1" t="s">
        <v>3550</v>
      </c>
      <c r="C1219" s="7" t="n">
        <v>1.27402577049238</v>
      </c>
      <c r="D1219" s="8" t="n">
        <v>0.00728238909968525</v>
      </c>
      <c r="E1219" s="3" t="n">
        <v>35.2</v>
      </c>
      <c r="F1219" s="4" t="s">
        <v>3151</v>
      </c>
    </row>
    <row r="1220" customFormat="false" ht="12.75" hidden="false" customHeight="false" outlineLevel="0" collapsed="false">
      <c r="A1220" s="1" t="s">
        <v>3551</v>
      </c>
      <c r="B1220" s="1" t="s">
        <v>3552</v>
      </c>
      <c r="C1220" s="7" t="n">
        <v>-1.35542619241892</v>
      </c>
      <c r="D1220" s="8" t="n">
        <v>0.00228336467619092</v>
      </c>
      <c r="E1220" s="3" t="n">
        <v>35.2</v>
      </c>
      <c r="F1220" s="4" t="s">
        <v>3151</v>
      </c>
      <c r="G1220" s="4" t="s">
        <v>3553</v>
      </c>
    </row>
    <row r="1221" customFormat="false" ht="12.75" hidden="false" customHeight="false" outlineLevel="0" collapsed="false">
      <c r="A1221" s="1" t="s">
        <v>3554</v>
      </c>
      <c r="B1221" s="1" t="s">
        <v>3555</v>
      </c>
      <c r="C1221" s="7" t="n">
        <v>-2.13154229899996</v>
      </c>
      <c r="D1221" s="8" t="n">
        <v>0.000723454384657573</v>
      </c>
      <c r="E1221" s="3" t="n">
        <v>35.2</v>
      </c>
      <c r="F1221" s="4" t="s">
        <v>3151</v>
      </c>
      <c r="G1221" s="4" t="s">
        <v>3556</v>
      </c>
    </row>
    <row r="1222" customFormat="false" ht="12.75" hidden="false" customHeight="false" outlineLevel="0" collapsed="false">
      <c r="A1222" s="1" t="s">
        <v>3557</v>
      </c>
      <c r="B1222" s="1" t="s">
        <v>3558</v>
      </c>
      <c r="C1222" s="7" t="n">
        <v>1.00424525563014</v>
      </c>
      <c r="D1222" s="8" t="n">
        <v>0.00982105172812458</v>
      </c>
      <c r="E1222" s="3" t="n">
        <v>35.2</v>
      </c>
      <c r="F1222" s="4" t="s">
        <v>3151</v>
      </c>
    </row>
    <row r="1223" customFormat="false" ht="12.75" hidden="false" customHeight="false" outlineLevel="0" collapsed="false">
      <c r="A1223" s="1" t="s">
        <v>3559</v>
      </c>
      <c r="B1223" s="1" t="s">
        <v>3560</v>
      </c>
      <c r="C1223" s="7" t="n">
        <v>-1.24910999017729</v>
      </c>
      <c r="D1223" s="8" t="n">
        <v>0.0488442566021947</v>
      </c>
      <c r="E1223" s="3" t="n">
        <v>35.2</v>
      </c>
      <c r="F1223" s="4" t="s">
        <v>3151</v>
      </c>
    </row>
    <row r="1224" customFormat="false" ht="12.75" hidden="false" customHeight="false" outlineLevel="0" collapsed="false">
      <c r="A1224" s="1" t="s">
        <v>3561</v>
      </c>
      <c r="B1224" s="1" t="s">
        <v>3562</v>
      </c>
      <c r="C1224" s="7" t="n">
        <v>-1.05511173638784</v>
      </c>
      <c r="D1224" s="8" t="n">
        <v>0.02366903743608</v>
      </c>
      <c r="E1224" s="3" t="n">
        <v>35.2</v>
      </c>
      <c r="F1224" s="4" t="s">
        <v>3151</v>
      </c>
    </row>
    <row r="1225" customFormat="false" ht="12.75" hidden="false" customHeight="false" outlineLevel="0" collapsed="false">
      <c r="A1225" s="1" t="s">
        <v>3563</v>
      </c>
      <c r="B1225" s="1" t="s">
        <v>3564</v>
      </c>
      <c r="C1225" s="7" t="n">
        <v>1.35141753041642</v>
      </c>
      <c r="D1225" s="8" t="n">
        <v>0.0495528138945313</v>
      </c>
      <c r="E1225" s="3" t="n">
        <v>35.2</v>
      </c>
      <c r="F1225" s="4" t="s">
        <v>3151</v>
      </c>
    </row>
    <row r="1226" customFormat="false" ht="12.75" hidden="false" customHeight="false" outlineLevel="0" collapsed="false">
      <c r="A1226" s="1" t="s">
        <v>3565</v>
      </c>
      <c r="B1226" s="1" t="s">
        <v>3566</v>
      </c>
      <c r="C1226" s="7" t="n">
        <v>-1.11753612584656</v>
      </c>
      <c r="D1226" s="8" t="n">
        <v>0.00147321335124596</v>
      </c>
      <c r="E1226" s="3" t="n">
        <v>35.2</v>
      </c>
      <c r="F1226" s="4" t="s">
        <v>3151</v>
      </c>
      <c r="G1226" s="4" t="s">
        <v>3567</v>
      </c>
    </row>
    <row r="1227" customFormat="false" ht="12.75" hidden="false" customHeight="false" outlineLevel="0" collapsed="false">
      <c r="A1227" s="1" t="s">
        <v>3568</v>
      </c>
      <c r="B1227" s="1" t="s">
        <v>3569</v>
      </c>
      <c r="C1227" s="7" t="n">
        <v>-1.30031953546792</v>
      </c>
      <c r="D1227" s="8" t="n">
        <v>0.0208091408047359</v>
      </c>
      <c r="E1227" s="3" t="n">
        <v>35.2</v>
      </c>
      <c r="F1227" s="4" t="s">
        <v>3151</v>
      </c>
    </row>
    <row r="1228" customFormat="false" ht="12.75" hidden="false" customHeight="false" outlineLevel="0" collapsed="false">
      <c r="A1228" s="1" t="s">
        <v>3570</v>
      </c>
      <c r="B1228" s="1" t="s">
        <v>3571</v>
      </c>
      <c r="C1228" s="7" t="n">
        <v>-1.24899307880525</v>
      </c>
      <c r="D1228" s="8" t="n">
        <v>0.0107866697238293</v>
      </c>
      <c r="E1228" s="3" t="n">
        <v>35.2</v>
      </c>
      <c r="F1228" s="4" t="s">
        <v>3151</v>
      </c>
    </row>
    <row r="1229" customFormat="false" ht="25.5" hidden="false" customHeight="false" outlineLevel="0" collapsed="false">
      <c r="A1229" s="1" t="s">
        <v>3572</v>
      </c>
      <c r="B1229" s="1" t="s">
        <v>3573</v>
      </c>
      <c r="C1229" s="7" t="n">
        <v>1.4648788747215</v>
      </c>
      <c r="D1229" s="8" t="n">
        <v>0.00816249506839375</v>
      </c>
      <c r="E1229" s="3" t="n">
        <v>35.2</v>
      </c>
      <c r="F1229" s="4" t="s">
        <v>3151</v>
      </c>
      <c r="G1229" s="4" t="s">
        <v>3574</v>
      </c>
    </row>
    <row r="1230" customFormat="false" ht="12.75" hidden="false" customHeight="false" outlineLevel="0" collapsed="false">
      <c r="A1230" s="1" t="s">
        <v>3575</v>
      </c>
      <c r="B1230" s="1" t="s">
        <v>3576</v>
      </c>
      <c r="C1230" s="7" t="n">
        <v>-1.12231632596657</v>
      </c>
      <c r="D1230" s="8" t="n">
        <v>0.0172093286552876</v>
      </c>
      <c r="E1230" s="3" t="n">
        <v>35.2</v>
      </c>
      <c r="F1230" s="4" t="s">
        <v>3151</v>
      </c>
    </row>
    <row r="1231" customFormat="false" ht="12.75" hidden="false" customHeight="false" outlineLevel="0" collapsed="false">
      <c r="A1231" s="1" t="s">
        <v>3577</v>
      </c>
      <c r="B1231" s="1" t="s">
        <v>3578</v>
      </c>
      <c r="C1231" s="7" t="n">
        <v>-2.57575629435809</v>
      </c>
      <c r="D1231" s="8" t="n">
        <v>0.00810874086784787</v>
      </c>
      <c r="E1231" s="3" t="n">
        <v>35.2</v>
      </c>
      <c r="F1231" s="4" t="s">
        <v>3151</v>
      </c>
    </row>
    <row r="1232" customFormat="false" ht="12.75" hidden="false" customHeight="false" outlineLevel="0" collapsed="false">
      <c r="A1232" s="1" t="s">
        <v>3579</v>
      </c>
      <c r="B1232" s="1" t="s">
        <v>3580</v>
      </c>
      <c r="C1232" s="7" t="n">
        <v>-1.12781648768688</v>
      </c>
      <c r="D1232" s="8" t="n">
        <v>0.00332590209119734</v>
      </c>
      <c r="E1232" s="3" t="n">
        <v>35.2</v>
      </c>
      <c r="F1232" s="4" t="s">
        <v>3151</v>
      </c>
    </row>
    <row r="1233" customFormat="false" ht="12.75" hidden="false" customHeight="false" outlineLevel="0" collapsed="false">
      <c r="A1233" s="1" t="s">
        <v>3581</v>
      </c>
      <c r="B1233" s="1" t="s">
        <v>3582</v>
      </c>
      <c r="C1233" s="7" t="n">
        <v>-1.194371353454</v>
      </c>
      <c r="D1233" s="8" t="n">
        <v>0.00355045782142231</v>
      </c>
      <c r="E1233" s="3" t="n">
        <v>35.2</v>
      </c>
      <c r="F1233" s="4" t="s">
        <v>3151</v>
      </c>
    </row>
    <row r="1234" customFormat="false" ht="12.75" hidden="false" customHeight="false" outlineLevel="0" collapsed="false">
      <c r="A1234" s="1" t="s">
        <v>3583</v>
      </c>
      <c r="B1234" s="1" t="s">
        <v>3584</v>
      </c>
      <c r="C1234" s="7" t="n">
        <v>-1.83483133472288</v>
      </c>
      <c r="D1234" s="8" t="n">
        <v>0.00801632443269274</v>
      </c>
      <c r="E1234" s="3" t="n">
        <v>35.2</v>
      </c>
      <c r="F1234" s="4" t="s">
        <v>3151</v>
      </c>
    </row>
    <row r="1235" customFormat="false" ht="12.75" hidden="false" customHeight="false" outlineLevel="0" collapsed="false">
      <c r="A1235" s="1" t="s">
        <v>3585</v>
      </c>
      <c r="B1235" s="1" t="s">
        <v>3586</v>
      </c>
      <c r="C1235" s="7" t="n">
        <v>-1.62976813530533</v>
      </c>
      <c r="D1235" s="8" t="n">
        <v>0.00138654849107849</v>
      </c>
      <c r="E1235" s="3" t="n">
        <v>35.2</v>
      </c>
      <c r="F1235" s="4" t="s">
        <v>3151</v>
      </c>
    </row>
    <row r="1236" customFormat="false" ht="12.75" hidden="false" customHeight="false" outlineLevel="0" collapsed="false">
      <c r="A1236" s="1" t="s">
        <v>3587</v>
      </c>
      <c r="B1236" s="1" t="s">
        <v>3588</v>
      </c>
      <c r="C1236" s="7" t="n">
        <v>-1.27530654200155</v>
      </c>
      <c r="D1236" s="8" t="n">
        <v>0.00610499662180329</v>
      </c>
      <c r="E1236" s="3" t="n">
        <v>35.2</v>
      </c>
      <c r="F1236" s="4" t="s">
        <v>3151</v>
      </c>
    </row>
    <row r="1237" customFormat="false" ht="12.75" hidden="false" customHeight="false" outlineLevel="0" collapsed="false">
      <c r="A1237" s="1" t="s">
        <v>3589</v>
      </c>
      <c r="B1237" s="1" t="s">
        <v>3590</v>
      </c>
      <c r="C1237" s="7" t="n">
        <v>1.15669893193636</v>
      </c>
      <c r="D1237" s="8" t="n">
        <v>0.00433103287631039</v>
      </c>
      <c r="E1237" s="3" t="n">
        <v>35.2</v>
      </c>
      <c r="F1237" s="4" t="s">
        <v>3151</v>
      </c>
    </row>
    <row r="1238" customFormat="false" ht="12.75" hidden="false" customHeight="false" outlineLevel="0" collapsed="false">
      <c r="A1238" s="1" t="s">
        <v>3591</v>
      </c>
      <c r="B1238" s="1" t="s">
        <v>3592</v>
      </c>
      <c r="C1238" s="7" t="n">
        <v>-1.54505858540052</v>
      </c>
      <c r="D1238" s="8" t="n">
        <v>0.00191075346363574</v>
      </c>
      <c r="E1238" s="3" t="n">
        <v>35.2</v>
      </c>
      <c r="F1238" s="4" t="s">
        <v>3151</v>
      </c>
    </row>
    <row r="1239" customFormat="false" ht="12.75" hidden="false" customHeight="false" outlineLevel="0" collapsed="false">
      <c r="A1239" s="1" t="s">
        <v>3593</v>
      </c>
      <c r="B1239" s="1" t="s">
        <v>3594</v>
      </c>
      <c r="C1239" s="7" t="n">
        <v>-1.19010041392523</v>
      </c>
      <c r="D1239" s="8" t="n">
        <v>0.0160274180863219</v>
      </c>
      <c r="E1239" s="3" t="n">
        <v>35.2</v>
      </c>
      <c r="F1239" s="4" t="s">
        <v>3151</v>
      </c>
    </row>
    <row r="1240" customFormat="false" ht="12.75" hidden="false" customHeight="false" outlineLevel="0" collapsed="false">
      <c r="A1240" s="1" t="s">
        <v>3595</v>
      </c>
      <c r="B1240" s="1" t="s">
        <v>3596</v>
      </c>
      <c r="C1240" s="7" t="n">
        <v>1.20758678502138</v>
      </c>
      <c r="D1240" s="8" t="n">
        <v>0.0223105138121518</v>
      </c>
      <c r="E1240" s="3" t="n">
        <v>35.2</v>
      </c>
      <c r="F1240" s="4" t="s">
        <v>3151</v>
      </c>
      <c r="G1240" s="4" t="s">
        <v>3597</v>
      </c>
    </row>
    <row r="1241" customFormat="false" ht="12.75" hidden="false" customHeight="false" outlineLevel="0" collapsed="false">
      <c r="A1241" s="1" t="s">
        <v>3598</v>
      </c>
      <c r="B1241" s="1" t="s">
        <v>3599</v>
      </c>
      <c r="C1241" s="7" t="n">
        <v>-1.92652427974446</v>
      </c>
      <c r="D1241" s="8" t="n">
        <v>0.00238137009896164</v>
      </c>
      <c r="E1241" s="3" t="n">
        <v>35.2</v>
      </c>
      <c r="F1241" s="4" t="s">
        <v>3151</v>
      </c>
    </row>
    <row r="1242" customFormat="false" ht="25.5" hidden="false" customHeight="false" outlineLevel="0" collapsed="false">
      <c r="A1242" s="1" t="s">
        <v>3600</v>
      </c>
      <c r="B1242" s="1" t="s">
        <v>3601</v>
      </c>
      <c r="C1242" s="7" t="n">
        <v>-1.13799395568394</v>
      </c>
      <c r="D1242" s="8" t="n">
        <v>0.00458384068137408</v>
      </c>
      <c r="E1242" s="3" t="n">
        <v>35.2</v>
      </c>
      <c r="F1242" s="4" t="s">
        <v>3151</v>
      </c>
      <c r="G1242" s="4" t="s">
        <v>3602</v>
      </c>
    </row>
    <row r="1243" customFormat="false" ht="12.75" hidden="false" customHeight="false" outlineLevel="0" collapsed="false">
      <c r="A1243" s="1" t="s">
        <v>3603</v>
      </c>
      <c r="B1243" s="1" t="s">
        <v>3604</v>
      </c>
      <c r="C1243" s="7" t="n">
        <v>1.57206176006689</v>
      </c>
      <c r="D1243" s="8" t="n">
        <v>0.0236612189736786</v>
      </c>
      <c r="E1243" s="3" t="n">
        <v>35.2</v>
      </c>
      <c r="F1243" s="4" t="s">
        <v>3151</v>
      </c>
    </row>
    <row r="1244" customFormat="false" ht="12.75" hidden="false" customHeight="false" outlineLevel="0" collapsed="false">
      <c r="A1244" s="1" t="s">
        <v>3605</v>
      </c>
      <c r="B1244" s="1" t="s">
        <v>3606</v>
      </c>
      <c r="C1244" s="7" t="n">
        <v>-2.14104055243925</v>
      </c>
      <c r="D1244" s="8" t="n">
        <v>0.00226038975733005</v>
      </c>
      <c r="E1244" s="3" t="n">
        <v>35.2</v>
      </c>
      <c r="F1244" s="4" t="s">
        <v>3151</v>
      </c>
    </row>
    <row r="1245" customFormat="false" ht="12.75" hidden="false" customHeight="false" outlineLevel="0" collapsed="false">
      <c r="A1245" s="1" t="s">
        <v>3607</v>
      </c>
      <c r="B1245" s="1" t="s">
        <v>3608</v>
      </c>
      <c r="C1245" s="7" t="n">
        <v>-1.38302641665884</v>
      </c>
      <c r="D1245" s="8" t="n">
        <v>0.00540098460114889</v>
      </c>
      <c r="E1245" s="3" t="n">
        <v>35.2</v>
      </c>
      <c r="F1245" s="4" t="s">
        <v>3151</v>
      </c>
    </row>
    <row r="1246" customFormat="false" ht="12.75" hidden="false" customHeight="false" outlineLevel="0" collapsed="false">
      <c r="A1246" s="1" t="s">
        <v>3609</v>
      </c>
      <c r="B1246" s="1" t="s">
        <v>3610</v>
      </c>
      <c r="C1246" s="7" t="n">
        <v>2.18022512773385</v>
      </c>
      <c r="D1246" s="8" t="n">
        <v>0.000321381962769242</v>
      </c>
      <c r="E1246" s="3" t="n">
        <v>35.2</v>
      </c>
      <c r="F1246" s="4" t="s">
        <v>3151</v>
      </c>
    </row>
    <row r="1247" customFormat="false" ht="12.75" hidden="false" customHeight="false" outlineLevel="0" collapsed="false">
      <c r="A1247" s="1" t="s">
        <v>3611</v>
      </c>
      <c r="B1247" s="1" t="s">
        <v>3612</v>
      </c>
      <c r="C1247" s="7" t="n">
        <v>1.0981612919164</v>
      </c>
      <c r="D1247" s="8" t="n">
        <v>0.00251603640613776</v>
      </c>
      <c r="E1247" s="3" t="n">
        <v>35.2</v>
      </c>
      <c r="F1247" s="4" t="s">
        <v>3151</v>
      </c>
      <c r="G1247" s="4" t="s">
        <v>3613</v>
      </c>
    </row>
    <row r="1248" customFormat="false" ht="25.5" hidden="false" customHeight="false" outlineLevel="0" collapsed="false">
      <c r="A1248" s="1" t="s">
        <v>3614</v>
      </c>
      <c r="B1248" s="1" t="s">
        <v>3615</v>
      </c>
      <c r="C1248" s="7" t="n">
        <v>-1.32192319774598</v>
      </c>
      <c r="D1248" s="8" t="n">
        <v>0.00354393348820345</v>
      </c>
      <c r="E1248" s="3" t="n">
        <v>35.2</v>
      </c>
      <c r="F1248" s="4" t="s">
        <v>3151</v>
      </c>
      <c r="G1248" s="4" t="s">
        <v>3616</v>
      </c>
    </row>
    <row r="1249" customFormat="false" ht="25.5" hidden="false" customHeight="false" outlineLevel="0" collapsed="false">
      <c r="A1249" s="1" t="s">
        <v>3617</v>
      </c>
      <c r="B1249" s="1" t="s">
        <v>3618</v>
      </c>
      <c r="C1249" s="7" t="n">
        <v>-1.04126803305324</v>
      </c>
      <c r="D1249" s="8" t="n">
        <v>0.00757819962577392</v>
      </c>
      <c r="E1249" s="3" t="n">
        <v>35.2</v>
      </c>
      <c r="F1249" s="4" t="s">
        <v>3151</v>
      </c>
      <c r="G1249" s="4" t="s">
        <v>3619</v>
      </c>
    </row>
    <row r="1250" customFormat="false" ht="12.75" hidden="false" customHeight="false" outlineLevel="0" collapsed="false">
      <c r="A1250" s="1" t="s">
        <v>3620</v>
      </c>
      <c r="B1250" s="1" t="s">
        <v>3621</v>
      </c>
      <c r="C1250" s="7" t="n">
        <v>-1.28838165215676</v>
      </c>
      <c r="D1250" s="8" t="n">
        <v>0.00757819962577392</v>
      </c>
      <c r="E1250" s="3" t="n">
        <v>35.2</v>
      </c>
      <c r="F1250" s="4" t="s">
        <v>3151</v>
      </c>
      <c r="G1250" s="4" t="s">
        <v>3622</v>
      </c>
    </row>
    <row r="1251" customFormat="false" ht="12.75" hidden="false" customHeight="false" outlineLevel="0" collapsed="false">
      <c r="A1251" s="1" t="s">
        <v>3623</v>
      </c>
      <c r="B1251" s="1" t="s">
        <v>3624</v>
      </c>
      <c r="C1251" s="7" t="n">
        <v>-3.852619021942</v>
      </c>
      <c r="D1251" s="8" t="n">
        <v>0.00077946533530747</v>
      </c>
      <c r="E1251" s="3" t="n">
        <v>35.2</v>
      </c>
      <c r="F1251" s="4" t="s">
        <v>3151</v>
      </c>
    </row>
    <row r="1252" customFormat="false" ht="12.75" hidden="false" customHeight="false" outlineLevel="0" collapsed="false">
      <c r="A1252" s="1" t="s">
        <v>3625</v>
      </c>
      <c r="B1252" s="1" t="s">
        <v>3626</v>
      </c>
      <c r="C1252" s="7" t="n">
        <v>1.2027243497085</v>
      </c>
      <c r="D1252" s="8" t="n">
        <v>0.00161633002784993</v>
      </c>
      <c r="E1252" s="3" t="n">
        <v>35.2</v>
      </c>
      <c r="F1252" s="4" t="s">
        <v>3151</v>
      </c>
    </row>
    <row r="1253" customFormat="false" ht="12.75" hidden="false" customHeight="false" outlineLevel="0" collapsed="false">
      <c r="A1253" s="1" t="s">
        <v>3627</v>
      </c>
      <c r="B1253" s="1" t="s">
        <v>3628</v>
      </c>
      <c r="C1253" s="7" t="n">
        <v>-1.51495416117536</v>
      </c>
      <c r="D1253" s="8" t="n">
        <v>0.0052132985634347</v>
      </c>
      <c r="E1253" s="3" t="n">
        <v>35.2</v>
      </c>
      <c r="F1253" s="4" t="s">
        <v>3151</v>
      </c>
    </row>
    <row r="1254" customFormat="false" ht="12.75" hidden="false" customHeight="false" outlineLevel="0" collapsed="false">
      <c r="A1254" s="1" t="s">
        <v>3629</v>
      </c>
      <c r="B1254" s="1" t="s">
        <v>3630</v>
      </c>
      <c r="C1254" s="7" t="n">
        <v>1.09202954781393</v>
      </c>
      <c r="D1254" s="8" t="n">
        <v>0.0183743001833912</v>
      </c>
      <c r="E1254" s="3" t="n">
        <v>35.2</v>
      </c>
      <c r="F1254" s="4" t="s">
        <v>3151</v>
      </c>
      <c r="G1254" s="4" t="s">
        <v>3631</v>
      </c>
    </row>
    <row r="1255" customFormat="false" ht="12.75" hidden="false" customHeight="false" outlineLevel="0" collapsed="false">
      <c r="A1255" s="1" t="s">
        <v>3632</v>
      </c>
      <c r="B1255" s="1" t="s">
        <v>3633</v>
      </c>
      <c r="C1255" s="7" t="n">
        <v>1.3110119367367</v>
      </c>
      <c r="D1255" s="8" t="n">
        <v>0.0206791896951367</v>
      </c>
      <c r="E1255" s="3" t="n">
        <v>35.2</v>
      </c>
      <c r="F1255" s="4" t="s">
        <v>3151</v>
      </c>
      <c r="G1255" s="4" t="s">
        <v>3634</v>
      </c>
    </row>
    <row r="1256" customFormat="false" ht="12.75" hidden="false" customHeight="false" outlineLevel="0" collapsed="false">
      <c r="A1256" s="1" t="s">
        <v>3635</v>
      </c>
      <c r="B1256" s="1" t="s">
        <v>3636</v>
      </c>
      <c r="C1256" s="7" t="n">
        <v>-1.44028184001292</v>
      </c>
      <c r="D1256" s="8" t="n">
        <v>0.00493339044434287</v>
      </c>
      <c r="E1256" s="3" t="n">
        <v>35.2</v>
      </c>
      <c r="F1256" s="4" t="s">
        <v>3151</v>
      </c>
    </row>
    <row r="1257" customFormat="false" ht="12.75" hidden="false" customHeight="false" outlineLevel="0" collapsed="false">
      <c r="A1257" s="1" t="s">
        <v>3637</v>
      </c>
      <c r="B1257" s="1" t="s">
        <v>3638</v>
      </c>
      <c r="C1257" s="7" t="n">
        <v>-1.00716839275208</v>
      </c>
      <c r="D1257" s="8" t="n">
        <v>0.00423554647738763</v>
      </c>
      <c r="E1257" s="3" t="n">
        <v>35.2</v>
      </c>
      <c r="F1257" s="4" t="s">
        <v>3151</v>
      </c>
    </row>
    <row r="1258" customFormat="false" ht="12.75" hidden="false" customHeight="false" outlineLevel="0" collapsed="false">
      <c r="A1258" s="1" t="s">
        <v>3639</v>
      </c>
      <c r="B1258" s="1" t="s">
        <v>3640</v>
      </c>
      <c r="C1258" s="7" t="n">
        <v>-2.23560815995875</v>
      </c>
      <c r="D1258" s="8" t="n">
        <v>0.00215699489944</v>
      </c>
      <c r="E1258" s="3" t="n">
        <v>35.2</v>
      </c>
      <c r="F1258" s="4" t="s">
        <v>3151</v>
      </c>
    </row>
    <row r="1259" customFormat="false" ht="12.75" hidden="false" customHeight="false" outlineLevel="0" collapsed="false">
      <c r="A1259" s="1" t="s">
        <v>3641</v>
      </c>
      <c r="B1259" s="1" t="s">
        <v>3642</v>
      </c>
      <c r="C1259" s="7" t="n">
        <v>-1.46762030559843</v>
      </c>
      <c r="D1259" s="8" t="n">
        <v>0.00318339731056332</v>
      </c>
      <c r="E1259" s="3" t="n">
        <v>35.2</v>
      </c>
      <c r="F1259" s="4" t="s">
        <v>3151</v>
      </c>
    </row>
    <row r="1260" customFormat="false" ht="12.75" hidden="false" customHeight="false" outlineLevel="0" collapsed="false">
      <c r="A1260" s="1" t="s">
        <v>3643</v>
      </c>
      <c r="B1260" s="1" t="s">
        <v>3644</v>
      </c>
      <c r="C1260" s="7" t="n">
        <v>1.23569723606371</v>
      </c>
      <c r="D1260" s="8" t="n">
        <v>0.00120666557376595</v>
      </c>
      <c r="E1260" s="3" t="n">
        <v>35.2</v>
      </c>
      <c r="F1260" s="4" t="s">
        <v>3151</v>
      </c>
    </row>
    <row r="1261" customFormat="false" ht="12.75" hidden="false" customHeight="false" outlineLevel="0" collapsed="false">
      <c r="A1261" s="1" t="s">
        <v>3645</v>
      </c>
      <c r="B1261" s="1" t="s">
        <v>3646</v>
      </c>
      <c r="C1261" s="7" t="n">
        <v>2.16456007425714</v>
      </c>
      <c r="D1261" s="8" t="n">
        <v>0.00120193284165375</v>
      </c>
      <c r="E1261" s="3" t="n">
        <v>35.2</v>
      </c>
      <c r="F1261" s="4" t="s">
        <v>3151</v>
      </c>
    </row>
    <row r="1262" customFormat="false" ht="25.5" hidden="false" customHeight="false" outlineLevel="0" collapsed="false">
      <c r="A1262" s="1" t="s">
        <v>3647</v>
      </c>
      <c r="B1262" s="1" t="s">
        <v>3648</v>
      </c>
      <c r="C1262" s="7" t="n">
        <v>-1.25386540033183</v>
      </c>
      <c r="D1262" s="8" t="n">
        <v>0.00183454357102292</v>
      </c>
      <c r="E1262" s="3" t="n">
        <v>35.2</v>
      </c>
      <c r="F1262" s="4" t="s">
        <v>3151</v>
      </c>
      <c r="G1262" s="4" t="s">
        <v>3649</v>
      </c>
    </row>
    <row r="1263" customFormat="false" ht="12.75" hidden="false" customHeight="false" outlineLevel="0" collapsed="false">
      <c r="A1263" s="1" t="s">
        <v>3650</v>
      </c>
      <c r="B1263" s="1" t="s">
        <v>3651</v>
      </c>
      <c r="C1263" s="7" t="n">
        <v>-2.38321576549064</v>
      </c>
      <c r="D1263" s="8" t="n">
        <v>0.000349570756282081</v>
      </c>
      <c r="E1263" s="3" t="n">
        <v>35.2</v>
      </c>
      <c r="F1263" s="4" t="s">
        <v>3151</v>
      </c>
    </row>
    <row r="1264" customFormat="false" ht="12.75" hidden="false" customHeight="false" outlineLevel="0" collapsed="false">
      <c r="A1264" s="1" t="s">
        <v>3652</v>
      </c>
      <c r="B1264" s="1" t="s">
        <v>3653</v>
      </c>
      <c r="C1264" s="7" t="n">
        <v>-1.0048159839798</v>
      </c>
      <c r="D1264" s="8" t="n">
        <v>0.0034995459511174</v>
      </c>
      <c r="E1264" s="3" t="n">
        <v>35.2</v>
      </c>
      <c r="F1264" s="4" t="s">
        <v>3151</v>
      </c>
    </row>
    <row r="1265" customFormat="false" ht="12.75" hidden="false" customHeight="false" outlineLevel="0" collapsed="false">
      <c r="A1265" s="1" t="s">
        <v>3654</v>
      </c>
      <c r="B1265" s="1" t="s">
        <v>3655</v>
      </c>
      <c r="C1265" s="7" t="n">
        <v>-1.54264970330269</v>
      </c>
      <c r="D1265" s="8" t="n">
        <v>0.00078149202191976</v>
      </c>
      <c r="E1265" s="3" t="n">
        <v>35.2</v>
      </c>
      <c r="F1265" s="4" t="s">
        <v>3151</v>
      </c>
    </row>
    <row r="1266" customFormat="false" ht="12.75" hidden="false" customHeight="false" outlineLevel="0" collapsed="false">
      <c r="A1266" s="1" t="s">
        <v>3656</v>
      </c>
      <c r="B1266" s="1" t="s">
        <v>3657</v>
      </c>
      <c r="C1266" s="7" t="n">
        <v>-1.49403650723682</v>
      </c>
      <c r="D1266" s="8" t="n">
        <v>0.00308899536964408</v>
      </c>
      <c r="E1266" s="3" t="n">
        <v>35.2</v>
      </c>
      <c r="F1266" s="4" t="s">
        <v>3151</v>
      </c>
    </row>
    <row r="1267" customFormat="false" ht="12.75" hidden="false" customHeight="false" outlineLevel="0" collapsed="false">
      <c r="A1267" s="1" t="s">
        <v>3658</v>
      </c>
      <c r="B1267" s="1" t="s">
        <v>3659</v>
      </c>
      <c r="C1267" s="7" t="n">
        <v>1.93145164615383</v>
      </c>
      <c r="D1267" s="8" t="n">
        <v>0.00309058797246075</v>
      </c>
      <c r="E1267" s="3" t="n">
        <v>35.2</v>
      </c>
      <c r="F1267" s="4" t="s">
        <v>3151</v>
      </c>
    </row>
    <row r="1268" customFormat="false" ht="12.75" hidden="false" customHeight="false" outlineLevel="0" collapsed="false">
      <c r="A1268" s="1" t="s">
        <v>3660</v>
      </c>
      <c r="B1268" s="1" t="s">
        <v>3661</v>
      </c>
      <c r="C1268" s="7" t="n">
        <v>1.36238344376892</v>
      </c>
      <c r="D1268" s="8" t="n">
        <v>0.00951252076180557</v>
      </c>
      <c r="E1268" s="3" t="n">
        <v>35.2</v>
      </c>
      <c r="F1268" s="4" t="s">
        <v>3151</v>
      </c>
      <c r="G1268" s="4" t="s">
        <v>3662</v>
      </c>
    </row>
    <row r="1269" customFormat="false" ht="12.75" hidden="false" customHeight="false" outlineLevel="0" collapsed="false">
      <c r="A1269" s="1" t="s">
        <v>3663</v>
      </c>
      <c r="B1269" s="1" t="s">
        <v>3664</v>
      </c>
      <c r="C1269" s="7" t="n">
        <v>-1.29823437264417</v>
      </c>
      <c r="D1269" s="8" t="n">
        <v>0.0345461140497854</v>
      </c>
      <c r="E1269" s="3" t="n">
        <v>35.2</v>
      </c>
      <c r="F1269" s="4" t="s">
        <v>3151</v>
      </c>
    </row>
    <row r="1270" customFormat="false" ht="25.5" hidden="false" customHeight="false" outlineLevel="0" collapsed="false">
      <c r="A1270" s="1" t="s">
        <v>3665</v>
      </c>
      <c r="B1270" s="1" t="s">
        <v>3666</v>
      </c>
      <c r="C1270" s="7" t="n">
        <v>1.90912138975357</v>
      </c>
      <c r="D1270" s="8" t="n">
        <v>0.00309261616311603</v>
      </c>
      <c r="E1270" s="3" t="n">
        <v>35.2</v>
      </c>
      <c r="F1270" s="4" t="s">
        <v>3151</v>
      </c>
      <c r="G1270" s="4" t="s">
        <v>3667</v>
      </c>
    </row>
    <row r="1271" customFormat="false" ht="12.75" hidden="false" customHeight="false" outlineLevel="0" collapsed="false">
      <c r="A1271" s="1" t="s">
        <v>3668</v>
      </c>
      <c r="B1271" s="1" t="s">
        <v>3669</v>
      </c>
      <c r="C1271" s="7" t="n">
        <v>1.61084050681115</v>
      </c>
      <c r="D1271" s="8" t="n">
        <v>0.00725814428584265</v>
      </c>
      <c r="E1271" s="3" t="n">
        <v>35.2</v>
      </c>
      <c r="F1271" s="4" t="s">
        <v>3151</v>
      </c>
      <c r="G1271" s="4" t="s">
        <v>3670</v>
      </c>
    </row>
    <row r="1272" customFormat="false" ht="12.75" hidden="false" customHeight="false" outlineLevel="0" collapsed="false">
      <c r="A1272" s="1" t="s">
        <v>3671</v>
      </c>
      <c r="B1272" s="1" t="s">
        <v>3672</v>
      </c>
      <c r="C1272" s="7" t="n">
        <v>1.60006937432794</v>
      </c>
      <c r="D1272" s="8" t="n">
        <v>0.00585714078228284</v>
      </c>
      <c r="E1272" s="3" t="n">
        <v>35.2</v>
      </c>
      <c r="F1272" s="4" t="s">
        <v>3151</v>
      </c>
      <c r="G1272" s="4" t="s">
        <v>3673</v>
      </c>
    </row>
    <row r="1273" customFormat="false" ht="12.75" hidden="false" customHeight="false" outlineLevel="0" collapsed="false">
      <c r="A1273" s="1" t="s">
        <v>3674</v>
      </c>
      <c r="B1273" s="1" t="s">
        <v>3675</v>
      </c>
      <c r="C1273" s="7" t="n">
        <v>-1.31415316948023</v>
      </c>
      <c r="D1273" s="8" t="n">
        <v>0.0024331811726397</v>
      </c>
      <c r="E1273" s="3" t="n">
        <v>35.2</v>
      </c>
      <c r="F1273" s="4" t="s">
        <v>3151</v>
      </c>
      <c r="G1273" s="4" t="s">
        <v>3676</v>
      </c>
    </row>
    <row r="1274" customFormat="false" ht="12.75" hidden="false" customHeight="false" outlineLevel="0" collapsed="false">
      <c r="A1274" s="1" t="s">
        <v>3677</v>
      </c>
      <c r="B1274" s="1" t="s">
        <v>3678</v>
      </c>
      <c r="C1274" s="7" t="n">
        <v>-1.56279692597585</v>
      </c>
      <c r="D1274" s="8" t="n">
        <v>0.00300586231325291</v>
      </c>
      <c r="E1274" s="3" t="n">
        <v>35.2</v>
      </c>
      <c r="F1274" s="4" t="s">
        <v>3151</v>
      </c>
    </row>
    <row r="1275" customFormat="false" ht="12.75" hidden="false" customHeight="false" outlineLevel="0" collapsed="false">
      <c r="A1275" s="1" t="s">
        <v>3679</v>
      </c>
      <c r="B1275" s="1" t="s">
        <v>3680</v>
      </c>
      <c r="C1275" s="7" t="n">
        <v>1.16383267681908</v>
      </c>
      <c r="D1275" s="8" t="n">
        <v>0.00515745603618536</v>
      </c>
      <c r="E1275" s="3" t="n">
        <v>35.2</v>
      </c>
      <c r="F1275" s="4" t="s">
        <v>3151</v>
      </c>
    </row>
    <row r="1276" customFormat="false" ht="12.75" hidden="false" customHeight="false" outlineLevel="0" collapsed="false">
      <c r="A1276" s="1" t="s">
        <v>3681</v>
      </c>
      <c r="B1276" s="1" t="s">
        <v>3682</v>
      </c>
      <c r="C1276" s="7" t="n">
        <v>1.23704493489391</v>
      </c>
      <c r="D1276" s="8" t="n">
        <v>0.00109576704688</v>
      </c>
      <c r="E1276" s="3" t="n">
        <v>35.2</v>
      </c>
      <c r="F1276" s="4" t="s">
        <v>3151</v>
      </c>
      <c r="G1276" s="4" t="s">
        <v>3683</v>
      </c>
    </row>
    <row r="1277" customFormat="false" ht="12.75" hidden="false" customHeight="false" outlineLevel="0" collapsed="false">
      <c r="A1277" s="1" t="s">
        <v>3684</v>
      </c>
      <c r="B1277" s="1" t="s">
        <v>3685</v>
      </c>
      <c r="C1277" s="7" t="n">
        <v>1.02738238751523</v>
      </c>
      <c r="D1277" s="8" t="n">
        <v>0.00197107405505785</v>
      </c>
      <c r="E1277" s="3" t="n">
        <v>35.2</v>
      </c>
      <c r="F1277" s="4" t="s">
        <v>3151</v>
      </c>
    </row>
    <row r="1278" customFormat="false" ht="25.5" hidden="false" customHeight="false" outlineLevel="0" collapsed="false">
      <c r="A1278" s="1" t="s">
        <v>3686</v>
      </c>
      <c r="B1278" s="1" t="s">
        <v>3687</v>
      </c>
      <c r="C1278" s="7" t="n">
        <v>-1.33183112973944</v>
      </c>
      <c r="D1278" s="8" t="n">
        <v>0.00197009376857771</v>
      </c>
      <c r="E1278" s="3" t="n">
        <v>35.2</v>
      </c>
      <c r="F1278" s="4" t="s">
        <v>3151</v>
      </c>
      <c r="G1278" s="4" t="s">
        <v>3688</v>
      </c>
    </row>
    <row r="1279" customFormat="false" ht="12.75" hidden="false" customHeight="false" outlineLevel="0" collapsed="false">
      <c r="A1279" s="1" t="s">
        <v>3689</v>
      </c>
      <c r="B1279" s="1" t="s">
        <v>3690</v>
      </c>
      <c r="C1279" s="7" t="n">
        <v>1.28112381179711</v>
      </c>
      <c r="D1279" s="8" t="n">
        <v>0.00598243585279455</v>
      </c>
      <c r="E1279" s="3" t="n">
        <v>35.2</v>
      </c>
      <c r="F1279" s="4" t="s">
        <v>3151</v>
      </c>
    </row>
    <row r="1280" customFormat="false" ht="12.75" hidden="false" customHeight="false" outlineLevel="0" collapsed="false">
      <c r="A1280" s="1" t="s">
        <v>3691</v>
      </c>
      <c r="B1280" s="1" t="s">
        <v>3692</v>
      </c>
      <c r="C1280" s="7" t="n">
        <v>-2.29420998971389</v>
      </c>
      <c r="D1280" s="8" t="n">
        <v>0.00204225379182307</v>
      </c>
      <c r="E1280" s="3" t="n">
        <v>35.2</v>
      </c>
      <c r="F1280" s="4" t="s">
        <v>3151</v>
      </c>
    </row>
    <row r="1281" customFormat="false" ht="25.5" hidden="false" customHeight="false" outlineLevel="0" collapsed="false">
      <c r="A1281" s="1" t="s">
        <v>3693</v>
      </c>
      <c r="B1281" s="1" t="s">
        <v>3694</v>
      </c>
      <c r="C1281" s="7" t="n">
        <v>1.85443121368156</v>
      </c>
      <c r="D1281" s="8" t="n">
        <v>0.00257034920081108</v>
      </c>
      <c r="E1281" s="3" t="n">
        <v>35.2</v>
      </c>
      <c r="F1281" s="4" t="s">
        <v>3151</v>
      </c>
      <c r="G1281" s="4" t="s">
        <v>3695</v>
      </c>
    </row>
    <row r="1282" customFormat="false" ht="25.5" hidden="false" customHeight="false" outlineLevel="0" collapsed="false">
      <c r="A1282" s="1" t="s">
        <v>3696</v>
      </c>
      <c r="B1282" s="1" t="s">
        <v>3697</v>
      </c>
      <c r="C1282" s="7" t="n">
        <v>-1.04387850637599</v>
      </c>
      <c r="D1282" s="8" t="n">
        <v>0.00841156040097899</v>
      </c>
      <c r="E1282" s="3" t="n">
        <v>35.2</v>
      </c>
      <c r="F1282" s="4" t="s">
        <v>3151</v>
      </c>
      <c r="G1282" s="4" t="s">
        <v>3698</v>
      </c>
    </row>
    <row r="1283" customFormat="false" ht="25.5" hidden="false" customHeight="false" outlineLevel="0" collapsed="false">
      <c r="A1283" s="1" t="s">
        <v>3699</v>
      </c>
      <c r="B1283" s="1" t="s">
        <v>3700</v>
      </c>
      <c r="C1283" s="7" t="n">
        <v>-1.34719919230258</v>
      </c>
      <c r="D1283" s="8" t="n">
        <v>0.00169558892286351</v>
      </c>
      <c r="E1283" s="3" t="n">
        <v>35.2</v>
      </c>
      <c r="F1283" s="4" t="s">
        <v>3151</v>
      </c>
      <c r="G1283" s="4" t="s">
        <v>3701</v>
      </c>
    </row>
    <row r="1284" customFormat="false" ht="12.75" hidden="false" customHeight="false" outlineLevel="0" collapsed="false">
      <c r="A1284" s="1" t="s">
        <v>3702</v>
      </c>
      <c r="B1284" s="1" t="s">
        <v>3703</v>
      </c>
      <c r="C1284" s="7" t="n">
        <v>1.77512124194863</v>
      </c>
      <c r="D1284" s="8" t="n">
        <v>0.00209048792883326</v>
      </c>
      <c r="E1284" s="3" t="n">
        <v>35.2</v>
      </c>
      <c r="F1284" s="4" t="s">
        <v>3151</v>
      </c>
    </row>
    <row r="1285" customFormat="false" ht="12.75" hidden="false" customHeight="false" outlineLevel="0" collapsed="false">
      <c r="A1285" s="1" t="s">
        <v>3704</v>
      </c>
      <c r="B1285" s="1" t="s">
        <v>3705</v>
      </c>
      <c r="C1285" s="7" t="n">
        <v>-1.12207366058193</v>
      </c>
      <c r="D1285" s="8" t="n">
        <v>0.00312385090465417</v>
      </c>
      <c r="E1285" s="3" t="n">
        <v>35.2</v>
      </c>
      <c r="F1285" s="4" t="s">
        <v>3151</v>
      </c>
    </row>
    <row r="1286" customFormat="false" ht="12.75" hidden="false" customHeight="false" outlineLevel="0" collapsed="false">
      <c r="A1286" s="1" t="s">
        <v>3706</v>
      </c>
      <c r="B1286" s="1" t="s">
        <v>3707</v>
      </c>
      <c r="C1286" s="7" t="n">
        <v>-1.38502780821856</v>
      </c>
      <c r="D1286" s="8" t="n">
        <v>0.0263844605481839</v>
      </c>
      <c r="E1286" s="3" t="n">
        <v>35.2</v>
      </c>
      <c r="F1286" s="4" t="s">
        <v>3151</v>
      </c>
      <c r="G1286" s="4" t="s">
        <v>3708</v>
      </c>
    </row>
    <row r="1287" customFormat="false" ht="12.75" hidden="false" customHeight="false" outlineLevel="0" collapsed="false">
      <c r="A1287" s="1" t="s">
        <v>3709</v>
      </c>
      <c r="B1287" s="1" t="s">
        <v>3710</v>
      </c>
      <c r="C1287" s="7" t="n">
        <v>1.05968417475897</v>
      </c>
      <c r="D1287" s="8" t="n">
        <v>0.00504078082566374</v>
      </c>
      <c r="E1287" s="3" t="n">
        <v>35.2</v>
      </c>
      <c r="F1287" s="4" t="s">
        <v>3151</v>
      </c>
    </row>
    <row r="1288" customFormat="false" ht="12.75" hidden="false" customHeight="false" outlineLevel="0" collapsed="false">
      <c r="A1288" s="1" t="s">
        <v>3711</v>
      </c>
      <c r="B1288" s="1" t="s">
        <v>3712</v>
      </c>
      <c r="C1288" s="7" t="n">
        <v>-1.67426402355495</v>
      </c>
      <c r="D1288" s="8" t="n">
        <v>0.0107710447337406</v>
      </c>
      <c r="E1288" s="3" t="n">
        <v>35.2</v>
      </c>
      <c r="F1288" s="4" t="s">
        <v>3151</v>
      </c>
    </row>
    <row r="1289" customFormat="false" ht="12.75" hidden="false" customHeight="false" outlineLevel="0" collapsed="false">
      <c r="A1289" s="1" t="s">
        <v>3713</v>
      </c>
      <c r="B1289" s="1" t="s">
        <v>3714</v>
      </c>
      <c r="C1289" s="7" t="n">
        <v>-1.57019362059532</v>
      </c>
      <c r="D1289" s="8" t="n">
        <v>0.000535668528033494</v>
      </c>
      <c r="E1289" s="3" t="n">
        <v>35.2</v>
      </c>
      <c r="F1289" s="4" t="s">
        <v>3151</v>
      </c>
    </row>
    <row r="1290" customFormat="false" ht="12.75" hidden="false" customHeight="false" outlineLevel="0" collapsed="false">
      <c r="A1290" s="1" t="s">
        <v>3715</v>
      </c>
      <c r="B1290" s="1" t="s">
        <v>3716</v>
      </c>
      <c r="C1290" s="7" t="n">
        <v>1.04612328439238</v>
      </c>
      <c r="D1290" s="8" t="n">
        <v>0.0146915600925575</v>
      </c>
      <c r="E1290" s="3" t="n">
        <v>35.3</v>
      </c>
      <c r="F1290" s="4" t="s">
        <v>3717</v>
      </c>
      <c r="G1290" s="4" t="s">
        <v>3718</v>
      </c>
    </row>
    <row r="1291" customFormat="false" ht="12.75" hidden="false" customHeight="false" outlineLevel="0" collapsed="false">
      <c r="A1291" s="1" t="s">
        <v>3719</v>
      </c>
      <c r="B1291" s="1" t="s">
        <v>3720</v>
      </c>
      <c r="C1291" s="7" t="n">
        <v>1.33226431765319</v>
      </c>
      <c r="D1291" s="8" t="n">
        <v>0.014543207080842</v>
      </c>
      <c r="E1291" s="3" t="n">
        <v>35.3</v>
      </c>
      <c r="F1291" s="4" t="s">
        <v>3717</v>
      </c>
    </row>
    <row r="1292" customFormat="false" ht="12.75" hidden="false" customHeight="false" outlineLevel="0" collapsed="false">
      <c r="A1292" s="1" t="s">
        <v>3721</v>
      </c>
      <c r="B1292" s="1" t="s">
        <v>3722</v>
      </c>
      <c r="C1292" s="7" t="n">
        <v>-1.16783791303117</v>
      </c>
      <c r="D1292" s="8" t="n">
        <v>0.036808102966654</v>
      </c>
      <c r="E1292" s="3" t="n">
        <v>35.3</v>
      </c>
      <c r="F1292" s="4" t="s">
        <v>3717</v>
      </c>
    </row>
    <row r="1293" customFormat="false" ht="12.75" hidden="false" customHeight="false" outlineLevel="0" collapsed="false">
      <c r="A1293" s="1" t="s">
        <v>3723</v>
      </c>
      <c r="B1293" s="1" t="s">
        <v>3724</v>
      </c>
      <c r="C1293" s="7" t="n">
        <v>-1.3624794652735</v>
      </c>
      <c r="D1293" s="8" t="n">
        <v>0.00553298723469963</v>
      </c>
      <c r="E1293" s="3" t="n">
        <v>35.3</v>
      </c>
      <c r="F1293" s="4" t="s">
        <v>3717</v>
      </c>
      <c r="G1293" s="4" t="s">
        <v>3725</v>
      </c>
    </row>
    <row r="1294" customFormat="false" ht="12.75" hidden="false" customHeight="false" outlineLevel="0" collapsed="false">
      <c r="A1294" s="1" t="s">
        <v>3726</v>
      </c>
      <c r="B1294" s="1" t="s">
        <v>3727</v>
      </c>
      <c r="C1294" s="7" t="n">
        <v>1.84961728072161</v>
      </c>
      <c r="D1294" s="8" t="n">
        <v>0.0215937243780391</v>
      </c>
      <c r="E1294" s="3" t="n">
        <v>35.3</v>
      </c>
      <c r="F1294" s="4" t="s">
        <v>3717</v>
      </c>
    </row>
    <row r="1295" customFormat="false" ht="12.75" hidden="false" customHeight="false" outlineLevel="0" collapsed="false">
      <c r="A1295" s="1" t="s">
        <v>3728</v>
      </c>
      <c r="B1295" s="1" t="s">
        <v>3729</v>
      </c>
      <c r="C1295" s="7" t="n">
        <v>1.00159509787199</v>
      </c>
      <c r="D1295" s="8" t="n">
        <v>0.00749839994056203</v>
      </c>
      <c r="E1295" s="3" t="n">
        <v>35.3</v>
      </c>
      <c r="F1295" s="4" t="s">
        <v>3717</v>
      </c>
      <c r="G1295" s="4" t="s">
        <v>3730</v>
      </c>
    </row>
    <row r="1296" customFormat="false" ht="12.75" hidden="false" customHeight="false" outlineLevel="0" collapsed="false">
      <c r="A1296" s="1" t="s">
        <v>3731</v>
      </c>
      <c r="B1296" s="1" t="s">
        <v>3732</v>
      </c>
      <c r="C1296" s="7" t="n">
        <v>1.01826398724068</v>
      </c>
      <c r="D1296" s="8" t="n">
        <v>0.0475437582172766</v>
      </c>
      <c r="E1296" s="3" t="n">
        <v>35.3</v>
      </c>
      <c r="F1296" s="4" t="s">
        <v>3717</v>
      </c>
    </row>
    <row r="1297" customFormat="false" ht="12.75" hidden="false" customHeight="false" outlineLevel="0" collapsed="false">
      <c r="A1297" s="1" t="s">
        <v>3733</v>
      </c>
      <c r="B1297" s="1" t="s">
        <v>3734</v>
      </c>
      <c r="C1297" s="7" t="n">
        <v>-1.59004879926495</v>
      </c>
      <c r="D1297" s="8" t="n">
        <v>0.0109960261457403</v>
      </c>
      <c r="E1297" s="3" t="n">
        <v>35.3</v>
      </c>
      <c r="F1297" s="4" t="s">
        <v>3717</v>
      </c>
      <c r="G1297" s="4" t="s">
        <v>3735</v>
      </c>
    </row>
    <row r="1298" customFormat="false" ht="12.75" hidden="false" customHeight="false" outlineLevel="0" collapsed="false">
      <c r="A1298" s="1" t="s">
        <v>3736</v>
      </c>
      <c r="B1298" s="1" t="s">
        <v>3737</v>
      </c>
      <c r="C1298" s="7" t="n">
        <v>1.52163338439248</v>
      </c>
      <c r="D1298" s="8" t="n">
        <v>0.0049000197150344</v>
      </c>
      <c r="E1298" s="3" t="n">
        <v>35.3</v>
      </c>
      <c r="F1298" s="4" t="s">
        <v>3717</v>
      </c>
    </row>
    <row r="1299" customFormat="false" ht="12.75" hidden="false" customHeight="false" outlineLevel="0" collapsed="false">
      <c r="A1299" s="1" t="s">
        <v>3738</v>
      </c>
      <c r="B1299" s="1" t="s">
        <v>3739</v>
      </c>
      <c r="C1299" s="7" t="n">
        <v>-1.02727486088178</v>
      </c>
      <c r="D1299" s="8" t="n">
        <v>0.00600625016817682</v>
      </c>
      <c r="E1299" s="3" t="n">
        <v>35.3</v>
      </c>
      <c r="F1299" s="4" t="s">
        <v>3717</v>
      </c>
    </row>
    <row r="1300" customFormat="false" ht="12.75" hidden="false" customHeight="false" outlineLevel="0" collapsed="false">
      <c r="A1300" s="1" t="s">
        <v>3740</v>
      </c>
      <c r="B1300" s="1" t="s">
        <v>3741</v>
      </c>
      <c r="C1300" s="7" t="n">
        <v>1.17915965536171</v>
      </c>
      <c r="D1300" s="8" t="n">
        <v>0.00304947260446351</v>
      </c>
      <c r="E1300" s="3" t="n">
        <v>35.3</v>
      </c>
      <c r="F1300" s="4" t="s">
        <v>3717</v>
      </c>
    </row>
    <row r="1301" customFormat="false" ht="12.75" hidden="false" customHeight="false" outlineLevel="0" collapsed="false">
      <c r="A1301" s="1" t="s">
        <v>3742</v>
      </c>
      <c r="B1301" s="1" t="s">
        <v>3743</v>
      </c>
      <c r="C1301" s="7" t="n">
        <v>-1.28734983772322</v>
      </c>
      <c r="D1301" s="8" t="n">
        <v>0.00951252076180557</v>
      </c>
      <c r="E1301" s="3" t="n">
        <v>35.3</v>
      </c>
      <c r="F1301" s="4" t="s">
        <v>3717</v>
      </c>
    </row>
    <row r="1302" customFormat="false" ht="12.75" hidden="false" customHeight="false" outlineLevel="0" collapsed="false">
      <c r="A1302" s="1" t="s">
        <v>3744</v>
      </c>
      <c r="B1302" s="1" t="s">
        <v>3745</v>
      </c>
      <c r="C1302" s="7" t="n">
        <v>-1.18358760690574</v>
      </c>
      <c r="D1302" s="8" t="n">
        <v>0.00378776765692474</v>
      </c>
      <c r="E1302" s="3" t="n">
        <v>35.3</v>
      </c>
      <c r="F1302" s="4" t="s">
        <v>3717</v>
      </c>
    </row>
    <row r="1303" customFormat="false" ht="12.75" hidden="false" customHeight="false" outlineLevel="0" collapsed="false">
      <c r="A1303" s="1" t="s">
        <v>3746</v>
      </c>
      <c r="B1303" s="1" t="s">
        <v>3747</v>
      </c>
      <c r="C1303" s="7" t="n">
        <v>-1.62161024838118</v>
      </c>
      <c r="D1303" s="8" t="n">
        <v>0.00203806113546226</v>
      </c>
      <c r="E1303" s="3" t="n">
        <v>35.3</v>
      </c>
      <c r="F1303" s="4" t="s">
        <v>3717</v>
      </c>
    </row>
    <row r="1304" customFormat="false" ht="12.75" hidden="false" customHeight="false" outlineLevel="0" collapsed="false">
      <c r="A1304" s="1" t="s">
        <v>3748</v>
      </c>
      <c r="B1304" s="1" t="s">
        <v>3749</v>
      </c>
      <c r="C1304" s="7" t="n">
        <v>-1.12596866466919</v>
      </c>
      <c r="D1304" s="8" t="n">
        <v>0.00411687918134947</v>
      </c>
      <c r="E1304" s="3" t="n">
        <v>35.3</v>
      </c>
      <c r="F1304" s="4" t="s">
        <v>3717</v>
      </c>
    </row>
    <row r="1305" customFormat="false" ht="12.75" hidden="false" customHeight="false" outlineLevel="0" collapsed="false">
      <c r="A1305" s="1" t="s">
        <v>3750</v>
      </c>
      <c r="B1305" s="1" t="s">
        <v>3751</v>
      </c>
      <c r="C1305" s="7" t="n">
        <v>3.36244755075227</v>
      </c>
      <c r="D1305" s="8" t="n">
        <v>0.00040601648142871</v>
      </c>
      <c r="E1305" s="3" t="n">
        <v>35.3</v>
      </c>
      <c r="F1305" s="4" t="s">
        <v>3717</v>
      </c>
    </row>
    <row r="1306" customFormat="false" ht="12.75" hidden="false" customHeight="false" outlineLevel="0" collapsed="false">
      <c r="A1306" s="1" t="s">
        <v>3752</v>
      </c>
      <c r="B1306" s="1" t="s">
        <v>3753</v>
      </c>
      <c r="C1306" s="7" t="n">
        <v>-3.15005327791409</v>
      </c>
      <c r="D1306" s="8" t="n">
        <v>0.000321381962769242</v>
      </c>
      <c r="E1306" s="3" t="n">
        <v>35.3</v>
      </c>
      <c r="F1306" s="4" t="s">
        <v>3717</v>
      </c>
    </row>
    <row r="1307" customFormat="false" ht="12.75" hidden="false" customHeight="false" outlineLevel="0" collapsed="false">
      <c r="A1307" s="1" t="s">
        <v>3754</v>
      </c>
      <c r="B1307" s="1" t="s">
        <v>3755</v>
      </c>
      <c r="C1307" s="7" t="n">
        <v>-1.05616349448124</v>
      </c>
      <c r="D1307" s="8" t="n">
        <v>0.0104748469404673</v>
      </c>
      <c r="E1307" s="3" t="n">
        <v>35.3</v>
      </c>
      <c r="F1307" s="4" t="s">
        <v>3717</v>
      </c>
    </row>
    <row r="1308" customFormat="false" ht="12.75" hidden="false" customHeight="false" outlineLevel="0" collapsed="false">
      <c r="A1308" s="1" t="s">
        <v>3756</v>
      </c>
      <c r="B1308" s="1" t="s">
        <v>3757</v>
      </c>
      <c r="C1308" s="7" t="n">
        <v>1.49369544664764</v>
      </c>
      <c r="D1308" s="8" t="n">
        <v>0.0116537558347669</v>
      </c>
      <c r="E1308" s="3" t="n">
        <v>35.3</v>
      </c>
      <c r="F1308" s="4" t="s">
        <v>3717</v>
      </c>
      <c r="G1308" s="4" t="s">
        <v>3758</v>
      </c>
    </row>
    <row r="1309" customFormat="false" ht="12.75" hidden="false" customHeight="false" outlineLevel="0" collapsed="false">
      <c r="A1309" s="1" t="s">
        <v>3759</v>
      </c>
      <c r="B1309" s="1" t="s">
        <v>3760</v>
      </c>
      <c r="C1309" s="7" t="n">
        <v>-1.30703159192163</v>
      </c>
      <c r="D1309" s="8" t="n">
        <v>0.00355537320037087</v>
      </c>
      <c r="E1309" s="3" t="n">
        <v>35.3</v>
      </c>
      <c r="F1309" s="4" t="s">
        <v>3717</v>
      </c>
    </row>
    <row r="1310" customFormat="false" ht="25.5" hidden="false" customHeight="false" outlineLevel="0" collapsed="false">
      <c r="A1310" s="1" t="s">
        <v>3761</v>
      </c>
      <c r="B1310" s="1" t="s">
        <v>3762</v>
      </c>
      <c r="C1310" s="7" t="n">
        <v>-1.26810156570242</v>
      </c>
      <c r="D1310" s="8" t="n">
        <v>0.00373398256835044</v>
      </c>
      <c r="E1310" s="3" t="n">
        <v>35.3</v>
      </c>
      <c r="F1310" s="4" t="s">
        <v>3717</v>
      </c>
      <c r="G1310" s="4" t="s">
        <v>3763</v>
      </c>
    </row>
    <row r="1311" customFormat="false" ht="12.75" hidden="false" customHeight="false" outlineLevel="0" collapsed="false">
      <c r="A1311" s="1" t="s">
        <v>3764</v>
      </c>
      <c r="B1311" s="1" t="s">
        <v>3765</v>
      </c>
      <c r="C1311" s="7" t="n">
        <v>-1.05528324330097</v>
      </c>
      <c r="D1311" s="8" t="n">
        <v>0.032570798259699</v>
      </c>
      <c r="E1311" s="3" t="n">
        <v>35.3</v>
      </c>
      <c r="F1311" s="4" t="s">
        <v>3717</v>
      </c>
      <c r="G1311" s="4" t="s">
        <v>3766</v>
      </c>
    </row>
    <row r="1312" customFormat="false" ht="12.75" hidden="false" customHeight="false" outlineLevel="0" collapsed="false">
      <c r="A1312" s="1" t="s">
        <v>3767</v>
      </c>
      <c r="B1312" s="1" t="s">
        <v>3768</v>
      </c>
      <c r="C1312" s="7" t="n">
        <v>1.64559541814577</v>
      </c>
      <c r="D1312" s="8" t="n">
        <v>0.000675369406707352</v>
      </c>
      <c r="E1312" s="3" t="n">
        <v>35.3</v>
      </c>
      <c r="F1312" s="4" t="s">
        <v>3717</v>
      </c>
    </row>
    <row r="1313" customFormat="false" ht="12.75" hidden="false" customHeight="false" outlineLevel="0" collapsed="false">
      <c r="A1313" s="1" t="s">
        <v>3769</v>
      </c>
      <c r="B1313" s="1" t="s">
        <v>3770</v>
      </c>
      <c r="C1313" s="7" t="n">
        <v>1.29850000554911</v>
      </c>
      <c r="D1313" s="8" t="n">
        <v>0.0076869150251288</v>
      </c>
      <c r="E1313" s="3" t="n">
        <v>35.3</v>
      </c>
      <c r="F1313" s="4" t="s">
        <v>3717</v>
      </c>
    </row>
    <row r="1314" customFormat="false" ht="12.75" hidden="false" customHeight="false" outlineLevel="0" collapsed="false">
      <c r="A1314" s="1" t="s">
        <v>3771</v>
      </c>
      <c r="B1314" s="1" t="s">
        <v>3772</v>
      </c>
      <c r="C1314" s="7" t="n">
        <v>-1.44323979885566</v>
      </c>
      <c r="D1314" s="8" t="n">
        <v>0.0021720817129617</v>
      </c>
      <c r="E1314" s="3" t="n">
        <v>35.3</v>
      </c>
      <c r="F1314" s="4" t="s">
        <v>3717</v>
      </c>
    </row>
    <row r="1315" customFormat="false" ht="12.75" hidden="false" customHeight="false" outlineLevel="0" collapsed="false">
      <c r="A1315" s="1" t="s">
        <v>3773</v>
      </c>
      <c r="B1315" s="1" t="s">
        <v>3774</v>
      </c>
      <c r="C1315" s="7" t="n">
        <v>-1.52008786713365</v>
      </c>
      <c r="D1315" s="8" t="n">
        <v>0.00304847292948625</v>
      </c>
      <c r="E1315" s="3" t="n">
        <v>35.3</v>
      </c>
      <c r="F1315" s="4" t="s">
        <v>3717</v>
      </c>
    </row>
    <row r="1316" customFormat="false" ht="12.75" hidden="false" customHeight="false" outlineLevel="0" collapsed="false">
      <c r="A1316" s="1" t="s">
        <v>3775</v>
      </c>
      <c r="B1316" s="1" t="s">
        <v>3776</v>
      </c>
      <c r="C1316" s="7" t="n">
        <v>-2.00537092194073</v>
      </c>
      <c r="D1316" s="8" t="n">
        <v>0.00129447488422866</v>
      </c>
      <c r="E1316" s="3" t="n">
        <v>35.3</v>
      </c>
      <c r="F1316" s="4" t="s">
        <v>3717</v>
      </c>
      <c r="G1316" s="4" t="s">
        <v>3777</v>
      </c>
    </row>
    <row r="1317" customFormat="false" ht="25.5" hidden="false" customHeight="false" outlineLevel="0" collapsed="false">
      <c r="A1317" s="1" t="s">
        <v>3778</v>
      </c>
      <c r="B1317" s="1" t="s">
        <v>3779</v>
      </c>
      <c r="C1317" s="7" t="n">
        <v>1.81370912188806</v>
      </c>
      <c r="D1317" s="8" t="n">
        <v>0.000614380817524297</v>
      </c>
      <c r="E1317" s="3" t="n">
        <v>35.3</v>
      </c>
      <c r="F1317" s="4" t="s">
        <v>3717</v>
      </c>
      <c r="G1317" s="4" t="s">
        <v>3780</v>
      </c>
    </row>
    <row r="1318" customFormat="false" ht="25.5" hidden="false" customHeight="false" outlineLevel="0" collapsed="false">
      <c r="A1318" s="1" t="s">
        <v>3781</v>
      </c>
      <c r="B1318" s="1" t="s">
        <v>3782</v>
      </c>
      <c r="C1318" s="7" t="n">
        <v>-2.09948961525358</v>
      </c>
      <c r="D1318" s="8" t="n">
        <v>0.0053364174993737</v>
      </c>
      <c r="E1318" s="3" t="n">
        <v>35.3</v>
      </c>
      <c r="F1318" s="4" t="s">
        <v>3717</v>
      </c>
      <c r="G1318" s="4" t="s">
        <v>3783</v>
      </c>
    </row>
    <row r="1319" customFormat="false" ht="12.75" hidden="false" customHeight="false" outlineLevel="0" collapsed="false">
      <c r="A1319" s="1" t="s">
        <v>3784</v>
      </c>
      <c r="B1319" s="1" t="s">
        <v>3785</v>
      </c>
      <c r="C1319" s="7" t="n">
        <v>1.00992134178185</v>
      </c>
      <c r="D1319" s="8" t="n">
        <v>0.00418415771775501</v>
      </c>
      <c r="E1319" s="3" t="n">
        <v>35.3</v>
      </c>
      <c r="F1319" s="4" t="s">
        <v>3717</v>
      </c>
      <c r="G1319" s="4" t="s">
        <v>3145</v>
      </c>
    </row>
    <row r="1320" customFormat="false" ht="12.75" hidden="false" customHeight="false" outlineLevel="0" collapsed="false">
      <c r="A1320" s="1" t="s">
        <v>3786</v>
      </c>
      <c r="B1320" s="1" t="s">
        <v>3787</v>
      </c>
      <c r="C1320" s="7" t="n">
        <v>1.45555612710998</v>
      </c>
      <c r="D1320" s="8" t="n">
        <v>0.00195719094866963</v>
      </c>
      <c r="E1320" s="3" t="n">
        <v>35.3</v>
      </c>
      <c r="F1320" s="4" t="s">
        <v>3717</v>
      </c>
    </row>
    <row r="1321" customFormat="false" ht="12.75" hidden="false" customHeight="false" outlineLevel="0" collapsed="false">
      <c r="A1321" s="1" t="s">
        <v>3788</v>
      </c>
      <c r="B1321" s="1" t="s">
        <v>3789</v>
      </c>
      <c r="C1321" s="7" t="n">
        <v>-1.41430435911749</v>
      </c>
      <c r="D1321" s="8" t="n">
        <v>0.0208684362884813</v>
      </c>
      <c r="E1321" s="3" t="n">
        <v>35.3</v>
      </c>
      <c r="F1321" s="4" t="s">
        <v>3717</v>
      </c>
    </row>
    <row r="1322" customFormat="false" ht="12.75" hidden="false" customHeight="false" outlineLevel="0" collapsed="false">
      <c r="A1322" s="1" t="s">
        <v>3790</v>
      </c>
      <c r="B1322" s="1" t="s">
        <v>3791</v>
      </c>
      <c r="C1322" s="7" t="n">
        <v>2.8193345777842</v>
      </c>
      <c r="D1322" s="8" t="n">
        <v>0.00355045782142231</v>
      </c>
      <c r="E1322" s="3" t="n">
        <v>35.3</v>
      </c>
      <c r="F1322" s="4" t="s">
        <v>3717</v>
      </c>
      <c r="G1322" s="4" t="s">
        <v>3792</v>
      </c>
    </row>
    <row r="1323" customFormat="false" ht="12.75" hidden="false" customHeight="false" outlineLevel="0" collapsed="false">
      <c r="A1323" s="1" t="s">
        <v>3793</v>
      </c>
      <c r="B1323" s="1" t="s">
        <v>3794</v>
      </c>
      <c r="C1323" s="7" t="n">
        <v>-1.22615173918005</v>
      </c>
      <c r="D1323" s="8" t="n">
        <v>0.0251577611914722</v>
      </c>
      <c r="E1323" s="3" t="n">
        <v>35.3</v>
      </c>
      <c r="F1323" s="4" t="s">
        <v>3717</v>
      </c>
    </row>
    <row r="1324" customFormat="false" ht="25.5" hidden="false" customHeight="false" outlineLevel="0" collapsed="false">
      <c r="A1324" s="1" t="s">
        <v>3795</v>
      </c>
      <c r="B1324" s="1" t="s">
        <v>3796</v>
      </c>
      <c r="C1324" s="7" t="n">
        <v>-3.06668368834019</v>
      </c>
      <c r="D1324" s="8" t="n">
        <v>0.000614380817524297</v>
      </c>
      <c r="E1324" s="3" t="n">
        <v>35.3</v>
      </c>
      <c r="F1324" s="4" t="s">
        <v>3717</v>
      </c>
      <c r="G1324" s="4" t="s">
        <v>3797</v>
      </c>
    </row>
    <row r="1325" customFormat="false" ht="12.75" hidden="false" customHeight="false" outlineLevel="0" collapsed="false">
      <c r="A1325" s="1" t="s">
        <v>3798</v>
      </c>
      <c r="B1325" s="1" t="s">
        <v>3799</v>
      </c>
      <c r="C1325" s="7" t="n">
        <v>-1.01455614048855</v>
      </c>
      <c r="D1325" s="8" t="n">
        <v>0.0110068401128876</v>
      </c>
      <c r="E1325" s="3" t="n">
        <v>35.3</v>
      </c>
      <c r="F1325" s="4" t="s">
        <v>3717</v>
      </c>
    </row>
    <row r="1326" customFormat="false" ht="12.75" hidden="false" customHeight="false" outlineLevel="0" collapsed="false">
      <c r="A1326" s="1" t="s">
        <v>3800</v>
      </c>
      <c r="B1326" s="1" t="s">
        <v>3801</v>
      </c>
      <c r="C1326" s="7" t="n">
        <v>1.1586786299086</v>
      </c>
      <c r="D1326" s="8" t="n">
        <v>0.00756262439775382</v>
      </c>
      <c r="E1326" s="3" t="n">
        <v>35.3</v>
      </c>
      <c r="F1326" s="4" t="s">
        <v>3717</v>
      </c>
    </row>
    <row r="1327" customFormat="false" ht="12.75" hidden="false" customHeight="false" outlineLevel="0" collapsed="false">
      <c r="A1327" s="1" t="s">
        <v>3802</v>
      </c>
      <c r="B1327" s="1" t="s">
        <v>3803</v>
      </c>
      <c r="C1327" s="7" t="n">
        <v>-1.35549854463335</v>
      </c>
      <c r="D1327" s="8" t="n">
        <v>0.00599915234881796</v>
      </c>
      <c r="E1327" s="3" t="n">
        <v>35.3</v>
      </c>
      <c r="F1327" s="4" t="s">
        <v>3717</v>
      </c>
    </row>
    <row r="1328" customFormat="false" ht="12.75" hidden="false" customHeight="false" outlineLevel="0" collapsed="false">
      <c r="A1328" s="1" t="s">
        <v>3804</v>
      </c>
      <c r="B1328" s="1" t="s">
        <v>3805</v>
      </c>
      <c r="C1328" s="7" t="n">
        <v>-1.79632406562192</v>
      </c>
      <c r="D1328" s="8" t="n">
        <v>0.0138242412135976</v>
      </c>
      <c r="E1328" s="3" t="n">
        <v>35.3</v>
      </c>
      <c r="F1328" s="4" t="s">
        <v>3717</v>
      </c>
    </row>
    <row r="1329" customFormat="false" ht="12.75" hidden="false" customHeight="false" outlineLevel="0" collapsed="false">
      <c r="A1329" s="1" t="s">
        <v>3806</v>
      </c>
      <c r="B1329" s="1" t="s">
        <v>3807</v>
      </c>
      <c r="C1329" s="7" t="n">
        <v>-1.24139960664542</v>
      </c>
      <c r="D1329" s="8" t="n">
        <v>0.00667822093631202</v>
      </c>
      <c r="E1329" s="3" t="n">
        <v>35.3</v>
      </c>
      <c r="F1329" s="4" t="s">
        <v>3717</v>
      </c>
    </row>
    <row r="1330" customFormat="false" ht="12.75" hidden="false" customHeight="false" outlineLevel="0" collapsed="false">
      <c r="A1330" s="1" t="s">
        <v>3808</v>
      </c>
      <c r="B1330" s="1" t="s">
        <v>3809</v>
      </c>
      <c r="C1330" s="7" t="n">
        <v>-2.27545864342598</v>
      </c>
      <c r="D1330" s="8" t="n">
        <v>0.00602781745899068</v>
      </c>
      <c r="E1330" s="3" t="n">
        <v>35.3</v>
      </c>
      <c r="F1330" s="4" t="s">
        <v>3717</v>
      </c>
    </row>
    <row r="1331" customFormat="false" ht="12.75" hidden="false" customHeight="false" outlineLevel="0" collapsed="false">
      <c r="A1331" s="1" t="s">
        <v>3810</v>
      </c>
      <c r="B1331" s="1" t="s">
        <v>3811</v>
      </c>
      <c r="C1331" s="7" t="n">
        <v>1.12882094368407</v>
      </c>
      <c r="D1331" s="8" t="n">
        <v>0.0154872789454326</v>
      </c>
      <c r="E1331" s="3" t="n">
        <v>35.3</v>
      </c>
      <c r="F1331" s="4" t="s">
        <v>3717</v>
      </c>
    </row>
    <row r="1332" customFormat="false" ht="12.75" hidden="false" customHeight="false" outlineLevel="0" collapsed="false">
      <c r="A1332" s="1" t="s">
        <v>3812</v>
      </c>
      <c r="B1332" s="1" t="s">
        <v>3813</v>
      </c>
      <c r="C1332" s="7" t="n">
        <v>-1.11327755154186</v>
      </c>
      <c r="D1332" s="8" t="n">
        <v>0.0120020598066185</v>
      </c>
      <c r="E1332" s="3" t="n">
        <v>35.3</v>
      </c>
      <c r="F1332" s="4" t="s">
        <v>3717</v>
      </c>
      <c r="G1332" s="4" t="s">
        <v>3814</v>
      </c>
    </row>
    <row r="1333" customFormat="false" ht="12.75" hidden="false" customHeight="false" outlineLevel="0" collapsed="false">
      <c r="A1333" s="1" t="s">
        <v>3815</v>
      </c>
      <c r="B1333" s="1" t="s">
        <v>3816</v>
      </c>
      <c r="C1333" s="7" t="n">
        <v>1.28483131168092</v>
      </c>
      <c r="D1333" s="8" t="n">
        <v>0.00226038975733005</v>
      </c>
      <c r="E1333" s="3" t="n">
        <v>35.3</v>
      </c>
      <c r="F1333" s="4" t="s">
        <v>3717</v>
      </c>
    </row>
    <row r="1334" customFormat="false" ht="12.75" hidden="false" customHeight="false" outlineLevel="0" collapsed="false">
      <c r="A1334" s="1" t="s">
        <v>3817</v>
      </c>
      <c r="B1334" s="1" t="s">
        <v>3818</v>
      </c>
      <c r="C1334" s="7" t="n">
        <v>-2.00087771873298</v>
      </c>
      <c r="D1334" s="8" t="n">
        <v>0.00245109387102531</v>
      </c>
      <c r="E1334" s="3" t="n">
        <v>35.3</v>
      </c>
      <c r="F1334" s="4" t="s">
        <v>3717</v>
      </c>
      <c r="G1334" s="4" t="s">
        <v>3777</v>
      </c>
    </row>
    <row r="1335" customFormat="false" ht="12.75" hidden="false" customHeight="false" outlineLevel="0" collapsed="false">
      <c r="A1335" s="1" t="s">
        <v>3819</v>
      </c>
      <c r="B1335" s="1" t="s">
        <v>3820</v>
      </c>
      <c r="C1335" s="7" t="n">
        <v>1.1428797354738</v>
      </c>
      <c r="D1335" s="8" t="n">
        <v>0.00444990515837709</v>
      </c>
      <c r="E1335" s="3" t="n">
        <v>35.3</v>
      </c>
      <c r="F1335" s="4" t="s">
        <v>3717</v>
      </c>
      <c r="G1335" s="4" t="s">
        <v>1746</v>
      </c>
    </row>
    <row r="1336" customFormat="false" ht="25.5" hidden="false" customHeight="false" outlineLevel="0" collapsed="false">
      <c r="A1336" s="1" t="s">
        <v>3821</v>
      </c>
      <c r="B1336" s="1" t="s">
        <v>3822</v>
      </c>
      <c r="C1336" s="7" t="n">
        <v>-1.01004527393958</v>
      </c>
      <c r="D1336" s="8" t="n">
        <v>0.00309058797246075</v>
      </c>
      <c r="E1336" s="3" t="n">
        <v>35.3</v>
      </c>
      <c r="F1336" s="4" t="s">
        <v>3717</v>
      </c>
      <c r="G1336" s="4" t="s">
        <v>3823</v>
      </c>
    </row>
    <row r="1337" customFormat="false" ht="12.75" hidden="false" customHeight="false" outlineLevel="0" collapsed="false">
      <c r="A1337" s="1" t="s">
        <v>3824</v>
      </c>
      <c r="B1337" s="1" t="s">
        <v>3825</v>
      </c>
      <c r="C1337" s="7" t="n">
        <v>1.13692332624777</v>
      </c>
      <c r="D1337" s="8" t="n">
        <v>0.0106251906025017</v>
      </c>
      <c r="E1337" s="3" t="n">
        <v>35.3</v>
      </c>
      <c r="F1337" s="4" t="s">
        <v>3717</v>
      </c>
    </row>
    <row r="1338" customFormat="false" ht="12.75" hidden="false" customHeight="false" outlineLevel="0" collapsed="false">
      <c r="A1338" s="1" t="s">
        <v>3826</v>
      </c>
      <c r="B1338" s="1" t="s">
        <v>3827</v>
      </c>
      <c r="C1338" s="7" t="n">
        <v>1.17715032892623</v>
      </c>
      <c r="D1338" s="8" t="n">
        <v>0.037037855448961</v>
      </c>
      <c r="E1338" s="3" t="n">
        <v>35.3</v>
      </c>
      <c r="F1338" s="4" t="s">
        <v>3717</v>
      </c>
      <c r="G1338" s="4" t="s">
        <v>3828</v>
      </c>
    </row>
    <row r="1339" customFormat="false" ht="12.75" hidden="false" customHeight="false" outlineLevel="0" collapsed="false">
      <c r="A1339" s="1" t="s">
        <v>3829</v>
      </c>
      <c r="B1339" s="1" t="s">
        <v>3830</v>
      </c>
      <c r="C1339" s="7" t="n">
        <v>-1.23631311476347</v>
      </c>
      <c r="D1339" s="8" t="n">
        <v>0.0187001917992095</v>
      </c>
      <c r="E1339" s="3" t="n">
        <v>35.3</v>
      </c>
      <c r="F1339" s="4" t="s">
        <v>3717</v>
      </c>
    </row>
    <row r="1340" customFormat="false" ht="12.75" hidden="false" customHeight="false" outlineLevel="0" collapsed="false">
      <c r="A1340" s="1" t="s">
        <v>3831</v>
      </c>
      <c r="B1340" s="1" t="s">
        <v>3832</v>
      </c>
      <c r="C1340" s="7" t="n">
        <v>1.35243231710108</v>
      </c>
      <c r="D1340" s="8" t="n">
        <v>0.00102573251273785</v>
      </c>
      <c r="E1340" s="3" t="n">
        <v>35.3</v>
      </c>
      <c r="F1340" s="4" t="s">
        <v>3717</v>
      </c>
      <c r="G1340" s="4" t="s">
        <v>3833</v>
      </c>
    </row>
    <row r="1341" customFormat="false" ht="12.75" hidden="false" customHeight="false" outlineLevel="0" collapsed="false">
      <c r="A1341" s="1" t="s">
        <v>3834</v>
      </c>
      <c r="B1341" s="1" t="s">
        <v>3835</v>
      </c>
      <c r="C1341" s="7" t="n">
        <v>-1.63472683862886</v>
      </c>
      <c r="D1341" s="8" t="n">
        <v>0.00209072497013886</v>
      </c>
      <c r="E1341" s="3" t="n">
        <v>35.3</v>
      </c>
      <c r="F1341" s="4" t="s">
        <v>3717</v>
      </c>
    </row>
    <row r="1342" customFormat="false" ht="12.75" hidden="false" customHeight="false" outlineLevel="0" collapsed="false">
      <c r="A1342" s="1" t="s">
        <v>3836</v>
      </c>
      <c r="B1342" s="1" t="s">
        <v>3837</v>
      </c>
      <c r="C1342" s="7" t="n">
        <v>1.35185200776516</v>
      </c>
      <c r="D1342" s="8" t="n">
        <v>0.00675651928094292</v>
      </c>
      <c r="E1342" s="3" t="n">
        <v>35.3</v>
      </c>
      <c r="F1342" s="4" t="s">
        <v>3717</v>
      </c>
    </row>
    <row r="1343" customFormat="false" ht="12.75" hidden="false" customHeight="false" outlineLevel="0" collapsed="false">
      <c r="A1343" s="1" t="s">
        <v>3838</v>
      </c>
      <c r="B1343" s="1" t="s">
        <v>3839</v>
      </c>
      <c r="C1343" s="7" t="n">
        <v>1.01020394852798</v>
      </c>
      <c r="D1343" s="8" t="n">
        <v>0.0083737421878111</v>
      </c>
      <c r="E1343" s="3" t="n">
        <v>35.3</v>
      </c>
      <c r="F1343" s="4" t="s">
        <v>3717</v>
      </c>
    </row>
    <row r="1344" customFormat="false" ht="12.75" hidden="false" customHeight="false" outlineLevel="0" collapsed="false">
      <c r="A1344" s="1" t="s">
        <v>3840</v>
      </c>
      <c r="B1344" s="1" t="s">
        <v>3841</v>
      </c>
      <c r="C1344" s="7" t="n">
        <v>-1.11182890438906</v>
      </c>
      <c r="D1344" s="8" t="n">
        <v>0.00566075778581448</v>
      </c>
      <c r="E1344" s="3" t="n">
        <v>35.3</v>
      </c>
      <c r="F1344" s="4" t="s">
        <v>3717</v>
      </c>
    </row>
    <row r="1345" customFormat="false" ht="12.75" hidden="false" customHeight="false" outlineLevel="0" collapsed="false">
      <c r="A1345" s="1" t="s">
        <v>3842</v>
      </c>
      <c r="B1345" s="1" t="s">
        <v>3843</v>
      </c>
      <c r="C1345" s="7" t="n">
        <v>1.04309429245355</v>
      </c>
      <c r="D1345" s="8" t="n">
        <v>0.00314195683059019</v>
      </c>
      <c r="E1345" s="3" t="n">
        <v>35.3</v>
      </c>
      <c r="F1345" s="4" t="s">
        <v>3717</v>
      </c>
    </row>
    <row r="1346" customFormat="false" ht="12.75" hidden="false" customHeight="false" outlineLevel="0" collapsed="false">
      <c r="A1346" s="1" t="s">
        <v>3844</v>
      </c>
      <c r="B1346" s="1" t="s">
        <v>3845</v>
      </c>
      <c r="C1346" s="7" t="n">
        <v>-1.04533198238543</v>
      </c>
      <c r="D1346" s="8" t="n">
        <v>0.00481515327936049</v>
      </c>
      <c r="E1346" s="3" t="n">
        <v>35.3</v>
      </c>
      <c r="F1346" s="4" t="s">
        <v>3717</v>
      </c>
      <c r="G1346" s="4" t="s">
        <v>3846</v>
      </c>
    </row>
    <row r="1347" customFormat="false" ht="12.75" hidden="false" customHeight="false" outlineLevel="0" collapsed="false">
      <c r="A1347" s="1" t="s">
        <v>3847</v>
      </c>
      <c r="B1347" s="1" t="s">
        <v>3848</v>
      </c>
      <c r="C1347" s="7" t="n">
        <v>-1.18636463245769</v>
      </c>
      <c r="D1347" s="8" t="n">
        <v>0.0123745958002137</v>
      </c>
      <c r="E1347" s="3" t="n">
        <v>35.3</v>
      </c>
      <c r="F1347" s="4" t="s">
        <v>3717</v>
      </c>
    </row>
    <row r="1348" customFormat="false" ht="12.75" hidden="false" customHeight="false" outlineLevel="0" collapsed="false">
      <c r="A1348" s="1" t="s">
        <v>3849</v>
      </c>
      <c r="B1348" s="1" t="s">
        <v>3850</v>
      </c>
      <c r="C1348" s="7" t="n">
        <v>-1.2376311793424</v>
      </c>
      <c r="D1348" s="8" t="n">
        <v>0.00291989456771536</v>
      </c>
      <c r="E1348" s="3" t="n">
        <v>35.3</v>
      </c>
      <c r="F1348" s="4" t="s">
        <v>3717</v>
      </c>
    </row>
    <row r="1349" customFormat="false" ht="12.75" hidden="false" customHeight="false" outlineLevel="0" collapsed="false">
      <c r="A1349" s="1" t="s">
        <v>3851</v>
      </c>
      <c r="B1349" s="1" t="s">
        <v>3852</v>
      </c>
      <c r="C1349" s="7" t="n">
        <v>1.13826721940793</v>
      </c>
      <c r="D1349" s="8" t="n">
        <v>0.0145207975047834</v>
      </c>
      <c r="E1349" s="3" t="n">
        <v>35.3</v>
      </c>
      <c r="F1349" s="4" t="s">
        <v>3717</v>
      </c>
    </row>
    <row r="1350" customFormat="false" ht="12.75" hidden="false" customHeight="false" outlineLevel="0" collapsed="false">
      <c r="A1350" s="1" t="s">
        <v>3853</v>
      </c>
      <c r="B1350" s="1" t="s">
        <v>3854</v>
      </c>
      <c r="C1350" s="7" t="n">
        <v>1.2080638800051</v>
      </c>
      <c r="D1350" s="8" t="n">
        <v>0.00674696610493226</v>
      </c>
      <c r="E1350" s="3" t="n">
        <v>35.3</v>
      </c>
      <c r="F1350" s="4" t="s">
        <v>3717</v>
      </c>
    </row>
    <row r="1351" customFormat="false" ht="12.75" hidden="false" customHeight="false" outlineLevel="0" collapsed="false">
      <c r="A1351" s="1" t="s">
        <v>3855</v>
      </c>
      <c r="B1351" s="1" t="s">
        <v>3856</v>
      </c>
      <c r="C1351" s="7" t="n">
        <v>1.23641608500392</v>
      </c>
      <c r="D1351" s="8" t="n">
        <v>0.0033838554274986</v>
      </c>
      <c r="E1351" s="3" t="n">
        <v>35.3</v>
      </c>
      <c r="F1351" s="4" t="s">
        <v>3717</v>
      </c>
    </row>
    <row r="1352" customFormat="false" ht="12.75" hidden="false" customHeight="false" outlineLevel="0" collapsed="false">
      <c r="A1352" s="1" t="s">
        <v>3857</v>
      </c>
      <c r="B1352" s="1" t="s">
        <v>3858</v>
      </c>
      <c r="C1352" s="7" t="n">
        <v>1.0889871486107</v>
      </c>
      <c r="D1352" s="8" t="n">
        <v>0.0262005752314248</v>
      </c>
      <c r="E1352" s="3" t="n">
        <v>35.3</v>
      </c>
      <c r="F1352" s="4" t="s">
        <v>3717</v>
      </c>
    </row>
    <row r="1353" customFormat="false" ht="12.75" hidden="false" customHeight="false" outlineLevel="0" collapsed="false">
      <c r="A1353" s="1" t="s">
        <v>3859</v>
      </c>
      <c r="B1353" s="1" t="s">
        <v>3860</v>
      </c>
      <c r="C1353" s="7" t="n">
        <v>1.35592071192501</v>
      </c>
      <c r="D1353" s="8" t="n">
        <v>0.0416912608935204</v>
      </c>
      <c r="E1353" s="3" t="n">
        <v>35.3</v>
      </c>
      <c r="F1353" s="4" t="s">
        <v>3717</v>
      </c>
      <c r="G1353" s="4" t="s">
        <v>3861</v>
      </c>
    </row>
    <row r="1354" customFormat="false" ht="12.75" hidden="false" customHeight="false" outlineLevel="0" collapsed="false">
      <c r="A1354" s="1" t="s">
        <v>3862</v>
      </c>
      <c r="B1354" s="1" t="s">
        <v>3863</v>
      </c>
      <c r="C1354" s="7" t="n">
        <v>1.10458142847837</v>
      </c>
      <c r="D1354" s="8" t="n">
        <v>0.0357552948736736</v>
      </c>
      <c r="E1354" s="3" t="n">
        <v>35.3</v>
      </c>
      <c r="F1354" s="4" t="s">
        <v>3717</v>
      </c>
    </row>
    <row r="1355" customFormat="false" ht="12.75" hidden="false" customHeight="false" outlineLevel="0" collapsed="false">
      <c r="A1355" s="1" t="s">
        <v>3864</v>
      </c>
      <c r="B1355" s="1" t="s">
        <v>3865</v>
      </c>
      <c r="C1355" s="7" t="n">
        <v>1.14845427173982</v>
      </c>
      <c r="D1355" s="8" t="n">
        <v>0.0408842564298521</v>
      </c>
      <c r="E1355" s="3" t="n">
        <v>35.3</v>
      </c>
      <c r="F1355" s="4" t="s">
        <v>3717</v>
      </c>
    </row>
    <row r="1356" customFormat="false" ht="12.75" hidden="false" customHeight="false" outlineLevel="0" collapsed="false">
      <c r="A1356" s="1" t="s">
        <v>3866</v>
      </c>
      <c r="B1356" s="1" t="s">
        <v>3867</v>
      </c>
      <c r="C1356" s="7" t="n">
        <v>-1.15805158643181</v>
      </c>
      <c r="D1356" s="8" t="n">
        <v>0.00491659207433564</v>
      </c>
      <c r="E1356" s="3" t="n">
        <v>35.3</v>
      </c>
      <c r="F1356" s="4" t="s">
        <v>3717</v>
      </c>
    </row>
    <row r="1357" customFormat="false" ht="12.75" hidden="false" customHeight="false" outlineLevel="0" collapsed="false">
      <c r="A1357" s="1" t="s">
        <v>3868</v>
      </c>
      <c r="B1357" s="1" t="s">
        <v>3869</v>
      </c>
      <c r="C1357" s="7" t="n">
        <v>3.63692729296719</v>
      </c>
      <c r="D1357" s="8" t="n">
        <v>0.00120666557376595</v>
      </c>
      <c r="E1357" s="3" t="n">
        <v>35.3</v>
      </c>
      <c r="F1357" s="4" t="s">
        <v>3717</v>
      </c>
      <c r="G1357" s="4" t="s">
        <v>3870</v>
      </c>
    </row>
    <row r="1358" customFormat="false" ht="12.75" hidden="false" customHeight="false" outlineLevel="0" collapsed="false">
      <c r="A1358" s="1" t="s">
        <v>3871</v>
      </c>
      <c r="B1358" s="1" t="s">
        <v>3872</v>
      </c>
      <c r="C1358" s="7" t="n">
        <v>-1.1243756344829</v>
      </c>
      <c r="D1358" s="8" t="n">
        <v>0.00299664615331405</v>
      </c>
      <c r="E1358" s="3" t="n">
        <v>35.3</v>
      </c>
      <c r="F1358" s="4" t="s">
        <v>3717</v>
      </c>
    </row>
    <row r="1359" customFormat="false" ht="12.75" hidden="false" customHeight="false" outlineLevel="0" collapsed="false">
      <c r="A1359" s="1" t="s">
        <v>3873</v>
      </c>
      <c r="B1359" s="1" t="s">
        <v>3874</v>
      </c>
      <c r="C1359" s="7" t="n">
        <v>1.17378456995393</v>
      </c>
      <c r="D1359" s="8" t="n">
        <v>0.0200673341616236</v>
      </c>
      <c r="E1359" s="3" t="n">
        <v>35.3</v>
      </c>
      <c r="F1359" s="4" t="s">
        <v>3717</v>
      </c>
    </row>
    <row r="1360" customFormat="false" ht="12.75" hidden="false" customHeight="false" outlineLevel="0" collapsed="false">
      <c r="A1360" s="1" t="s">
        <v>3875</v>
      </c>
      <c r="B1360" s="1" t="s">
        <v>3876</v>
      </c>
      <c r="C1360" s="7" t="n">
        <v>1.15655358530405</v>
      </c>
      <c r="D1360" s="8" t="n">
        <v>0.0475113333119594</v>
      </c>
      <c r="E1360" s="3" t="n">
        <v>35.3</v>
      </c>
      <c r="F1360" s="4" t="s">
        <v>3717</v>
      </c>
    </row>
    <row r="1361" customFormat="false" ht="12.75" hidden="false" customHeight="false" outlineLevel="0" collapsed="false">
      <c r="A1361" s="1" t="s">
        <v>3877</v>
      </c>
      <c r="B1361" s="1" t="s">
        <v>3878</v>
      </c>
      <c r="C1361" s="7" t="n">
        <v>-2.10413794324918</v>
      </c>
      <c r="D1361" s="8" t="n">
        <v>0.000765057736637013</v>
      </c>
      <c r="E1361" s="3" t="n">
        <v>35.3</v>
      </c>
      <c r="F1361" s="4" t="s">
        <v>3717</v>
      </c>
    </row>
    <row r="1362" customFormat="false" ht="12.75" hidden="false" customHeight="false" outlineLevel="0" collapsed="false">
      <c r="A1362" s="1" t="s">
        <v>3879</v>
      </c>
      <c r="B1362" s="1" t="s">
        <v>3880</v>
      </c>
      <c r="C1362" s="7" t="n">
        <v>1.33405272845528</v>
      </c>
      <c r="D1362" s="8" t="n">
        <v>0.0272114275491396</v>
      </c>
      <c r="E1362" s="3" t="n">
        <v>35.3</v>
      </c>
      <c r="F1362" s="4" t="s">
        <v>3717</v>
      </c>
    </row>
    <row r="1363" customFormat="false" ht="12.75" hidden="false" customHeight="false" outlineLevel="0" collapsed="false">
      <c r="A1363" s="1" t="s">
        <v>3881</v>
      </c>
      <c r="B1363" s="1" t="s">
        <v>3882</v>
      </c>
      <c r="C1363" s="7" t="n">
        <v>-2.2969561155752</v>
      </c>
      <c r="D1363" s="8" t="n">
        <v>0.000349570756282081</v>
      </c>
      <c r="E1363" s="3" t="n">
        <v>35.3</v>
      </c>
      <c r="F1363" s="4" t="s">
        <v>3717</v>
      </c>
    </row>
    <row r="1364" customFormat="false" ht="12.75" hidden="false" customHeight="false" outlineLevel="0" collapsed="false">
      <c r="A1364" s="1" t="s">
        <v>3883</v>
      </c>
      <c r="B1364" s="1" t="s">
        <v>3884</v>
      </c>
      <c r="C1364" s="7" t="n">
        <v>-1.10551240144496</v>
      </c>
      <c r="D1364" s="8" t="n">
        <v>0.0183743001833912</v>
      </c>
      <c r="E1364" s="3" t="n">
        <v>35.3</v>
      </c>
      <c r="F1364" s="4" t="s">
        <v>3717</v>
      </c>
    </row>
    <row r="1365" customFormat="false" ht="12.75" hidden="false" customHeight="false" outlineLevel="0" collapsed="false">
      <c r="A1365" s="1" t="s">
        <v>3885</v>
      </c>
      <c r="B1365" s="1" t="s">
        <v>3886</v>
      </c>
      <c r="C1365" s="7" t="n">
        <v>-1.46790000949274</v>
      </c>
      <c r="D1365" s="8" t="n">
        <v>0.0230584782072187</v>
      </c>
      <c r="E1365" s="3" t="n">
        <v>35.3</v>
      </c>
      <c r="F1365" s="4" t="s">
        <v>3717</v>
      </c>
    </row>
    <row r="1366" customFormat="false" ht="25.5" hidden="false" customHeight="false" outlineLevel="0" collapsed="false">
      <c r="A1366" s="1" t="s">
        <v>3887</v>
      </c>
      <c r="B1366" s="1" t="s">
        <v>3888</v>
      </c>
      <c r="C1366" s="7" t="n">
        <v>-1.25160285199386</v>
      </c>
      <c r="D1366" s="8" t="n">
        <v>0.0248801775533415</v>
      </c>
      <c r="E1366" s="3" t="n">
        <v>35.3</v>
      </c>
      <c r="F1366" s="4" t="s">
        <v>3717</v>
      </c>
      <c r="G1366" s="4" t="s">
        <v>2229</v>
      </c>
    </row>
    <row r="1367" customFormat="false" ht="12.75" hidden="false" customHeight="false" outlineLevel="0" collapsed="false">
      <c r="A1367" s="1" t="s">
        <v>3889</v>
      </c>
      <c r="B1367" s="1" t="s">
        <v>3890</v>
      </c>
      <c r="C1367" s="7" t="n">
        <v>-2.3207450740518</v>
      </c>
      <c r="D1367" s="8" t="n">
        <v>0.000321381962769242</v>
      </c>
      <c r="E1367" s="3" t="n">
        <v>35.3</v>
      </c>
      <c r="F1367" s="4" t="s">
        <v>3717</v>
      </c>
    </row>
    <row r="1368" customFormat="false" ht="12.75" hidden="false" customHeight="false" outlineLevel="0" collapsed="false">
      <c r="A1368" s="1" t="s">
        <v>3891</v>
      </c>
      <c r="B1368" s="1" t="s">
        <v>3892</v>
      </c>
      <c r="C1368" s="7" t="n">
        <v>1.00991286103368</v>
      </c>
      <c r="D1368" s="8" t="n">
        <v>0.0182046631440733</v>
      </c>
      <c r="E1368" s="3" t="n">
        <v>35.3</v>
      </c>
      <c r="F1368" s="4" t="s">
        <v>3717</v>
      </c>
      <c r="G1368" s="4" t="s">
        <v>3893</v>
      </c>
    </row>
    <row r="1369" customFormat="false" ht="12.75" hidden="false" customHeight="false" outlineLevel="0" collapsed="false">
      <c r="A1369" s="1" t="s">
        <v>3894</v>
      </c>
      <c r="B1369" s="1" t="s">
        <v>3895</v>
      </c>
      <c r="C1369" s="7" t="n">
        <v>-1.36905256564558</v>
      </c>
      <c r="D1369" s="8" t="n">
        <v>0.00603430370835718</v>
      </c>
      <c r="E1369" s="3" t="n">
        <v>35.3</v>
      </c>
      <c r="F1369" s="4" t="s">
        <v>3717</v>
      </c>
    </row>
    <row r="1370" customFormat="false" ht="12.75" hidden="false" customHeight="false" outlineLevel="0" collapsed="false">
      <c r="A1370" s="1" t="s">
        <v>3896</v>
      </c>
      <c r="B1370" s="1" t="s">
        <v>3897</v>
      </c>
      <c r="C1370" s="7" t="n">
        <v>1.30000788578221</v>
      </c>
      <c r="D1370" s="8" t="n">
        <v>0.00839334580619676</v>
      </c>
      <c r="E1370" s="3" t="n">
        <v>35.3</v>
      </c>
      <c r="F1370" s="4" t="s">
        <v>3717</v>
      </c>
    </row>
    <row r="1371" customFormat="false" ht="12.75" hidden="false" customHeight="false" outlineLevel="0" collapsed="false">
      <c r="A1371" s="1" t="s">
        <v>3898</v>
      </c>
      <c r="B1371" s="1" t="s">
        <v>3899</v>
      </c>
      <c r="C1371" s="7" t="n">
        <v>1.04841472777296</v>
      </c>
      <c r="D1371" s="8" t="n">
        <v>0.0155020863282533</v>
      </c>
      <c r="E1371" s="3" t="n">
        <v>35.3</v>
      </c>
      <c r="F1371" s="4" t="s">
        <v>3717</v>
      </c>
    </row>
    <row r="1372" customFormat="false" ht="12.75" hidden="false" customHeight="false" outlineLevel="0" collapsed="false">
      <c r="A1372" s="1" t="s">
        <v>3900</v>
      </c>
      <c r="B1372" s="1" t="s">
        <v>3901</v>
      </c>
      <c r="C1372" s="7" t="n">
        <v>1.32933160608149</v>
      </c>
      <c r="D1372" s="8" t="n">
        <v>0.0233464128440173</v>
      </c>
      <c r="E1372" s="3" t="n">
        <v>35.3</v>
      </c>
      <c r="F1372" s="4" t="s">
        <v>3717</v>
      </c>
      <c r="G1372" s="4" t="s">
        <v>683</v>
      </c>
    </row>
    <row r="1373" customFormat="false" ht="12.75" hidden="false" customHeight="false" outlineLevel="0" collapsed="false">
      <c r="A1373" s="1" t="s">
        <v>3902</v>
      </c>
      <c r="B1373" s="1" t="s">
        <v>3903</v>
      </c>
      <c r="C1373" s="7" t="n">
        <v>-1.08441328648775</v>
      </c>
      <c r="D1373" s="8" t="n">
        <v>0.0234099590620104</v>
      </c>
      <c r="E1373" s="3" t="n">
        <v>35.3</v>
      </c>
      <c r="F1373" s="4" t="s">
        <v>3717</v>
      </c>
      <c r="G1373" s="4" t="s">
        <v>3904</v>
      </c>
    </row>
    <row r="1374" customFormat="false" ht="12.75" hidden="false" customHeight="false" outlineLevel="0" collapsed="false">
      <c r="A1374" s="1" t="s">
        <v>3905</v>
      </c>
      <c r="B1374" s="1" t="s">
        <v>3906</v>
      </c>
      <c r="C1374" s="7" t="n">
        <v>1.32348414269981</v>
      </c>
      <c r="D1374" s="8" t="n">
        <v>0.00090128305095546</v>
      </c>
      <c r="E1374" s="3" t="n">
        <v>35.3</v>
      </c>
      <c r="F1374" s="4" t="s">
        <v>3717</v>
      </c>
    </row>
    <row r="1375" customFormat="false" ht="12.75" hidden="false" customHeight="false" outlineLevel="0" collapsed="false">
      <c r="A1375" s="1" t="s">
        <v>3907</v>
      </c>
      <c r="B1375" s="1" t="s">
        <v>3908</v>
      </c>
      <c r="C1375" s="7" t="n">
        <v>1.44674388378854</v>
      </c>
      <c r="D1375" s="8" t="n">
        <v>0.00412823720908809</v>
      </c>
      <c r="E1375" s="3" t="n">
        <v>35.3</v>
      </c>
      <c r="F1375" s="4" t="s">
        <v>3717</v>
      </c>
    </row>
    <row r="1376" customFormat="false" ht="12.75" hidden="false" customHeight="false" outlineLevel="0" collapsed="false">
      <c r="A1376" s="1" t="s">
        <v>3909</v>
      </c>
      <c r="B1376" s="1" t="s">
        <v>3910</v>
      </c>
      <c r="C1376" s="7" t="n">
        <v>1.64219307505698</v>
      </c>
      <c r="D1376" s="8" t="n">
        <v>0.00113917359377891</v>
      </c>
      <c r="E1376" s="3" t="n">
        <v>35.3</v>
      </c>
      <c r="F1376" s="4" t="s">
        <v>3717</v>
      </c>
      <c r="G1376" s="4" t="s">
        <v>3523</v>
      </c>
    </row>
    <row r="1377" customFormat="false" ht="12.75" hidden="false" customHeight="false" outlineLevel="0" collapsed="false">
      <c r="A1377" s="1" t="s">
        <v>3911</v>
      </c>
      <c r="B1377" s="1" t="s">
        <v>3912</v>
      </c>
      <c r="C1377" s="7" t="n">
        <v>2.63530732817765</v>
      </c>
      <c r="D1377" s="8" t="n">
        <v>0.000334449253048288</v>
      </c>
      <c r="E1377" s="3" t="n">
        <v>35.3</v>
      </c>
      <c r="F1377" s="4" t="s">
        <v>3717</v>
      </c>
      <c r="G1377" s="4" t="s">
        <v>3913</v>
      </c>
    </row>
    <row r="1378" customFormat="false" ht="25.5" hidden="false" customHeight="false" outlineLevel="0" collapsed="false">
      <c r="A1378" s="1" t="s">
        <v>3914</v>
      </c>
      <c r="B1378" s="1" t="s">
        <v>3915</v>
      </c>
      <c r="C1378" s="7" t="n">
        <v>4.05827090421477</v>
      </c>
      <c r="D1378" s="8" t="n">
        <v>0.000356813561757018</v>
      </c>
      <c r="E1378" s="3" t="n">
        <v>35.3</v>
      </c>
      <c r="F1378" s="4" t="s">
        <v>3717</v>
      </c>
      <c r="G1378" s="4" t="s">
        <v>2984</v>
      </c>
    </row>
    <row r="1379" customFormat="false" ht="12.75" hidden="false" customHeight="false" outlineLevel="0" collapsed="false">
      <c r="A1379" s="1" t="s">
        <v>3916</v>
      </c>
      <c r="B1379" s="1" t="s">
        <v>3917</v>
      </c>
      <c r="C1379" s="7" t="n">
        <v>1.99314075123465</v>
      </c>
      <c r="D1379" s="8" t="n">
        <v>0.00120269281029819</v>
      </c>
      <c r="E1379" s="3" t="n">
        <v>35.3</v>
      </c>
      <c r="F1379" s="4" t="s">
        <v>3717</v>
      </c>
    </row>
    <row r="1380" customFormat="false" ht="12.75" hidden="false" customHeight="false" outlineLevel="0" collapsed="false">
      <c r="A1380" s="1" t="s">
        <v>3918</v>
      </c>
      <c r="B1380" s="1" t="s">
        <v>3919</v>
      </c>
      <c r="C1380" s="7" t="n">
        <v>1.72829238307008</v>
      </c>
      <c r="D1380" s="8" t="n">
        <v>0.000614380817524297</v>
      </c>
      <c r="E1380" s="3" t="n">
        <v>35.3</v>
      </c>
      <c r="F1380" s="4" t="s">
        <v>3717</v>
      </c>
    </row>
    <row r="1381" customFormat="false" ht="12.75" hidden="false" customHeight="false" outlineLevel="0" collapsed="false">
      <c r="A1381" s="1" t="s">
        <v>3920</v>
      </c>
      <c r="B1381" s="1" t="s">
        <v>3921</v>
      </c>
      <c r="C1381" s="7" t="n">
        <v>-1.20787021122411</v>
      </c>
      <c r="D1381" s="8" t="n">
        <v>0.00555381901893893</v>
      </c>
      <c r="E1381" s="3" t="n">
        <v>35.3</v>
      </c>
      <c r="F1381" s="4" t="s">
        <v>3717</v>
      </c>
    </row>
    <row r="1382" customFormat="false" ht="12.75" hidden="false" customHeight="false" outlineLevel="0" collapsed="false">
      <c r="A1382" s="1" t="s">
        <v>3922</v>
      </c>
      <c r="B1382" s="1" t="s">
        <v>3923</v>
      </c>
      <c r="C1382" s="7" t="n">
        <v>-1.99856258167786</v>
      </c>
      <c r="D1382" s="8" t="n">
        <v>0.00216103578222381</v>
      </c>
      <c r="E1382" s="3" t="n">
        <v>35.3</v>
      </c>
      <c r="F1382" s="4" t="s">
        <v>3717</v>
      </c>
    </row>
    <row r="1383" customFormat="false" ht="12.75" hidden="false" customHeight="false" outlineLevel="0" collapsed="false">
      <c r="A1383" s="1" t="s">
        <v>3924</v>
      </c>
      <c r="B1383" s="1" t="s">
        <v>3925</v>
      </c>
      <c r="C1383" s="7" t="n">
        <v>1.55645270762193</v>
      </c>
      <c r="D1383" s="8" t="n">
        <v>0.000820568660611583</v>
      </c>
      <c r="E1383" s="3" t="n">
        <v>35.3</v>
      </c>
      <c r="F1383" s="4" t="s">
        <v>3717</v>
      </c>
    </row>
    <row r="1384" customFormat="false" ht="12.75" hidden="false" customHeight="false" outlineLevel="0" collapsed="false">
      <c r="A1384" s="1" t="s">
        <v>3926</v>
      </c>
      <c r="B1384" s="1" t="s">
        <v>3927</v>
      </c>
      <c r="C1384" s="7" t="n">
        <v>-2.1029494788209</v>
      </c>
      <c r="D1384" s="8" t="n">
        <v>0.000614380817524297</v>
      </c>
      <c r="E1384" s="3" t="n">
        <v>35.3</v>
      </c>
      <c r="F1384" s="4" t="s">
        <v>3717</v>
      </c>
    </row>
    <row r="1385" customFormat="false" ht="12.75" hidden="false" customHeight="false" outlineLevel="0" collapsed="false">
      <c r="A1385" s="1" t="s">
        <v>3928</v>
      </c>
      <c r="B1385" s="1" t="s">
        <v>3929</v>
      </c>
      <c r="C1385" s="7" t="n">
        <v>1.57549996590619</v>
      </c>
      <c r="D1385" s="8" t="n">
        <v>0.00121149420680069</v>
      </c>
      <c r="E1385" s="3" t="n">
        <v>35.3</v>
      </c>
      <c r="F1385" s="4" t="s">
        <v>3717</v>
      </c>
      <c r="G1385" s="4" t="s">
        <v>3930</v>
      </c>
    </row>
    <row r="1386" customFormat="false" ht="12.75" hidden="false" customHeight="false" outlineLevel="0" collapsed="false">
      <c r="A1386" s="1" t="s">
        <v>3931</v>
      </c>
      <c r="B1386" s="1" t="s">
        <v>3932</v>
      </c>
      <c r="C1386" s="7" t="n">
        <v>-1.84712931057285</v>
      </c>
      <c r="D1386" s="8" t="n">
        <v>0.000614380817524297</v>
      </c>
      <c r="E1386" s="3" t="n">
        <v>35.3</v>
      </c>
      <c r="F1386" s="4" t="s">
        <v>3717</v>
      </c>
    </row>
    <row r="1387" customFormat="false" ht="12.75" hidden="false" customHeight="false" outlineLevel="0" collapsed="false">
      <c r="A1387" s="1" t="s">
        <v>3933</v>
      </c>
      <c r="B1387" s="1" t="s">
        <v>3934</v>
      </c>
      <c r="C1387" s="7" t="n">
        <v>-1.02094102815183</v>
      </c>
      <c r="D1387" s="8" t="n">
        <v>0.00354393348820345</v>
      </c>
      <c r="E1387" s="3" t="n">
        <v>35.3</v>
      </c>
      <c r="F1387" s="4" t="s">
        <v>3717</v>
      </c>
      <c r="G1387" s="4" t="s">
        <v>3935</v>
      </c>
    </row>
    <row r="1388" customFormat="false" ht="12.75" hidden="false" customHeight="false" outlineLevel="0" collapsed="false">
      <c r="A1388" s="1" t="s">
        <v>3936</v>
      </c>
      <c r="B1388" s="1" t="s">
        <v>3937</v>
      </c>
      <c r="C1388" s="7" t="n">
        <v>-1.10151621255032</v>
      </c>
      <c r="D1388" s="8" t="n">
        <v>0.00578228716853886</v>
      </c>
      <c r="E1388" s="3" t="n">
        <v>35.3</v>
      </c>
      <c r="F1388" s="4" t="s">
        <v>3717</v>
      </c>
    </row>
    <row r="1389" customFormat="false" ht="12.75" hidden="false" customHeight="false" outlineLevel="0" collapsed="false">
      <c r="A1389" s="1" t="s">
        <v>3938</v>
      </c>
      <c r="B1389" s="1" t="s">
        <v>3939</v>
      </c>
      <c r="C1389" s="7" t="n">
        <v>1.87844969214953</v>
      </c>
      <c r="D1389" s="8" t="n">
        <v>0.00444990515837709</v>
      </c>
      <c r="E1389" s="3" t="n">
        <v>35.3</v>
      </c>
      <c r="F1389" s="4" t="s">
        <v>3717</v>
      </c>
    </row>
    <row r="1390" customFormat="false" ht="12.75" hidden="false" customHeight="false" outlineLevel="0" collapsed="false">
      <c r="A1390" s="1" t="s">
        <v>3940</v>
      </c>
      <c r="B1390" s="1" t="s">
        <v>3941</v>
      </c>
      <c r="C1390" s="7" t="n">
        <v>3.3193655181392</v>
      </c>
      <c r="D1390" s="8" t="n">
        <v>0.000714654295298741</v>
      </c>
      <c r="E1390" s="3" t="n">
        <v>35.3</v>
      </c>
      <c r="F1390" s="4" t="s">
        <v>3717</v>
      </c>
    </row>
    <row r="1391" customFormat="false" ht="12.75" hidden="false" customHeight="false" outlineLevel="0" collapsed="false">
      <c r="A1391" s="1" t="s">
        <v>3942</v>
      </c>
      <c r="B1391" s="1" t="s">
        <v>3943</v>
      </c>
      <c r="C1391" s="7" t="n">
        <v>1.45188910608035</v>
      </c>
      <c r="D1391" s="8" t="n">
        <v>0.0342167234639851</v>
      </c>
      <c r="E1391" s="3" t="n">
        <v>35.3</v>
      </c>
      <c r="F1391" s="4" t="s">
        <v>3717</v>
      </c>
    </row>
    <row r="1392" customFormat="false" ht="12.75" hidden="false" customHeight="false" outlineLevel="0" collapsed="false">
      <c r="A1392" s="1" t="s">
        <v>3944</v>
      </c>
      <c r="B1392" s="1" t="s">
        <v>3945</v>
      </c>
      <c r="C1392" s="7" t="n">
        <v>-1.12601091571015</v>
      </c>
      <c r="D1392" s="8" t="n">
        <v>0.00339120814439942</v>
      </c>
      <c r="E1392" s="3" t="n">
        <v>35.3</v>
      </c>
      <c r="F1392" s="4" t="s">
        <v>3717</v>
      </c>
    </row>
    <row r="1393" customFormat="false" ht="12.75" hidden="false" customHeight="false" outlineLevel="0" collapsed="false">
      <c r="A1393" s="1" t="s">
        <v>3946</v>
      </c>
      <c r="B1393" s="1" t="s">
        <v>3947</v>
      </c>
      <c r="C1393" s="7" t="n">
        <v>1.40121874612967</v>
      </c>
      <c r="D1393" s="8" t="n">
        <v>0.00134577595527165</v>
      </c>
      <c r="E1393" s="3" t="n">
        <v>35.3</v>
      </c>
      <c r="F1393" s="4" t="s">
        <v>3717</v>
      </c>
    </row>
    <row r="1394" customFormat="false" ht="12.75" hidden="false" customHeight="false" outlineLevel="0" collapsed="false">
      <c r="A1394" s="1" t="s">
        <v>3948</v>
      </c>
      <c r="B1394" s="1" t="s">
        <v>3949</v>
      </c>
      <c r="C1394" s="7" t="n">
        <v>1.4651899883875</v>
      </c>
      <c r="D1394" s="8" t="n">
        <v>0.0328455016116627</v>
      </c>
      <c r="E1394" s="3" t="n">
        <v>35.3</v>
      </c>
      <c r="F1394" s="4" t="s">
        <v>3717</v>
      </c>
      <c r="G1394" s="4" t="s">
        <v>3950</v>
      </c>
    </row>
    <row r="1395" customFormat="false" ht="25.5" hidden="false" customHeight="false" outlineLevel="0" collapsed="false">
      <c r="A1395" s="1" t="s">
        <v>3951</v>
      </c>
      <c r="B1395" s="1" t="s">
        <v>3952</v>
      </c>
      <c r="C1395" s="7" t="n">
        <v>1.87616641469842</v>
      </c>
      <c r="D1395" s="8" t="n">
        <v>0.00106249013907453</v>
      </c>
      <c r="E1395" s="3" t="n">
        <v>35.3</v>
      </c>
      <c r="F1395" s="4" t="s">
        <v>3717</v>
      </c>
      <c r="G1395" s="4" t="s">
        <v>3953</v>
      </c>
    </row>
    <row r="1396" customFormat="false" ht="12.75" hidden="false" customHeight="false" outlineLevel="0" collapsed="false">
      <c r="A1396" s="1" t="s">
        <v>3954</v>
      </c>
      <c r="B1396" s="1" t="s">
        <v>3955</v>
      </c>
      <c r="C1396" s="7" t="n">
        <v>-1.67920224609865</v>
      </c>
      <c r="D1396" s="8" t="n">
        <v>0.00993275679608757</v>
      </c>
      <c r="E1396" s="3" t="n">
        <v>35.3</v>
      </c>
      <c r="F1396" s="4" t="s">
        <v>3717</v>
      </c>
    </row>
    <row r="1397" customFormat="false" ht="12.75" hidden="false" customHeight="false" outlineLevel="0" collapsed="false">
      <c r="A1397" s="1" t="s">
        <v>3956</v>
      </c>
      <c r="B1397" s="1" t="s">
        <v>3957</v>
      </c>
      <c r="C1397" s="7" t="n">
        <v>-1.20615681649391</v>
      </c>
      <c r="D1397" s="8" t="n">
        <v>0.0102305433291526</v>
      </c>
      <c r="E1397" s="3" t="n">
        <v>35.3</v>
      </c>
      <c r="F1397" s="4" t="s">
        <v>3717</v>
      </c>
    </row>
    <row r="1398" customFormat="false" ht="12.75" hidden="false" customHeight="false" outlineLevel="0" collapsed="false">
      <c r="A1398" s="1" t="s">
        <v>3958</v>
      </c>
      <c r="B1398" s="1" t="s">
        <v>3959</v>
      </c>
      <c r="C1398" s="7" t="n">
        <v>1.38646996648076</v>
      </c>
      <c r="D1398" s="8" t="n">
        <v>0.00461630952663547</v>
      </c>
      <c r="E1398" s="3" t="n">
        <v>35.3</v>
      </c>
      <c r="F1398" s="4" t="s">
        <v>3717</v>
      </c>
      <c r="G1398" s="4" t="s">
        <v>3960</v>
      </c>
    </row>
    <row r="1399" customFormat="false" ht="12.75" hidden="false" customHeight="false" outlineLevel="0" collapsed="false">
      <c r="A1399" s="1" t="s">
        <v>3961</v>
      </c>
      <c r="B1399" s="1" t="s">
        <v>3962</v>
      </c>
      <c r="C1399" s="7" t="n">
        <v>1.066282505359</v>
      </c>
      <c r="D1399" s="8" t="n">
        <v>0.0269745727020443</v>
      </c>
      <c r="E1399" s="3" t="n">
        <v>35.3</v>
      </c>
      <c r="F1399" s="4" t="s">
        <v>3717</v>
      </c>
    </row>
    <row r="1400" customFormat="false" ht="25.5" hidden="false" customHeight="false" outlineLevel="0" collapsed="false">
      <c r="A1400" s="1" t="s">
        <v>3963</v>
      </c>
      <c r="B1400" s="1" t="s">
        <v>3964</v>
      </c>
      <c r="C1400" s="7" t="n">
        <v>-1.82567680061152</v>
      </c>
      <c r="D1400" s="8" t="n">
        <v>0.00149413293574574</v>
      </c>
      <c r="E1400" s="3" t="n">
        <v>35.3</v>
      </c>
      <c r="F1400" s="4" t="s">
        <v>3717</v>
      </c>
      <c r="G1400" s="4" t="s">
        <v>3965</v>
      </c>
    </row>
    <row r="1401" customFormat="false" ht="12.75" hidden="false" customHeight="false" outlineLevel="0" collapsed="false">
      <c r="A1401" s="1" t="s">
        <v>3966</v>
      </c>
      <c r="B1401" s="1" t="s">
        <v>3967</v>
      </c>
      <c r="C1401" s="7" t="n">
        <v>-1.10136083136429</v>
      </c>
      <c r="D1401" s="8" t="n">
        <v>0.00265048616511851</v>
      </c>
      <c r="E1401" s="3" t="n">
        <v>35.3</v>
      </c>
      <c r="F1401" s="4" t="s">
        <v>3717</v>
      </c>
      <c r="G1401" s="4" t="s">
        <v>3968</v>
      </c>
    </row>
    <row r="1402" customFormat="false" ht="12.75" hidden="false" customHeight="false" outlineLevel="0" collapsed="false">
      <c r="A1402" s="1" t="s">
        <v>3969</v>
      </c>
      <c r="B1402" s="1" t="s">
        <v>3970</v>
      </c>
      <c r="C1402" s="7" t="n">
        <v>-1.20668086344534</v>
      </c>
      <c r="D1402" s="8" t="n">
        <v>0.0214726563288055</v>
      </c>
      <c r="E1402" s="3" t="n">
        <v>35.3</v>
      </c>
      <c r="F1402" s="4" t="s">
        <v>3717</v>
      </c>
      <c r="G1402" s="4" t="s">
        <v>1746</v>
      </c>
    </row>
    <row r="1403" customFormat="false" ht="12.75" hidden="false" customHeight="false" outlineLevel="0" collapsed="false">
      <c r="A1403" s="1" t="s">
        <v>3971</v>
      </c>
      <c r="B1403" s="1" t="s">
        <v>3972</v>
      </c>
      <c r="C1403" s="7" t="n">
        <v>-1.08792150657404</v>
      </c>
      <c r="D1403" s="8" t="n">
        <v>0.00995300804013199</v>
      </c>
      <c r="E1403" s="3" t="n">
        <v>35.3</v>
      </c>
      <c r="F1403" s="4" t="s">
        <v>3717</v>
      </c>
    </row>
    <row r="1404" customFormat="false" ht="12.75" hidden="false" customHeight="false" outlineLevel="0" collapsed="false">
      <c r="A1404" s="1" t="s">
        <v>3973</v>
      </c>
      <c r="B1404" s="1" t="s">
        <v>3974</v>
      </c>
      <c r="C1404" s="7" t="n">
        <v>1.09645084889236</v>
      </c>
      <c r="D1404" s="8" t="n">
        <v>0.00161633002784993</v>
      </c>
      <c r="E1404" s="3" t="n">
        <v>35.3</v>
      </c>
      <c r="F1404" s="4" t="s">
        <v>3717</v>
      </c>
    </row>
    <row r="1405" customFormat="false" ht="12.75" hidden="false" customHeight="false" outlineLevel="0" collapsed="false">
      <c r="A1405" s="1" t="s">
        <v>3975</v>
      </c>
      <c r="B1405" s="1" t="s">
        <v>3976</v>
      </c>
      <c r="C1405" s="7" t="n">
        <v>-1.00549610907926</v>
      </c>
      <c r="D1405" s="8" t="n">
        <v>0.00520654667272121</v>
      </c>
      <c r="E1405" s="3" t="n">
        <v>35.3</v>
      </c>
      <c r="F1405" s="4" t="s">
        <v>3717</v>
      </c>
      <c r="G1405" s="4" t="s">
        <v>3977</v>
      </c>
    </row>
    <row r="1406" customFormat="false" ht="12.75" hidden="false" customHeight="false" outlineLevel="0" collapsed="false">
      <c r="A1406" s="1" t="s">
        <v>3978</v>
      </c>
      <c r="B1406" s="1" t="s">
        <v>3979</v>
      </c>
      <c r="C1406" s="7" t="n">
        <v>-1.51485769726698</v>
      </c>
      <c r="D1406" s="8" t="n">
        <v>0.00214347084923974</v>
      </c>
      <c r="E1406" s="3" t="n">
        <v>35.3</v>
      </c>
      <c r="F1406" s="4" t="s">
        <v>3717</v>
      </c>
    </row>
    <row r="1407" customFormat="false" ht="12.75" hidden="false" customHeight="false" outlineLevel="0" collapsed="false">
      <c r="A1407" s="1" t="s">
        <v>3980</v>
      </c>
      <c r="B1407" s="1" t="s">
        <v>3981</v>
      </c>
      <c r="C1407" s="7" t="n">
        <v>-1.30165266340354</v>
      </c>
      <c r="D1407" s="8" t="n">
        <v>0.00250717754146606</v>
      </c>
      <c r="E1407" s="3" t="n">
        <v>35.3</v>
      </c>
      <c r="F1407" s="4" t="s">
        <v>3717</v>
      </c>
    </row>
    <row r="1408" customFormat="false" ht="12.75" hidden="false" customHeight="false" outlineLevel="0" collapsed="false">
      <c r="A1408" s="1" t="s">
        <v>3982</v>
      </c>
      <c r="B1408" s="1" t="s">
        <v>3983</v>
      </c>
      <c r="C1408" s="7" t="n">
        <v>-1.15845427681664</v>
      </c>
      <c r="D1408" s="8" t="n">
        <v>0.0030521980696036</v>
      </c>
      <c r="E1408" s="3" t="n">
        <v>35.3</v>
      </c>
      <c r="F1408" s="4" t="s">
        <v>3717</v>
      </c>
    </row>
    <row r="1409" customFormat="false" ht="12.75" hidden="false" customHeight="false" outlineLevel="0" collapsed="false">
      <c r="A1409" s="1" t="s">
        <v>3984</v>
      </c>
      <c r="B1409" s="1" t="s">
        <v>3985</v>
      </c>
      <c r="C1409" s="7" t="n">
        <v>-1.54205061419797</v>
      </c>
      <c r="D1409" s="8" t="n">
        <v>0.00200090661605629</v>
      </c>
      <c r="E1409" s="3" t="n">
        <v>35.3</v>
      </c>
      <c r="F1409" s="4" t="s">
        <v>3717</v>
      </c>
    </row>
    <row r="1410" customFormat="false" ht="12.75" hidden="false" customHeight="false" outlineLevel="0" collapsed="false">
      <c r="A1410" s="1" t="s">
        <v>3986</v>
      </c>
      <c r="B1410" s="1" t="s">
        <v>3987</v>
      </c>
      <c r="C1410" s="7" t="n">
        <v>1.92793020322136</v>
      </c>
      <c r="D1410" s="8" t="n">
        <v>0.00394791633800703</v>
      </c>
      <c r="E1410" s="3" t="n">
        <v>35.3</v>
      </c>
      <c r="F1410" s="4" t="s">
        <v>3717</v>
      </c>
    </row>
    <row r="1411" customFormat="false" ht="12.75" hidden="false" customHeight="false" outlineLevel="0" collapsed="false">
      <c r="A1411" s="1" t="s">
        <v>3988</v>
      </c>
      <c r="B1411" s="1" t="s">
        <v>3989</v>
      </c>
      <c r="C1411" s="7" t="n">
        <v>-1.30731036755346</v>
      </c>
      <c r="D1411" s="8" t="n">
        <v>0.00299664615331405</v>
      </c>
      <c r="E1411" s="3" t="n">
        <v>35.3</v>
      </c>
      <c r="F1411" s="4" t="s">
        <v>3717</v>
      </c>
    </row>
    <row r="1412" customFormat="false" ht="25.5" hidden="false" customHeight="false" outlineLevel="0" collapsed="false">
      <c r="A1412" s="1" t="s">
        <v>3990</v>
      </c>
      <c r="B1412" s="1" t="s">
        <v>3991</v>
      </c>
      <c r="C1412" s="7" t="n">
        <v>1.15862833136748</v>
      </c>
      <c r="D1412" s="8" t="n">
        <v>0.000858624518740037</v>
      </c>
      <c r="E1412" s="3" t="n">
        <v>35.3</v>
      </c>
      <c r="F1412" s="4" t="s">
        <v>3717</v>
      </c>
      <c r="G1412" s="4" t="s">
        <v>3992</v>
      </c>
    </row>
    <row r="1413" customFormat="false" ht="12.75" hidden="false" customHeight="false" outlineLevel="0" collapsed="false">
      <c r="A1413" s="1" t="s">
        <v>3993</v>
      </c>
      <c r="B1413" s="1" t="s">
        <v>3994</v>
      </c>
      <c r="C1413" s="7" t="n">
        <v>1.68469330213428</v>
      </c>
      <c r="D1413" s="8" t="n">
        <v>0.00228336467619092</v>
      </c>
      <c r="E1413" s="3" t="n">
        <v>35.3</v>
      </c>
      <c r="F1413" s="4" t="s">
        <v>3717</v>
      </c>
    </row>
    <row r="1414" customFormat="false" ht="12.75" hidden="false" customHeight="false" outlineLevel="0" collapsed="false">
      <c r="A1414" s="1" t="s">
        <v>3995</v>
      </c>
      <c r="B1414" s="1" t="s">
        <v>3996</v>
      </c>
      <c r="C1414" s="7" t="n">
        <v>-1.78426351364938</v>
      </c>
      <c r="D1414" s="8" t="n">
        <v>0.00484790412597391</v>
      </c>
      <c r="E1414" s="3" t="n">
        <v>35</v>
      </c>
      <c r="F1414" s="4" t="s">
        <v>3997</v>
      </c>
      <c r="G1414" s="4" t="s">
        <v>3998</v>
      </c>
    </row>
    <row r="1415" customFormat="false" ht="12.75" hidden="false" customHeight="false" outlineLevel="0" collapsed="false">
      <c r="A1415" s="1" t="s">
        <v>3999</v>
      </c>
      <c r="B1415" s="1" t="s">
        <v>4000</v>
      </c>
      <c r="C1415" s="7" t="n">
        <v>1.23418211460684</v>
      </c>
      <c r="D1415" s="8" t="n">
        <v>0.00257034920081108</v>
      </c>
      <c r="E1415" s="3" t="n">
        <v>35</v>
      </c>
      <c r="F1415" s="4" t="s">
        <v>3997</v>
      </c>
      <c r="G1415" s="4" t="s">
        <v>3998</v>
      </c>
    </row>
    <row r="1416" customFormat="false" ht="12.75" hidden="false" customHeight="false" outlineLevel="0" collapsed="false">
      <c r="A1416" s="1" t="s">
        <v>4001</v>
      </c>
      <c r="B1416" s="1" t="s">
        <v>4002</v>
      </c>
      <c r="C1416" s="7" t="n">
        <v>-1.12361287228517</v>
      </c>
      <c r="D1416" s="8" t="n">
        <v>0.00280415428927793</v>
      </c>
      <c r="E1416" s="3" t="n">
        <v>35</v>
      </c>
      <c r="F1416" s="4" t="s">
        <v>3997</v>
      </c>
      <c r="G1416" s="4" t="s">
        <v>3998</v>
      </c>
    </row>
    <row r="1417" customFormat="false" ht="12.75" hidden="false" customHeight="false" outlineLevel="0" collapsed="false">
      <c r="A1417" s="1" t="s">
        <v>4003</v>
      </c>
      <c r="B1417" s="1" t="s">
        <v>4004</v>
      </c>
      <c r="C1417" s="7" t="n">
        <v>-1.36006450429085</v>
      </c>
      <c r="D1417" s="8" t="n">
        <v>0.00161633002784993</v>
      </c>
      <c r="E1417" s="3" t="n">
        <v>35</v>
      </c>
      <c r="F1417" s="4" t="s">
        <v>3997</v>
      </c>
      <c r="G1417" s="4" t="s">
        <v>3998</v>
      </c>
    </row>
    <row r="1418" customFormat="false" ht="12.75" hidden="false" customHeight="false" outlineLevel="0" collapsed="false">
      <c r="A1418" s="1" t="s">
        <v>4005</v>
      </c>
      <c r="B1418" s="1" t="s">
        <v>4006</v>
      </c>
      <c r="C1418" s="7" t="n">
        <v>-2.2869601734749</v>
      </c>
      <c r="D1418" s="8" t="n">
        <v>0.00216103578222381</v>
      </c>
      <c r="E1418" s="3" t="n">
        <v>35</v>
      </c>
      <c r="F1418" s="4" t="s">
        <v>3997</v>
      </c>
      <c r="G1418" s="4" t="s">
        <v>3998</v>
      </c>
    </row>
    <row r="1419" customFormat="false" ht="12.75" hidden="false" customHeight="false" outlineLevel="0" collapsed="false">
      <c r="A1419" s="1" t="s">
        <v>4007</v>
      </c>
      <c r="B1419" s="1" t="s">
        <v>4008</v>
      </c>
      <c r="C1419" s="7" t="n">
        <v>1.05802003487283</v>
      </c>
      <c r="D1419" s="8" t="n">
        <v>0.0311672853408309</v>
      </c>
      <c r="E1419" s="3" t="n">
        <v>35</v>
      </c>
      <c r="F1419" s="4" t="s">
        <v>3997</v>
      </c>
      <c r="G1419" s="4" t="s">
        <v>3998</v>
      </c>
    </row>
    <row r="1420" customFormat="false" ht="12.75" hidden="false" customHeight="false" outlineLevel="0" collapsed="false">
      <c r="A1420" s="1" t="s">
        <v>4009</v>
      </c>
      <c r="B1420" s="1" t="s">
        <v>4010</v>
      </c>
      <c r="C1420" s="7" t="n">
        <v>2.53804470007299</v>
      </c>
      <c r="D1420" s="8" t="n">
        <v>0.000675369406707352</v>
      </c>
      <c r="E1420" s="3" t="n">
        <v>35</v>
      </c>
      <c r="F1420" s="4" t="s">
        <v>3997</v>
      </c>
      <c r="G1420" s="4" t="s">
        <v>3998</v>
      </c>
    </row>
    <row r="1421" customFormat="false" ht="12.75" hidden="false" customHeight="false" outlineLevel="0" collapsed="false">
      <c r="A1421" s="1" t="s">
        <v>4011</v>
      </c>
      <c r="B1421" s="1" t="s">
        <v>4012</v>
      </c>
      <c r="C1421" s="7" t="n">
        <v>-1.14224685108559</v>
      </c>
      <c r="D1421" s="8" t="n">
        <v>0.00253159586268504</v>
      </c>
      <c r="E1421" s="3" t="n">
        <v>35</v>
      </c>
      <c r="F1421" s="4" t="s">
        <v>3997</v>
      </c>
      <c r="G1421" s="4" t="s">
        <v>3998</v>
      </c>
    </row>
    <row r="1422" customFormat="false" ht="12.75" hidden="false" customHeight="false" outlineLevel="0" collapsed="false">
      <c r="A1422" s="1" t="s">
        <v>4013</v>
      </c>
      <c r="B1422" s="1" t="s">
        <v>4014</v>
      </c>
      <c r="C1422" s="7" t="n">
        <v>1.59409117566236</v>
      </c>
      <c r="D1422" s="8" t="n">
        <v>0.00398434904341156</v>
      </c>
      <c r="E1422" s="3" t="n">
        <v>35</v>
      </c>
      <c r="F1422" s="4" t="s">
        <v>3997</v>
      </c>
      <c r="G1422" s="4" t="s">
        <v>3998</v>
      </c>
    </row>
    <row r="1423" customFormat="false" ht="12.75" hidden="false" customHeight="false" outlineLevel="0" collapsed="false">
      <c r="A1423" s="1" t="s">
        <v>4015</v>
      </c>
      <c r="B1423" s="1" t="s">
        <v>4016</v>
      </c>
      <c r="C1423" s="7" t="n">
        <v>1.62370779895631</v>
      </c>
      <c r="D1423" s="8" t="n">
        <v>0.0104160286632836</v>
      </c>
      <c r="E1423" s="3" t="n">
        <v>35</v>
      </c>
      <c r="F1423" s="4" t="s">
        <v>3997</v>
      </c>
      <c r="G1423" s="4" t="s">
        <v>3998</v>
      </c>
    </row>
    <row r="1424" customFormat="false" ht="12.75" hidden="false" customHeight="false" outlineLevel="0" collapsed="false">
      <c r="A1424" s="1" t="s">
        <v>4017</v>
      </c>
      <c r="B1424" s="1" t="s">
        <v>4018</v>
      </c>
      <c r="C1424" s="7" t="n">
        <v>-1.41168980205443</v>
      </c>
      <c r="D1424" s="8" t="n">
        <v>0.00536189445929561</v>
      </c>
      <c r="E1424" s="3" t="n">
        <v>35</v>
      </c>
      <c r="F1424" s="4" t="s">
        <v>3997</v>
      </c>
      <c r="G1424" s="4" t="s">
        <v>3998</v>
      </c>
    </row>
    <row r="1425" customFormat="false" ht="12.75" hidden="false" customHeight="false" outlineLevel="0" collapsed="false">
      <c r="A1425" s="1" t="s">
        <v>4019</v>
      </c>
      <c r="B1425" s="1" t="s">
        <v>4020</v>
      </c>
      <c r="C1425" s="7" t="n">
        <v>-1.19273829559188</v>
      </c>
      <c r="D1425" s="8" t="n">
        <v>0.00314827043665881</v>
      </c>
      <c r="E1425" s="3" t="n">
        <v>35</v>
      </c>
      <c r="F1425" s="4" t="s">
        <v>3997</v>
      </c>
      <c r="G1425" s="4" t="s">
        <v>3998</v>
      </c>
    </row>
    <row r="1426" customFormat="false" ht="12.75" hidden="false" customHeight="false" outlineLevel="0" collapsed="false">
      <c r="A1426" s="1" t="s">
        <v>4021</v>
      </c>
      <c r="B1426" s="1" t="s">
        <v>4022</v>
      </c>
      <c r="C1426" s="7" t="n">
        <v>1.99912811037464</v>
      </c>
      <c r="D1426" s="8" t="n">
        <v>0.00675928822445663</v>
      </c>
      <c r="E1426" s="3" t="n">
        <v>35</v>
      </c>
      <c r="F1426" s="4" t="s">
        <v>3997</v>
      </c>
      <c r="G1426" s="4" t="s">
        <v>3998</v>
      </c>
    </row>
    <row r="1427" customFormat="false" ht="12.75" hidden="false" customHeight="false" outlineLevel="0" collapsed="false">
      <c r="A1427" s="1" t="s">
        <v>4023</v>
      </c>
      <c r="B1427" s="1" t="s">
        <v>4024</v>
      </c>
      <c r="C1427" s="7" t="n">
        <v>1.23874996334928</v>
      </c>
      <c r="D1427" s="8" t="n">
        <v>0.00611010904771392</v>
      </c>
      <c r="E1427" s="3" t="n">
        <v>35</v>
      </c>
      <c r="F1427" s="4" t="s">
        <v>3997</v>
      </c>
      <c r="G1427" s="4" t="s">
        <v>3998</v>
      </c>
    </row>
    <row r="1428" customFormat="false" ht="12.75" hidden="false" customHeight="false" outlineLevel="0" collapsed="false">
      <c r="A1428" s="1" t="s">
        <v>4025</v>
      </c>
      <c r="B1428" s="1" t="s">
        <v>4026</v>
      </c>
      <c r="C1428" s="7" t="n">
        <v>-1.48559048658195</v>
      </c>
      <c r="D1428" s="8" t="n">
        <v>0.0024331811726397</v>
      </c>
      <c r="E1428" s="3" t="n">
        <v>35</v>
      </c>
      <c r="F1428" s="4" t="s">
        <v>3997</v>
      </c>
      <c r="G1428" s="4" t="s">
        <v>3998</v>
      </c>
    </row>
    <row r="1429" customFormat="false" ht="12.75" hidden="false" customHeight="false" outlineLevel="0" collapsed="false">
      <c r="A1429" s="1" t="s">
        <v>4027</v>
      </c>
      <c r="B1429" s="1" t="s">
        <v>4028</v>
      </c>
      <c r="C1429" s="7" t="n">
        <v>-3.18311271616572</v>
      </c>
      <c r="D1429" s="8" t="n">
        <v>0.00157875827203949</v>
      </c>
      <c r="E1429" s="3" t="n">
        <v>35</v>
      </c>
      <c r="F1429" s="4" t="s">
        <v>3997</v>
      </c>
      <c r="G1429" s="4" t="s">
        <v>3998</v>
      </c>
    </row>
    <row r="1430" customFormat="false" ht="12.75" hidden="false" customHeight="false" outlineLevel="0" collapsed="false">
      <c r="A1430" s="1" t="s">
        <v>4029</v>
      </c>
      <c r="B1430" s="1" t="s">
        <v>4030</v>
      </c>
      <c r="C1430" s="7" t="n">
        <v>1.95802821453655</v>
      </c>
      <c r="D1430" s="8" t="n">
        <v>0.000741255108846064</v>
      </c>
      <c r="E1430" s="3" t="n">
        <v>35</v>
      </c>
      <c r="F1430" s="4" t="s">
        <v>3997</v>
      </c>
      <c r="G1430" s="4" t="s">
        <v>3998</v>
      </c>
    </row>
    <row r="1431" customFormat="false" ht="12.75" hidden="false" customHeight="false" outlineLevel="0" collapsed="false">
      <c r="A1431" s="1" t="s">
        <v>4031</v>
      </c>
      <c r="B1431" s="1" t="s">
        <v>4032</v>
      </c>
      <c r="C1431" s="7" t="n">
        <v>-1.02762734670125</v>
      </c>
      <c r="D1431" s="8" t="n">
        <v>0.00610112420857009</v>
      </c>
      <c r="E1431" s="3" t="n">
        <v>35</v>
      </c>
      <c r="F1431" s="4" t="s">
        <v>3997</v>
      </c>
      <c r="G1431" s="4" t="s">
        <v>3998</v>
      </c>
    </row>
    <row r="1432" customFormat="false" ht="12.75" hidden="false" customHeight="false" outlineLevel="0" collapsed="false">
      <c r="A1432" s="1" t="s">
        <v>4033</v>
      </c>
      <c r="B1432" s="1" t="s">
        <v>4034</v>
      </c>
      <c r="C1432" s="7" t="n">
        <v>-2.6122319143209</v>
      </c>
      <c r="D1432" s="8" t="n">
        <v>0.00580792262683945</v>
      </c>
      <c r="E1432" s="3" t="n">
        <v>35</v>
      </c>
      <c r="F1432" s="4" t="s">
        <v>3997</v>
      </c>
      <c r="G1432" s="4" t="s">
        <v>3998</v>
      </c>
    </row>
    <row r="1433" customFormat="false" ht="12.75" hidden="false" customHeight="false" outlineLevel="0" collapsed="false">
      <c r="A1433" s="1" t="s">
        <v>4035</v>
      </c>
      <c r="B1433" s="1" t="s">
        <v>4036</v>
      </c>
      <c r="C1433" s="7" t="n">
        <v>-1.01915790732594</v>
      </c>
      <c r="D1433" s="8" t="n">
        <v>0.00622340189395446</v>
      </c>
      <c r="E1433" s="3" t="n">
        <v>35</v>
      </c>
      <c r="F1433" s="4" t="s">
        <v>3997</v>
      </c>
      <c r="G1433" s="4" t="s">
        <v>3998</v>
      </c>
    </row>
    <row r="1434" customFormat="false" ht="12.75" hidden="false" customHeight="false" outlineLevel="0" collapsed="false">
      <c r="A1434" s="1" t="s">
        <v>4037</v>
      </c>
      <c r="B1434" s="1" t="s">
        <v>4038</v>
      </c>
      <c r="C1434" s="7" t="n">
        <v>-2.8122860283087</v>
      </c>
      <c r="D1434" s="8" t="n">
        <v>0.000535088319064208</v>
      </c>
      <c r="E1434" s="3" t="n">
        <v>35</v>
      </c>
      <c r="F1434" s="4" t="s">
        <v>3997</v>
      </c>
      <c r="G1434" s="4" t="s">
        <v>3998</v>
      </c>
    </row>
    <row r="1435" customFormat="false" ht="12.75" hidden="false" customHeight="false" outlineLevel="0" collapsed="false">
      <c r="A1435" s="1" t="s">
        <v>4039</v>
      </c>
      <c r="B1435" s="1" t="s">
        <v>4040</v>
      </c>
      <c r="C1435" s="7" t="n">
        <v>-1.05044380813844</v>
      </c>
      <c r="D1435" s="8" t="n">
        <v>0.00222052903799539</v>
      </c>
      <c r="E1435" s="3" t="n">
        <v>35</v>
      </c>
      <c r="F1435" s="4" t="s">
        <v>3997</v>
      </c>
      <c r="G1435" s="4" t="s">
        <v>3998</v>
      </c>
    </row>
    <row r="1436" customFormat="false" ht="12.75" hidden="false" customHeight="false" outlineLevel="0" collapsed="false">
      <c r="A1436" s="1" t="s">
        <v>4041</v>
      </c>
      <c r="B1436" s="1" t="s">
        <v>4042</v>
      </c>
      <c r="C1436" s="7" t="n">
        <v>1.060425981175</v>
      </c>
      <c r="D1436" s="8" t="n">
        <v>0.0048201341148622</v>
      </c>
      <c r="E1436" s="3" t="n">
        <v>35</v>
      </c>
      <c r="F1436" s="4" t="s">
        <v>3997</v>
      </c>
      <c r="G1436" s="4" t="s">
        <v>3998</v>
      </c>
    </row>
    <row r="1437" customFormat="false" ht="12.75" hidden="false" customHeight="false" outlineLevel="0" collapsed="false">
      <c r="A1437" s="1" t="s">
        <v>4043</v>
      </c>
      <c r="B1437" s="1" t="s">
        <v>4044</v>
      </c>
      <c r="C1437" s="7" t="n">
        <v>1.0422227441264</v>
      </c>
      <c r="D1437" s="8" t="n">
        <v>0.00617105472624961</v>
      </c>
      <c r="E1437" s="3" t="n">
        <v>35</v>
      </c>
      <c r="F1437" s="4" t="s">
        <v>3997</v>
      </c>
      <c r="G1437" s="4" t="s">
        <v>3998</v>
      </c>
    </row>
    <row r="1438" customFormat="false" ht="12.75" hidden="false" customHeight="false" outlineLevel="0" collapsed="false">
      <c r="A1438" s="1" t="s">
        <v>4045</v>
      </c>
      <c r="B1438" s="1" t="s">
        <v>4046</v>
      </c>
      <c r="C1438" s="7" t="n">
        <v>-1.14446831735651</v>
      </c>
      <c r="D1438" s="8" t="n">
        <v>0.0321486574831814</v>
      </c>
      <c r="E1438" s="3" t="n">
        <v>35</v>
      </c>
      <c r="F1438" s="4" t="s">
        <v>3997</v>
      </c>
      <c r="G1438" s="4" t="s">
        <v>3998</v>
      </c>
    </row>
    <row r="1439" customFormat="false" ht="12.75" hidden="false" customHeight="false" outlineLevel="0" collapsed="false">
      <c r="A1439" s="1" t="s">
        <v>4047</v>
      </c>
      <c r="B1439" s="1" t="s">
        <v>4048</v>
      </c>
      <c r="C1439" s="7" t="n">
        <v>1.58855301064018</v>
      </c>
      <c r="D1439" s="8" t="n">
        <v>0.0258837656463478</v>
      </c>
      <c r="E1439" s="3" t="n">
        <v>35</v>
      </c>
      <c r="F1439" s="4" t="s">
        <v>3997</v>
      </c>
      <c r="G1439" s="4" t="s">
        <v>3998</v>
      </c>
    </row>
    <row r="1440" customFormat="false" ht="12.75" hidden="false" customHeight="false" outlineLevel="0" collapsed="false">
      <c r="A1440" s="1" t="s">
        <v>4049</v>
      </c>
      <c r="B1440" s="1" t="s">
        <v>4050</v>
      </c>
      <c r="C1440" s="7" t="n">
        <v>-1.61927204459015</v>
      </c>
      <c r="D1440" s="8" t="n">
        <v>0.00161633002784993</v>
      </c>
      <c r="E1440" s="3" t="n">
        <v>35</v>
      </c>
      <c r="F1440" s="4" t="s">
        <v>3997</v>
      </c>
      <c r="G1440" s="4" t="s">
        <v>3998</v>
      </c>
    </row>
    <row r="1441" customFormat="false" ht="12.75" hidden="false" customHeight="false" outlineLevel="0" collapsed="false">
      <c r="A1441" s="1" t="s">
        <v>4051</v>
      </c>
      <c r="B1441" s="1" t="s">
        <v>4052</v>
      </c>
      <c r="C1441" s="7" t="n">
        <v>1.29497085498292</v>
      </c>
      <c r="D1441" s="8" t="n">
        <v>0.00398886301056957</v>
      </c>
      <c r="E1441" s="3" t="n">
        <v>35</v>
      </c>
      <c r="F1441" s="4" t="s">
        <v>3997</v>
      </c>
      <c r="G1441" s="4" t="s">
        <v>3998</v>
      </c>
    </row>
    <row r="1442" customFormat="false" ht="12.75" hidden="false" customHeight="false" outlineLevel="0" collapsed="false">
      <c r="A1442" s="1" t="s">
        <v>4053</v>
      </c>
      <c r="B1442" s="1" t="s">
        <v>4054</v>
      </c>
      <c r="C1442" s="7" t="n">
        <v>-2.85115168234445</v>
      </c>
      <c r="D1442" s="8" t="n">
        <v>0.000321381962769242</v>
      </c>
      <c r="E1442" s="3" t="n">
        <v>35</v>
      </c>
      <c r="F1442" s="4" t="s">
        <v>3997</v>
      </c>
      <c r="G1442" s="4" t="s">
        <v>3998</v>
      </c>
    </row>
    <row r="1443" customFormat="false" ht="12.75" hidden="false" customHeight="false" outlineLevel="0" collapsed="false">
      <c r="A1443" s="1" t="s">
        <v>4055</v>
      </c>
      <c r="B1443" s="1" t="s">
        <v>4056</v>
      </c>
      <c r="C1443" s="7" t="n">
        <v>-1.02775942214873</v>
      </c>
      <c r="D1443" s="8" t="n">
        <v>0.0103043844879652</v>
      </c>
      <c r="E1443" s="3" t="n">
        <v>35</v>
      </c>
      <c r="F1443" s="4" t="s">
        <v>3997</v>
      </c>
      <c r="G1443" s="4" t="s">
        <v>3998</v>
      </c>
    </row>
    <row r="1444" customFormat="false" ht="12.75" hidden="false" customHeight="false" outlineLevel="0" collapsed="false">
      <c r="A1444" s="1" t="s">
        <v>4057</v>
      </c>
      <c r="B1444" s="1" t="s">
        <v>4058</v>
      </c>
      <c r="C1444" s="7" t="n">
        <v>-1.02513636236181</v>
      </c>
      <c r="D1444" s="8" t="n">
        <v>0.0195074857198136</v>
      </c>
      <c r="E1444" s="3" t="n">
        <v>35</v>
      </c>
      <c r="F1444" s="4" t="s">
        <v>3997</v>
      </c>
      <c r="G1444" s="4" t="s">
        <v>3998</v>
      </c>
    </row>
    <row r="1445" customFormat="false" ht="12.75" hidden="false" customHeight="false" outlineLevel="0" collapsed="false">
      <c r="A1445" s="1" t="s">
        <v>4059</v>
      </c>
      <c r="B1445" s="1" t="s">
        <v>4060</v>
      </c>
      <c r="C1445" s="7" t="n">
        <v>-1.9911012308765</v>
      </c>
      <c r="D1445" s="8" t="n">
        <v>0.000614380817524297</v>
      </c>
      <c r="E1445" s="3" t="n">
        <v>35</v>
      </c>
      <c r="F1445" s="4" t="s">
        <v>3997</v>
      </c>
      <c r="G1445" s="4" t="s">
        <v>3998</v>
      </c>
    </row>
    <row r="1446" customFormat="false" ht="12.75" hidden="false" customHeight="false" outlineLevel="0" collapsed="false">
      <c r="A1446" s="1" t="s">
        <v>4061</v>
      </c>
      <c r="B1446" s="1" t="s">
        <v>4062</v>
      </c>
      <c r="C1446" s="7" t="n">
        <v>-1.73563378256114</v>
      </c>
      <c r="D1446" s="8" t="n">
        <v>0.00354393348820345</v>
      </c>
      <c r="E1446" s="3" t="n">
        <v>35</v>
      </c>
      <c r="F1446" s="4" t="s">
        <v>3997</v>
      </c>
      <c r="G1446" s="4" t="s">
        <v>3998</v>
      </c>
    </row>
    <row r="1447" customFormat="false" ht="12.75" hidden="false" customHeight="false" outlineLevel="0" collapsed="false">
      <c r="A1447" s="1" t="s">
        <v>4063</v>
      </c>
      <c r="B1447" s="1" t="s">
        <v>4064</v>
      </c>
      <c r="C1447" s="7" t="n">
        <v>-1.04383531181638</v>
      </c>
      <c r="D1447" s="8" t="n">
        <v>0.0125532522648304</v>
      </c>
      <c r="E1447" s="3" t="n">
        <v>35</v>
      </c>
      <c r="F1447" s="4" t="s">
        <v>3997</v>
      </c>
      <c r="G1447" s="4" t="s">
        <v>3998</v>
      </c>
    </row>
    <row r="1448" customFormat="false" ht="12.75" hidden="false" customHeight="false" outlineLevel="0" collapsed="false">
      <c r="A1448" s="1" t="s">
        <v>4065</v>
      </c>
      <c r="B1448" s="1" t="s">
        <v>4066</v>
      </c>
      <c r="C1448" s="7" t="n">
        <v>-1.14219126510725</v>
      </c>
      <c r="D1448" s="8" t="n">
        <v>0.0247029461423482</v>
      </c>
      <c r="E1448" s="3" t="n">
        <v>35</v>
      </c>
      <c r="F1448" s="4" t="s">
        <v>3997</v>
      </c>
      <c r="G1448" s="4" t="s">
        <v>3998</v>
      </c>
    </row>
    <row r="1449" customFormat="false" ht="12.75" hidden="false" customHeight="false" outlineLevel="0" collapsed="false">
      <c r="A1449" s="1" t="s">
        <v>4067</v>
      </c>
      <c r="B1449" s="1" t="s">
        <v>4068</v>
      </c>
      <c r="C1449" s="7" t="n">
        <v>-1.59163655768585</v>
      </c>
      <c r="D1449" s="8" t="n">
        <v>0.00675928822445663</v>
      </c>
      <c r="E1449" s="3" t="n">
        <v>35</v>
      </c>
      <c r="F1449" s="4" t="s">
        <v>3997</v>
      </c>
      <c r="G1449" s="4" t="s">
        <v>3998</v>
      </c>
    </row>
    <row r="1450" customFormat="false" ht="12.75" hidden="false" customHeight="false" outlineLevel="0" collapsed="false">
      <c r="A1450" s="1" t="s">
        <v>4069</v>
      </c>
      <c r="B1450" s="1" t="s">
        <v>4070</v>
      </c>
      <c r="C1450" s="7" t="n">
        <v>-1.02625954874512</v>
      </c>
      <c r="D1450" s="8" t="n">
        <v>0.00893309885011888</v>
      </c>
      <c r="E1450" s="3" t="n">
        <v>35</v>
      </c>
      <c r="F1450" s="4" t="s">
        <v>3997</v>
      </c>
      <c r="G1450" s="4" t="s">
        <v>3998</v>
      </c>
    </row>
    <row r="1451" customFormat="false" ht="12.75" hidden="false" customHeight="false" outlineLevel="0" collapsed="false">
      <c r="A1451" s="1" t="s">
        <v>4071</v>
      </c>
      <c r="B1451" s="1" t="s">
        <v>4072</v>
      </c>
      <c r="C1451" s="7" t="n">
        <v>-1.34272038565583</v>
      </c>
      <c r="D1451" s="8" t="n">
        <v>0.000741255108846064</v>
      </c>
      <c r="E1451" s="3" t="n">
        <v>35</v>
      </c>
      <c r="F1451" s="4" t="s">
        <v>3997</v>
      </c>
      <c r="G1451" s="4" t="s">
        <v>3998</v>
      </c>
    </row>
    <row r="1452" customFormat="false" ht="12.75" hidden="false" customHeight="false" outlineLevel="0" collapsed="false">
      <c r="A1452" s="1" t="s">
        <v>4073</v>
      </c>
      <c r="B1452" s="1" t="s">
        <v>4074</v>
      </c>
      <c r="C1452" s="7" t="n">
        <v>-1.62266514055279</v>
      </c>
      <c r="D1452" s="8" t="n">
        <v>0.000844680894120719</v>
      </c>
      <c r="E1452" s="3" t="n">
        <v>35</v>
      </c>
      <c r="F1452" s="4" t="s">
        <v>3997</v>
      </c>
      <c r="G1452" s="4" t="s">
        <v>3998</v>
      </c>
    </row>
    <row r="1453" customFormat="false" ht="12.75" hidden="false" customHeight="false" outlineLevel="0" collapsed="false">
      <c r="A1453" s="1" t="s">
        <v>4075</v>
      </c>
      <c r="B1453" s="1" t="s">
        <v>4076</v>
      </c>
      <c r="C1453" s="7" t="n">
        <v>-1.56004939150497</v>
      </c>
      <c r="D1453" s="8" t="n">
        <v>0.00202292530721712</v>
      </c>
      <c r="E1453" s="3" t="n">
        <v>35</v>
      </c>
      <c r="F1453" s="4" t="s">
        <v>3997</v>
      </c>
      <c r="G1453" s="4" t="s">
        <v>3998</v>
      </c>
    </row>
    <row r="1454" customFormat="false" ht="12.75" hidden="false" customHeight="false" outlineLevel="0" collapsed="false">
      <c r="A1454" s="1" t="s">
        <v>4077</v>
      </c>
      <c r="B1454" s="1" t="s">
        <v>4078</v>
      </c>
      <c r="C1454" s="7" t="n">
        <v>-1.72164779087706</v>
      </c>
      <c r="D1454" s="8" t="n">
        <v>0.00134680761102089</v>
      </c>
      <c r="E1454" s="3" t="n">
        <v>35</v>
      </c>
      <c r="F1454" s="4" t="s">
        <v>3997</v>
      </c>
      <c r="G1454" s="4" t="s">
        <v>3998</v>
      </c>
    </row>
    <row r="1455" customFormat="false" ht="12.75" hidden="false" customHeight="false" outlineLevel="0" collapsed="false">
      <c r="A1455" s="1" t="s">
        <v>4079</v>
      </c>
      <c r="B1455" s="1" t="s">
        <v>4080</v>
      </c>
      <c r="C1455" s="7" t="n">
        <v>1.41668037024831</v>
      </c>
      <c r="D1455" s="8" t="n">
        <v>0.0138952479352294</v>
      </c>
      <c r="E1455" s="3" t="n">
        <v>35</v>
      </c>
      <c r="F1455" s="4" t="s">
        <v>3997</v>
      </c>
      <c r="G1455" s="4" t="s">
        <v>3998</v>
      </c>
    </row>
    <row r="1456" customFormat="false" ht="12.75" hidden="false" customHeight="false" outlineLevel="0" collapsed="false">
      <c r="A1456" s="1" t="s">
        <v>4081</v>
      </c>
      <c r="B1456" s="1" t="s">
        <v>4082</v>
      </c>
      <c r="C1456" s="7" t="n">
        <v>-1.28857420273658</v>
      </c>
      <c r="D1456" s="8" t="n">
        <v>0.0160426172029275</v>
      </c>
      <c r="E1456" s="3" t="n">
        <v>35</v>
      </c>
      <c r="F1456" s="4" t="s">
        <v>3997</v>
      </c>
      <c r="G1456" s="4" t="s">
        <v>3998</v>
      </c>
    </row>
    <row r="1457" customFormat="false" ht="12.75" hidden="false" customHeight="false" outlineLevel="0" collapsed="false">
      <c r="A1457" s="1" t="s">
        <v>4083</v>
      </c>
      <c r="B1457" s="1" t="s">
        <v>4084</v>
      </c>
      <c r="C1457" s="7" t="n">
        <v>-1.17224738934229</v>
      </c>
      <c r="D1457" s="8" t="n">
        <v>0.00278851169445263</v>
      </c>
      <c r="E1457" s="3" t="n">
        <v>35</v>
      </c>
      <c r="F1457" s="4" t="s">
        <v>3997</v>
      </c>
      <c r="G1457" s="4" t="s">
        <v>3998</v>
      </c>
    </row>
    <row r="1458" customFormat="false" ht="12.75" hidden="false" customHeight="false" outlineLevel="0" collapsed="false">
      <c r="A1458" s="1" t="s">
        <v>4085</v>
      </c>
      <c r="B1458" s="1" t="s">
        <v>4086</v>
      </c>
      <c r="C1458" s="7" t="n">
        <v>-1.41947746743894</v>
      </c>
      <c r="D1458" s="8" t="n">
        <v>0.0218441288505586</v>
      </c>
      <c r="E1458" s="3" t="n">
        <v>35</v>
      </c>
      <c r="F1458" s="4" t="s">
        <v>3997</v>
      </c>
      <c r="G1458" s="4" t="s">
        <v>3998</v>
      </c>
    </row>
    <row r="1459" customFormat="false" ht="12.75" hidden="false" customHeight="false" outlineLevel="0" collapsed="false">
      <c r="A1459" s="1" t="s">
        <v>4087</v>
      </c>
      <c r="B1459" s="1" t="s">
        <v>4088</v>
      </c>
      <c r="C1459" s="7" t="n">
        <v>-1.64765014997589</v>
      </c>
      <c r="D1459" s="8" t="n">
        <v>0.0115353330904126</v>
      </c>
      <c r="E1459" s="3" t="n">
        <v>35</v>
      </c>
      <c r="F1459" s="4" t="s">
        <v>3997</v>
      </c>
      <c r="G1459" s="4" t="s">
        <v>3998</v>
      </c>
    </row>
    <row r="1460" customFormat="false" ht="12.75" hidden="false" customHeight="false" outlineLevel="0" collapsed="false">
      <c r="A1460" s="1" t="s">
        <v>4089</v>
      </c>
      <c r="B1460" s="1" t="s">
        <v>4090</v>
      </c>
      <c r="C1460" s="7" t="n">
        <v>-1.19204810628448</v>
      </c>
      <c r="D1460" s="8" t="n">
        <v>0.0178709199735021</v>
      </c>
      <c r="E1460" s="3" t="n">
        <v>35</v>
      </c>
      <c r="F1460" s="4" t="s">
        <v>3997</v>
      </c>
      <c r="G1460" s="4" t="s">
        <v>3998</v>
      </c>
    </row>
    <row r="1461" customFormat="false" ht="12.75" hidden="false" customHeight="false" outlineLevel="0" collapsed="false">
      <c r="A1461" s="1" t="s">
        <v>4091</v>
      </c>
      <c r="B1461" s="1" t="s">
        <v>4092</v>
      </c>
      <c r="C1461" s="7" t="n">
        <v>-1.21499301473888</v>
      </c>
      <c r="D1461" s="8" t="n">
        <v>0.00458282542946869</v>
      </c>
      <c r="E1461" s="3" t="n">
        <v>35</v>
      </c>
      <c r="F1461" s="4" t="s">
        <v>3997</v>
      </c>
      <c r="G1461" s="4" t="s">
        <v>3998</v>
      </c>
    </row>
    <row r="1462" customFormat="false" ht="12.75" hidden="false" customHeight="false" outlineLevel="0" collapsed="false">
      <c r="A1462" s="1" t="s">
        <v>4093</v>
      </c>
      <c r="B1462" s="1" t="s">
        <v>4094</v>
      </c>
      <c r="C1462" s="7" t="n">
        <v>-1.99819728227345</v>
      </c>
      <c r="D1462" s="8" t="n">
        <v>0.000661238839863759</v>
      </c>
      <c r="E1462" s="3" t="n">
        <v>35</v>
      </c>
      <c r="F1462" s="4" t="s">
        <v>3997</v>
      </c>
      <c r="G1462" s="4" t="s">
        <v>3998</v>
      </c>
    </row>
    <row r="1463" customFormat="false" ht="12.75" hidden="false" customHeight="false" outlineLevel="0" collapsed="false">
      <c r="A1463" s="1" t="s">
        <v>4095</v>
      </c>
      <c r="B1463" s="1" t="s">
        <v>4096</v>
      </c>
      <c r="C1463" s="7" t="n">
        <v>-1.03049360359141</v>
      </c>
      <c r="D1463" s="8" t="n">
        <v>0.0173677589947914</v>
      </c>
      <c r="E1463" s="3" t="n">
        <v>35</v>
      </c>
      <c r="F1463" s="4" t="s">
        <v>3997</v>
      </c>
      <c r="G1463" s="4" t="s">
        <v>3998</v>
      </c>
    </row>
    <row r="1464" customFormat="false" ht="12.75" hidden="false" customHeight="false" outlineLevel="0" collapsed="false">
      <c r="A1464" s="1" t="s">
        <v>4097</v>
      </c>
      <c r="B1464" s="1" t="s">
        <v>4098</v>
      </c>
      <c r="C1464" s="7" t="n">
        <v>-1.07841538257475</v>
      </c>
      <c r="D1464" s="8" t="n">
        <v>0.0221669975413873</v>
      </c>
      <c r="E1464" s="3" t="n">
        <v>35</v>
      </c>
      <c r="F1464" s="4" t="s">
        <v>3997</v>
      </c>
      <c r="G1464" s="4" t="s">
        <v>3998</v>
      </c>
    </row>
    <row r="1465" customFormat="false" ht="12.75" hidden="false" customHeight="false" outlineLevel="0" collapsed="false">
      <c r="A1465" s="1" t="s">
        <v>4099</v>
      </c>
      <c r="B1465" s="1" t="s">
        <v>4100</v>
      </c>
      <c r="C1465" s="7" t="n">
        <v>-1.03009076344626</v>
      </c>
      <c r="D1465" s="8" t="n">
        <v>0.00304947260446351</v>
      </c>
      <c r="E1465" s="3" t="n">
        <v>35</v>
      </c>
      <c r="F1465" s="4" t="s">
        <v>3997</v>
      </c>
      <c r="G1465" s="4" t="s">
        <v>3998</v>
      </c>
    </row>
    <row r="1466" customFormat="false" ht="12.75" hidden="false" customHeight="false" outlineLevel="0" collapsed="false">
      <c r="A1466" s="1" t="s">
        <v>4101</v>
      </c>
      <c r="B1466" s="1" t="s">
        <v>4102</v>
      </c>
      <c r="C1466" s="7" t="n">
        <v>1.14965009177282</v>
      </c>
      <c r="D1466" s="8" t="n">
        <v>0.00402548019703374</v>
      </c>
      <c r="E1466" s="3" t="n">
        <v>35</v>
      </c>
      <c r="F1466" s="4" t="s">
        <v>3997</v>
      </c>
      <c r="G1466" s="4" t="s">
        <v>3998</v>
      </c>
    </row>
    <row r="1467" customFormat="false" ht="12.75" hidden="false" customHeight="false" outlineLevel="0" collapsed="false">
      <c r="A1467" s="1" t="s">
        <v>4103</v>
      </c>
      <c r="B1467" s="1" t="s">
        <v>4104</v>
      </c>
      <c r="C1467" s="7" t="n">
        <v>-1.20087191322651</v>
      </c>
      <c r="D1467" s="8" t="n">
        <v>0.0149999842555331</v>
      </c>
      <c r="E1467" s="3" t="n">
        <v>35</v>
      </c>
      <c r="F1467" s="4" t="s">
        <v>3997</v>
      </c>
      <c r="G1467" s="4" t="s">
        <v>3998</v>
      </c>
    </row>
    <row r="1468" customFormat="false" ht="12.75" hidden="false" customHeight="false" outlineLevel="0" collapsed="false">
      <c r="A1468" s="1" t="s">
        <v>4105</v>
      </c>
      <c r="B1468" s="1" t="s">
        <v>4106</v>
      </c>
      <c r="C1468" s="7" t="n">
        <v>1.09871919394226</v>
      </c>
      <c r="D1468" s="8" t="n">
        <v>0.00304947260446351</v>
      </c>
      <c r="E1468" s="3" t="n">
        <v>35</v>
      </c>
      <c r="F1468" s="4" t="s">
        <v>3997</v>
      </c>
      <c r="G1468" s="4" t="s">
        <v>3998</v>
      </c>
    </row>
    <row r="1469" customFormat="false" ht="12.75" hidden="false" customHeight="false" outlineLevel="0" collapsed="false">
      <c r="A1469" s="1" t="s">
        <v>4107</v>
      </c>
      <c r="B1469" s="1" t="s">
        <v>4108</v>
      </c>
      <c r="C1469" s="7" t="n">
        <v>-1.45120812999215</v>
      </c>
      <c r="D1469" s="8" t="n">
        <v>0.0093268195661373</v>
      </c>
      <c r="E1469" s="3" t="n">
        <v>35</v>
      </c>
      <c r="F1469" s="4" t="s">
        <v>3997</v>
      </c>
      <c r="G1469" s="4" t="s">
        <v>3998</v>
      </c>
    </row>
    <row r="1470" customFormat="false" ht="12.75" hidden="false" customHeight="false" outlineLevel="0" collapsed="false">
      <c r="A1470" s="1" t="s">
        <v>4109</v>
      </c>
      <c r="B1470" s="1" t="s">
        <v>4110</v>
      </c>
      <c r="C1470" s="7" t="n">
        <v>-1.68571757714456</v>
      </c>
      <c r="D1470" s="8" t="n">
        <v>0.00160726607223795</v>
      </c>
      <c r="E1470" s="3" t="n">
        <v>35</v>
      </c>
      <c r="F1470" s="4" t="s">
        <v>3997</v>
      </c>
      <c r="G1470" s="4" t="s">
        <v>3998</v>
      </c>
    </row>
    <row r="1471" customFormat="false" ht="12.75" hidden="false" customHeight="false" outlineLevel="0" collapsed="false">
      <c r="A1471" s="1" t="s">
        <v>4111</v>
      </c>
      <c r="B1471" s="1" t="s">
        <v>4112</v>
      </c>
      <c r="C1471" s="7" t="n">
        <v>-1.58693473435886</v>
      </c>
      <c r="D1471" s="8" t="n">
        <v>0.0125466757112636</v>
      </c>
      <c r="E1471" s="3" t="n">
        <v>35</v>
      </c>
      <c r="F1471" s="4" t="s">
        <v>3997</v>
      </c>
      <c r="G1471" s="4" t="s">
        <v>3998</v>
      </c>
    </row>
    <row r="1472" customFormat="false" ht="12.75" hidden="false" customHeight="false" outlineLevel="0" collapsed="false">
      <c r="A1472" s="1" t="s">
        <v>4113</v>
      </c>
      <c r="B1472" s="1" t="s">
        <v>4114</v>
      </c>
      <c r="C1472" s="7" t="n">
        <v>-1.31724015756108</v>
      </c>
      <c r="D1472" s="8" t="n">
        <v>0.0119146039180187</v>
      </c>
      <c r="E1472" s="3" t="n">
        <v>35</v>
      </c>
      <c r="F1472" s="4" t="s">
        <v>3997</v>
      </c>
      <c r="G1472" s="4" t="s">
        <v>3998</v>
      </c>
    </row>
    <row r="1473" customFormat="false" ht="12.75" hidden="false" customHeight="false" outlineLevel="0" collapsed="false">
      <c r="A1473" s="1" t="s">
        <v>4115</v>
      </c>
      <c r="B1473" s="1" t="s">
        <v>4116</v>
      </c>
      <c r="C1473" s="7" t="n">
        <v>-1.58053000256717</v>
      </c>
      <c r="D1473" s="8" t="n">
        <v>0.00375090965265822</v>
      </c>
      <c r="E1473" s="3" t="n">
        <v>35</v>
      </c>
      <c r="F1473" s="4" t="s">
        <v>3997</v>
      </c>
      <c r="G1473" s="4" t="s">
        <v>3998</v>
      </c>
    </row>
    <row r="1474" customFormat="false" ht="12.75" hidden="false" customHeight="false" outlineLevel="0" collapsed="false">
      <c r="A1474" s="1" t="s">
        <v>4117</v>
      </c>
      <c r="B1474" s="1" t="s">
        <v>4118</v>
      </c>
      <c r="C1474" s="7" t="n">
        <v>1.04563131971017</v>
      </c>
      <c r="D1474" s="8" t="n">
        <v>0.014612771723512</v>
      </c>
      <c r="E1474" s="3" t="n">
        <v>35</v>
      </c>
      <c r="F1474" s="4" t="s">
        <v>3997</v>
      </c>
      <c r="G1474" s="4" t="s">
        <v>3998</v>
      </c>
    </row>
    <row r="1475" customFormat="false" ht="12.75" hidden="false" customHeight="false" outlineLevel="0" collapsed="false">
      <c r="A1475" s="1" t="s">
        <v>4119</v>
      </c>
      <c r="B1475" s="1" t="s">
        <v>4120</v>
      </c>
      <c r="C1475" s="7" t="n">
        <v>-1.14964902976558</v>
      </c>
      <c r="D1475" s="8" t="n">
        <v>0.00343508449574881</v>
      </c>
      <c r="E1475" s="3" t="n">
        <v>35</v>
      </c>
      <c r="F1475" s="4" t="s">
        <v>3997</v>
      </c>
      <c r="G1475" s="4" t="s">
        <v>3998</v>
      </c>
    </row>
    <row r="1476" customFormat="false" ht="12.75" hidden="false" customHeight="false" outlineLevel="0" collapsed="false">
      <c r="A1476" s="1" t="s">
        <v>4121</v>
      </c>
      <c r="B1476" s="1" t="s">
        <v>4122</v>
      </c>
      <c r="C1476" s="7" t="n">
        <v>-1.40457421482255</v>
      </c>
      <c r="D1476" s="8" t="n">
        <v>0.019548234453165</v>
      </c>
      <c r="E1476" s="3" t="n">
        <v>35</v>
      </c>
      <c r="F1476" s="4" t="s">
        <v>3997</v>
      </c>
      <c r="G1476" s="4" t="s">
        <v>3998</v>
      </c>
    </row>
    <row r="1477" customFormat="false" ht="12.75" hidden="false" customHeight="false" outlineLevel="0" collapsed="false">
      <c r="A1477" s="1" t="s">
        <v>4123</v>
      </c>
      <c r="B1477" s="1" t="s">
        <v>4124</v>
      </c>
      <c r="C1477" s="7" t="n">
        <v>-1.45358052590489</v>
      </c>
      <c r="D1477" s="8" t="n">
        <v>0.00209072497013886</v>
      </c>
      <c r="E1477" s="3" t="n">
        <v>35</v>
      </c>
      <c r="F1477" s="4" t="s">
        <v>3997</v>
      </c>
      <c r="G1477" s="4" t="s">
        <v>3998</v>
      </c>
    </row>
    <row r="1478" customFormat="false" ht="12.75" hidden="false" customHeight="false" outlineLevel="0" collapsed="false">
      <c r="A1478" s="1" t="s">
        <v>4125</v>
      </c>
      <c r="B1478" s="1" t="s">
        <v>4126</v>
      </c>
      <c r="C1478" s="7" t="n">
        <v>-1.5354645969248</v>
      </c>
      <c r="D1478" s="8" t="n">
        <v>0.00114780360779759</v>
      </c>
      <c r="E1478" s="3" t="n">
        <v>35</v>
      </c>
      <c r="F1478" s="4" t="s">
        <v>3997</v>
      </c>
      <c r="G1478" s="4" t="s">
        <v>3998</v>
      </c>
    </row>
    <row r="1479" customFormat="false" ht="12.75" hidden="false" customHeight="false" outlineLevel="0" collapsed="false">
      <c r="A1479" s="1" t="s">
        <v>4127</v>
      </c>
      <c r="B1479" s="1" t="s">
        <v>4128</v>
      </c>
      <c r="C1479" s="7" t="n">
        <v>-1.02866259698028</v>
      </c>
      <c r="D1479" s="8" t="n">
        <v>0.0368900954839732</v>
      </c>
      <c r="E1479" s="3" t="n">
        <v>35</v>
      </c>
      <c r="F1479" s="4" t="s">
        <v>3997</v>
      </c>
      <c r="G1479" s="4" t="s">
        <v>3998</v>
      </c>
    </row>
    <row r="1480" customFormat="false" ht="12.75" hidden="false" customHeight="false" outlineLevel="0" collapsed="false">
      <c r="A1480" s="1" t="s">
        <v>4129</v>
      </c>
      <c r="B1480" s="1" t="s">
        <v>4130</v>
      </c>
      <c r="C1480" s="7" t="n">
        <v>-1.00933644043426</v>
      </c>
      <c r="D1480" s="8" t="n">
        <v>0.00901136177512368</v>
      </c>
      <c r="E1480" s="3" t="n">
        <v>35</v>
      </c>
      <c r="F1480" s="4" t="s">
        <v>3997</v>
      </c>
      <c r="G1480" s="4" t="s">
        <v>3998</v>
      </c>
    </row>
    <row r="1481" customFormat="false" ht="12.75" hidden="false" customHeight="false" outlineLevel="0" collapsed="false">
      <c r="A1481" s="1" t="s">
        <v>4131</v>
      </c>
      <c r="B1481" s="1" t="s">
        <v>4132</v>
      </c>
      <c r="C1481" s="7" t="n">
        <v>-1.26494541634643</v>
      </c>
      <c r="D1481" s="8" t="n">
        <v>0.00649274576540761</v>
      </c>
      <c r="E1481" s="3" t="n">
        <v>35</v>
      </c>
      <c r="F1481" s="4" t="s">
        <v>3997</v>
      </c>
      <c r="G1481" s="4" t="s">
        <v>3998</v>
      </c>
    </row>
    <row r="1482" customFormat="false" ht="12.75" hidden="false" customHeight="false" outlineLevel="0" collapsed="false">
      <c r="A1482" s="1" t="s">
        <v>4133</v>
      </c>
      <c r="B1482" s="1" t="s">
        <v>4134</v>
      </c>
      <c r="C1482" s="7" t="n">
        <v>-2.10927236337334</v>
      </c>
      <c r="D1482" s="8" t="n">
        <v>0.00120666557376595</v>
      </c>
      <c r="E1482" s="3" t="n">
        <v>35</v>
      </c>
      <c r="F1482" s="4" t="s">
        <v>3997</v>
      </c>
      <c r="G1482" s="4" t="s">
        <v>3998</v>
      </c>
    </row>
    <row r="1483" customFormat="false" ht="12.75" hidden="false" customHeight="false" outlineLevel="0" collapsed="false">
      <c r="A1483" s="1" t="s">
        <v>4135</v>
      </c>
      <c r="B1483" s="1" t="s">
        <v>4136</v>
      </c>
      <c r="C1483" s="7" t="n">
        <v>2.02431142456753</v>
      </c>
      <c r="D1483" s="8" t="n">
        <v>0.00241448479954743</v>
      </c>
      <c r="E1483" s="3" t="n">
        <v>35</v>
      </c>
      <c r="F1483" s="4" t="s">
        <v>3997</v>
      </c>
      <c r="G1483" s="4" t="s">
        <v>3998</v>
      </c>
    </row>
    <row r="1484" customFormat="false" ht="12.75" hidden="false" customHeight="false" outlineLevel="0" collapsed="false">
      <c r="A1484" s="1" t="s">
        <v>4137</v>
      </c>
      <c r="B1484" s="1" t="s">
        <v>4138</v>
      </c>
      <c r="C1484" s="7" t="n">
        <v>-1.25241858465648</v>
      </c>
      <c r="D1484" s="8" t="n">
        <v>0.00155220714423831</v>
      </c>
      <c r="E1484" s="3" t="n">
        <v>35</v>
      </c>
      <c r="F1484" s="4" t="s">
        <v>3997</v>
      </c>
      <c r="G1484" s="4" t="s">
        <v>3998</v>
      </c>
    </row>
    <row r="1485" customFormat="false" ht="12.75" hidden="false" customHeight="false" outlineLevel="0" collapsed="false">
      <c r="A1485" s="1" t="s">
        <v>4139</v>
      </c>
      <c r="B1485" s="1" t="s">
        <v>4140</v>
      </c>
      <c r="C1485" s="7" t="n">
        <v>-1.15969245328801</v>
      </c>
      <c r="D1485" s="8" t="n">
        <v>0.0393666551666359</v>
      </c>
      <c r="E1485" s="3" t="n">
        <v>35</v>
      </c>
      <c r="F1485" s="4" t="s">
        <v>3997</v>
      </c>
      <c r="G1485" s="4" t="s">
        <v>3998</v>
      </c>
    </row>
    <row r="1486" customFormat="false" ht="12.75" hidden="false" customHeight="false" outlineLevel="0" collapsed="false">
      <c r="A1486" s="1" t="s">
        <v>4141</v>
      </c>
      <c r="B1486" s="1" t="s">
        <v>4142</v>
      </c>
      <c r="C1486" s="7" t="n">
        <v>-1.94203567861052</v>
      </c>
      <c r="D1486" s="8" t="n">
        <v>0.00195719094866963</v>
      </c>
      <c r="E1486" s="3" t="n">
        <v>35</v>
      </c>
      <c r="F1486" s="4" t="s">
        <v>3997</v>
      </c>
      <c r="G1486" s="4" t="s">
        <v>3998</v>
      </c>
    </row>
    <row r="1487" customFormat="false" ht="12.75" hidden="false" customHeight="false" outlineLevel="0" collapsed="false">
      <c r="A1487" s="1" t="s">
        <v>4143</v>
      </c>
      <c r="B1487" s="1" t="s">
        <v>4144</v>
      </c>
      <c r="C1487" s="7" t="n">
        <v>1.40152684248461</v>
      </c>
      <c r="D1487" s="8" t="n">
        <v>0.0179147539917112</v>
      </c>
      <c r="E1487" s="3" t="n">
        <v>35</v>
      </c>
      <c r="F1487" s="4" t="s">
        <v>3997</v>
      </c>
      <c r="G1487" s="4" t="s">
        <v>3998</v>
      </c>
    </row>
    <row r="1488" customFormat="false" ht="12.75" hidden="false" customHeight="false" outlineLevel="0" collapsed="false">
      <c r="A1488" s="1" t="s">
        <v>4145</v>
      </c>
      <c r="B1488" s="1" t="s">
        <v>4146</v>
      </c>
      <c r="C1488" s="7" t="n">
        <v>-1.47006538975665</v>
      </c>
      <c r="D1488" s="8" t="n">
        <v>0.00309261616311603</v>
      </c>
      <c r="E1488" s="3" t="n">
        <v>35</v>
      </c>
      <c r="F1488" s="4" t="s">
        <v>3997</v>
      </c>
      <c r="G1488" s="4" t="s">
        <v>3998</v>
      </c>
    </row>
    <row r="1489" customFormat="false" ht="12.75" hidden="false" customHeight="false" outlineLevel="0" collapsed="false">
      <c r="A1489" s="1" t="s">
        <v>4147</v>
      </c>
      <c r="B1489" s="1" t="s">
        <v>4148</v>
      </c>
      <c r="C1489" s="7" t="n">
        <v>1.37748182664369</v>
      </c>
      <c r="D1489" s="8" t="n">
        <v>0.0238394819455275</v>
      </c>
      <c r="E1489" s="3" t="n">
        <v>35</v>
      </c>
      <c r="F1489" s="4" t="s">
        <v>3997</v>
      </c>
      <c r="G1489" s="4" t="s">
        <v>3998</v>
      </c>
    </row>
    <row r="1490" customFormat="false" ht="12.75" hidden="false" customHeight="false" outlineLevel="0" collapsed="false">
      <c r="A1490" s="1" t="s">
        <v>4149</v>
      </c>
      <c r="B1490" s="1" t="s">
        <v>4150</v>
      </c>
      <c r="C1490" s="7" t="n">
        <v>-1.87864658802511</v>
      </c>
      <c r="D1490" s="8" t="n">
        <v>0.00128942452679091</v>
      </c>
      <c r="E1490" s="3" t="n">
        <v>35</v>
      </c>
      <c r="F1490" s="4" t="s">
        <v>3997</v>
      </c>
      <c r="G1490" s="4" t="s">
        <v>3998</v>
      </c>
    </row>
    <row r="1491" customFormat="false" ht="12.75" hidden="false" customHeight="false" outlineLevel="0" collapsed="false">
      <c r="A1491" s="1" t="s">
        <v>4151</v>
      </c>
      <c r="B1491" s="1" t="s">
        <v>4152</v>
      </c>
      <c r="C1491" s="7" t="n">
        <v>-1.03729940649744</v>
      </c>
      <c r="D1491" s="8" t="n">
        <v>0.00244226499570727</v>
      </c>
      <c r="E1491" s="3" t="n">
        <v>35</v>
      </c>
      <c r="F1491" s="4" t="s">
        <v>3997</v>
      </c>
      <c r="G1491" s="4" t="s">
        <v>3998</v>
      </c>
    </row>
    <row r="1492" customFormat="false" ht="12.75" hidden="false" customHeight="false" outlineLevel="0" collapsed="false">
      <c r="A1492" s="1" t="s">
        <v>4153</v>
      </c>
      <c r="B1492" s="1" t="s">
        <v>4154</v>
      </c>
      <c r="C1492" s="7" t="n">
        <v>-1.12204861423471</v>
      </c>
      <c r="D1492" s="8" t="n">
        <v>0.0226159056713829</v>
      </c>
      <c r="E1492" s="3" t="n">
        <v>35</v>
      </c>
      <c r="F1492" s="4" t="s">
        <v>3997</v>
      </c>
      <c r="G1492" s="4" t="s">
        <v>3998</v>
      </c>
    </row>
    <row r="1493" customFormat="false" ht="12.75" hidden="false" customHeight="false" outlineLevel="0" collapsed="false">
      <c r="A1493" s="1" t="s">
        <v>4155</v>
      </c>
      <c r="B1493" s="1" t="s">
        <v>4156</v>
      </c>
      <c r="C1493" s="7" t="n">
        <v>-1.8581677989801</v>
      </c>
      <c r="D1493" s="8" t="n">
        <v>0.00103650298010498</v>
      </c>
      <c r="E1493" s="3" t="n">
        <v>35</v>
      </c>
      <c r="F1493" s="4" t="s">
        <v>3997</v>
      </c>
      <c r="G1493" s="4" t="s">
        <v>3998</v>
      </c>
    </row>
    <row r="1494" customFormat="false" ht="12.75" hidden="false" customHeight="false" outlineLevel="0" collapsed="false">
      <c r="A1494" s="1" t="s">
        <v>4157</v>
      </c>
      <c r="B1494" s="1" t="s">
        <v>4158</v>
      </c>
      <c r="C1494" s="7" t="n">
        <v>-1.07320645883551</v>
      </c>
      <c r="D1494" s="8" t="n">
        <v>0.00958659378736238</v>
      </c>
      <c r="E1494" s="3" t="n">
        <v>35</v>
      </c>
      <c r="F1494" s="4" t="s">
        <v>3997</v>
      </c>
      <c r="G1494" s="4" t="s">
        <v>3998</v>
      </c>
    </row>
    <row r="1495" customFormat="false" ht="12.75" hidden="false" customHeight="false" outlineLevel="0" collapsed="false">
      <c r="A1495" s="1" t="s">
        <v>4159</v>
      </c>
      <c r="B1495" s="1" t="s">
        <v>4160</v>
      </c>
      <c r="C1495" s="7" t="n">
        <v>-1.19000057101209</v>
      </c>
      <c r="D1495" s="8" t="n">
        <v>0.04507350262409</v>
      </c>
      <c r="E1495" s="3" t="n">
        <v>35</v>
      </c>
      <c r="F1495" s="4" t="s">
        <v>3997</v>
      </c>
      <c r="G1495" s="4" t="s">
        <v>3998</v>
      </c>
    </row>
    <row r="1496" customFormat="false" ht="12.75" hidden="false" customHeight="false" outlineLevel="0" collapsed="false">
      <c r="A1496" s="1" t="s">
        <v>4161</v>
      </c>
      <c r="B1496" s="1" t="s">
        <v>4162</v>
      </c>
      <c r="C1496" s="7" t="n">
        <v>1.75583625107561</v>
      </c>
      <c r="D1496" s="8" t="n">
        <v>0.00308317292079678</v>
      </c>
      <c r="E1496" s="3" t="n">
        <v>35</v>
      </c>
      <c r="F1496" s="4" t="s">
        <v>3997</v>
      </c>
      <c r="G1496" s="4" t="s">
        <v>3998</v>
      </c>
    </row>
    <row r="1497" customFormat="false" ht="12.75" hidden="false" customHeight="false" outlineLevel="0" collapsed="false">
      <c r="A1497" s="1" t="s">
        <v>4163</v>
      </c>
      <c r="B1497" s="1" t="s">
        <v>4164</v>
      </c>
      <c r="C1497" s="7" t="n">
        <v>-1.36361387024402</v>
      </c>
      <c r="D1497" s="8" t="n">
        <v>0.00428455141222955</v>
      </c>
      <c r="E1497" s="3" t="n">
        <v>35</v>
      </c>
      <c r="F1497" s="4" t="s">
        <v>3997</v>
      </c>
      <c r="G1497" s="4" t="s">
        <v>3998</v>
      </c>
    </row>
    <row r="1498" customFormat="false" ht="12.75" hidden="false" customHeight="false" outlineLevel="0" collapsed="false">
      <c r="A1498" s="1" t="s">
        <v>4165</v>
      </c>
      <c r="B1498" s="1" t="s">
        <v>4166</v>
      </c>
      <c r="C1498" s="7" t="n">
        <v>-1.14117503472166</v>
      </c>
      <c r="D1498" s="8" t="n">
        <v>0.00387239286071802</v>
      </c>
      <c r="E1498" s="3" t="n">
        <v>35</v>
      </c>
      <c r="F1498" s="4" t="s">
        <v>3997</v>
      </c>
      <c r="G1498" s="4" t="s">
        <v>3998</v>
      </c>
    </row>
    <row r="1499" customFormat="false" ht="12.75" hidden="false" customHeight="false" outlineLevel="0" collapsed="false">
      <c r="A1499" s="1" t="s">
        <v>4167</v>
      </c>
      <c r="B1499" s="1" t="s">
        <v>4168</v>
      </c>
      <c r="C1499" s="7" t="n">
        <v>-1.42378988518975</v>
      </c>
      <c r="D1499" s="8" t="n">
        <v>0.00605168885215076</v>
      </c>
      <c r="E1499" s="3" t="n">
        <v>35</v>
      </c>
      <c r="F1499" s="4" t="s">
        <v>3997</v>
      </c>
      <c r="G1499" s="4" t="s">
        <v>3998</v>
      </c>
    </row>
    <row r="1500" customFormat="false" ht="12.75" hidden="false" customHeight="false" outlineLevel="0" collapsed="false">
      <c r="A1500" s="1" t="s">
        <v>4169</v>
      </c>
      <c r="B1500" s="1" t="s">
        <v>4170</v>
      </c>
      <c r="C1500" s="7" t="n">
        <v>-1.43063812935298</v>
      </c>
      <c r="D1500" s="8" t="n">
        <v>0.00611010904771392</v>
      </c>
      <c r="E1500" s="3" t="n">
        <v>35</v>
      </c>
      <c r="F1500" s="4" t="s">
        <v>3997</v>
      </c>
      <c r="G1500" s="4" t="s">
        <v>3998</v>
      </c>
    </row>
    <row r="1501" customFormat="false" ht="12.75" hidden="false" customHeight="false" outlineLevel="0" collapsed="false">
      <c r="A1501" s="1" t="s">
        <v>4171</v>
      </c>
      <c r="B1501" s="1" t="s">
        <v>4172</v>
      </c>
      <c r="C1501" s="7" t="n">
        <v>-1.7374914153911</v>
      </c>
      <c r="D1501" s="8" t="n">
        <v>0.00130297010246593</v>
      </c>
      <c r="E1501" s="3" t="n">
        <v>35</v>
      </c>
      <c r="F1501" s="4" t="s">
        <v>3997</v>
      </c>
      <c r="G1501" s="4" t="s">
        <v>3998</v>
      </c>
    </row>
    <row r="1502" customFormat="false" ht="12.75" hidden="false" customHeight="false" outlineLevel="0" collapsed="false">
      <c r="A1502" s="1" t="s">
        <v>4173</v>
      </c>
      <c r="B1502" s="1" t="s">
        <v>4174</v>
      </c>
      <c r="C1502" s="7" t="n">
        <v>-1.01324252103278</v>
      </c>
      <c r="D1502" s="8" t="n">
        <v>0.00360895912465683</v>
      </c>
      <c r="E1502" s="3" t="n">
        <v>35</v>
      </c>
      <c r="F1502" s="4" t="s">
        <v>3997</v>
      </c>
      <c r="G1502" s="4" t="s">
        <v>3998</v>
      </c>
    </row>
    <row r="1503" customFormat="false" ht="12.75" hidden="false" customHeight="false" outlineLevel="0" collapsed="false">
      <c r="A1503" s="1" t="s">
        <v>4175</v>
      </c>
      <c r="B1503" s="1" t="s">
        <v>4176</v>
      </c>
      <c r="C1503" s="7" t="n">
        <v>-1.15384070715883</v>
      </c>
      <c r="D1503" s="8" t="n">
        <v>0.0073308120976443</v>
      </c>
      <c r="E1503" s="3" t="n">
        <v>35</v>
      </c>
      <c r="F1503" s="4" t="s">
        <v>3997</v>
      </c>
      <c r="G1503" s="4" t="s">
        <v>3998</v>
      </c>
    </row>
    <row r="1504" customFormat="false" ht="12.75" hidden="false" customHeight="false" outlineLevel="0" collapsed="false">
      <c r="A1504" s="1" t="s">
        <v>4177</v>
      </c>
      <c r="B1504" s="1" t="s">
        <v>4178</v>
      </c>
      <c r="C1504" s="7" t="n">
        <v>-1.25826406965774</v>
      </c>
      <c r="D1504" s="8" t="n">
        <v>0.0171655254916163</v>
      </c>
      <c r="E1504" s="3" t="n">
        <v>35</v>
      </c>
      <c r="F1504" s="4" t="s">
        <v>3997</v>
      </c>
      <c r="G1504" s="4" t="s">
        <v>3998</v>
      </c>
    </row>
    <row r="1505" customFormat="false" ht="12.75" hidden="false" customHeight="false" outlineLevel="0" collapsed="false">
      <c r="A1505" s="1" t="s">
        <v>4179</v>
      </c>
      <c r="B1505" s="1" t="s">
        <v>4180</v>
      </c>
      <c r="C1505" s="7" t="n">
        <v>-1.17485274636924</v>
      </c>
      <c r="D1505" s="8" t="n">
        <v>0.0326094349466082</v>
      </c>
      <c r="E1505" s="3" t="n">
        <v>35</v>
      </c>
      <c r="F1505" s="4" t="s">
        <v>3997</v>
      </c>
      <c r="G1505" s="4" t="s">
        <v>3998</v>
      </c>
    </row>
    <row r="1506" customFormat="false" ht="12.75" hidden="false" customHeight="false" outlineLevel="0" collapsed="false">
      <c r="A1506" s="1" t="s">
        <v>4181</v>
      </c>
      <c r="B1506" s="1" t="s">
        <v>4182</v>
      </c>
      <c r="C1506" s="7" t="n">
        <v>-2.43231467823583</v>
      </c>
      <c r="D1506" s="8" t="n">
        <v>0.000565795867939717</v>
      </c>
      <c r="E1506" s="3" t="n">
        <v>35</v>
      </c>
      <c r="F1506" s="4" t="s">
        <v>3997</v>
      </c>
      <c r="G1506" s="4" t="s">
        <v>3998</v>
      </c>
    </row>
    <row r="1507" customFormat="false" ht="12.75" hidden="false" customHeight="false" outlineLevel="0" collapsed="false">
      <c r="A1507" s="1" t="s">
        <v>4183</v>
      </c>
      <c r="B1507" s="1" t="s">
        <v>4184</v>
      </c>
      <c r="C1507" s="7" t="n">
        <v>-1.10610050223058</v>
      </c>
      <c r="D1507" s="8" t="n">
        <v>0.0128814461452457</v>
      </c>
      <c r="E1507" s="3" t="n">
        <v>35</v>
      </c>
      <c r="F1507" s="4" t="s">
        <v>3997</v>
      </c>
      <c r="G1507" s="4" t="s">
        <v>3998</v>
      </c>
    </row>
    <row r="1508" customFormat="false" ht="12.75" hidden="false" customHeight="false" outlineLevel="0" collapsed="false">
      <c r="A1508" s="1" t="s">
        <v>4185</v>
      </c>
      <c r="B1508" s="1" t="s">
        <v>4186</v>
      </c>
      <c r="C1508" s="7" t="n">
        <v>1.4375319314674</v>
      </c>
      <c r="D1508" s="8" t="n">
        <v>0.00314827043665881</v>
      </c>
      <c r="E1508" s="3" t="n">
        <v>35</v>
      </c>
      <c r="F1508" s="4" t="s">
        <v>3997</v>
      </c>
      <c r="G1508" s="4" t="s">
        <v>3998</v>
      </c>
    </row>
    <row r="1509" customFormat="false" ht="12.75" hidden="false" customHeight="false" outlineLevel="0" collapsed="false">
      <c r="A1509" s="1" t="s">
        <v>4187</v>
      </c>
      <c r="B1509" s="1" t="s">
        <v>4188</v>
      </c>
      <c r="C1509" s="7" t="n">
        <v>1.1914075754306</v>
      </c>
      <c r="D1509" s="8" t="n">
        <v>0.00343508449574881</v>
      </c>
      <c r="E1509" s="3" t="n">
        <v>35</v>
      </c>
      <c r="F1509" s="4" t="s">
        <v>3997</v>
      </c>
      <c r="G1509" s="4" t="s">
        <v>3998</v>
      </c>
    </row>
    <row r="1510" customFormat="false" ht="12.75" hidden="false" customHeight="false" outlineLevel="0" collapsed="false">
      <c r="A1510" s="1" t="s">
        <v>4189</v>
      </c>
      <c r="B1510" s="1" t="s">
        <v>4190</v>
      </c>
      <c r="C1510" s="7" t="n">
        <v>-1.21119857590532</v>
      </c>
      <c r="D1510" s="8" t="n">
        <v>0.00134090411735082</v>
      </c>
      <c r="E1510" s="3" t="n">
        <v>35</v>
      </c>
      <c r="F1510" s="4" t="s">
        <v>3997</v>
      </c>
      <c r="G1510" s="4" t="s">
        <v>3998</v>
      </c>
    </row>
    <row r="1511" customFormat="false" ht="12.75" hidden="false" customHeight="false" outlineLevel="0" collapsed="false">
      <c r="A1511" s="1" t="s">
        <v>4191</v>
      </c>
      <c r="B1511" s="1" t="s">
        <v>4192</v>
      </c>
      <c r="C1511" s="7" t="n">
        <v>2.17787900749644</v>
      </c>
      <c r="D1511" s="8" t="n">
        <v>0.000614380817524297</v>
      </c>
      <c r="E1511" s="3" t="n">
        <v>35</v>
      </c>
      <c r="F1511" s="4" t="s">
        <v>3997</v>
      </c>
      <c r="G1511" s="4" t="s">
        <v>3998</v>
      </c>
    </row>
    <row r="1512" customFormat="false" ht="12.75" hidden="false" customHeight="false" outlineLevel="0" collapsed="false">
      <c r="A1512" s="1" t="s">
        <v>4193</v>
      </c>
      <c r="B1512" s="1" t="s">
        <v>4194</v>
      </c>
      <c r="C1512" s="7" t="n">
        <v>1.19977717583802</v>
      </c>
      <c r="D1512" s="8" t="n">
        <v>0.0273115943807325</v>
      </c>
      <c r="E1512" s="3" t="n">
        <v>35</v>
      </c>
      <c r="F1512" s="4" t="s">
        <v>3997</v>
      </c>
      <c r="G1512" s="4" t="s">
        <v>3998</v>
      </c>
    </row>
    <row r="1513" customFormat="false" ht="12.75" hidden="false" customHeight="false" outlineLevel="0" collapsed="false">
      <c r="A1513" s="1" t="s">
        <v>4195</v>
      </c>
      <c r="B1513" s="1" t="s">
        <v>4196</v>
      </c>
      <c r="C1513" s="7" t="n">
        <v>-2.58178171644328</v>
      </c>
      <c r="D1513" s="8" t="n">
        <v>0.00312384512696509</v>
      </c>
      <c r="E1513" s="3" t="n">
        <v>35</v>
      </c>
      <c r="F1513" s="4" t="s">
        <v>3997</v>
      </c>
      <c r="G1513" s="4" t="s">
        <v>3998</v>
      </c>
    </row>
    <row r="1514" customFormat="false" ht="12.75" hidden="false" customHeight="false" outlineLevel="0" collapsed="false">
      <c r="A1514" s="1" t="s">
        <v>4197</v>
      </c>
      <c r="B1514" s="1" t="s">
        <v>4198</v>
      </c>
      <c r="C1514" s="7" t="n">
        <v>-2.91548278074623</v>
      </c>
      <c r="D1514" s="8" t="n">
        <v>0.00109576704688</v>
      </c>
      <c r="E1514" s="3" t="n">
        <v>35</v>
      </c>
      <c r="F1514" s="4" t="s">
        <v>3997</v>
      </c>
      <c r="G1514" s="4" t="s">
        <v>3998</v>
      </c>
    </row>
    <row r="1515" customFormat="false" ht="12.75" hidden="false" customHeight="false" outlineLevel="0" collapsed="false">
      <c r="A1515" s="1" t="s">
        <v>4199</v>
      </c>
      <c r="B1515" s="1" t="s">
        <v>4200</v>
      </c>
      <c r="C1515" s="7" t="n">
        <v>-1.08229173114467</v>
      </c>
      <c r="D1515" s="8" t="n">
        <v>0.0447706571900182</v>
      </c>
      <c r="E1515" s="3" t="n">
        <v>35</v>
      </c>
      <c r="F1515" s="4" t="s">
        <v>3997</v>
      </c>
      <c r="G1515" s="4" t="s">
        <v>3998</v>
      </c>
    </row>
    <row r="1516" customFormat="false" ht="12.75" hidden="false" customHeight="false" outlineLevel="0" collapsed="false">
      <c r="A1516" s="1" t="s">
        <v>4201</v>
      </c>
      <c r="B1516" s="1" t="s">
        <v>4202</v>
      </c>
      <c r="C1516" s="7" t="n">
        <v>-1.10709140111809</v>
      </c>
      <c r="D1516" s="8" t="n">
        <v>0.0320261960688632</v>
      </c>
      <c r="E1516" s="3" t="n">
        <v>35</v>
      </c>
      <c r="F1516" s="4" t="s">
        <v>3997</v>
      </c>
      <c r="G1516" s="4" t="s">
        <v>3998</v>
      </c>
    </row>
  </sheetData>
  <conditionalFormatting sqref="C2:C1516">
    <cfRule type="cellIs" priority="2" operator="between" aboveAverage="0" equalAverage="0" bottom="0" percent="0" rank="0" text="" dxfId="0">
      <formula>2.6</formula>
      <formula>4.6</formula>
    </cfRule>
    <cfRule type="cellIs" priority="3" operator="between" aboveAverage="0" equalAverage="0" bottom="0" percent="0" rank="0" text="" dxfId="1">
      <formula>-4.3</formula>
      <formula>-2.6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13T15:48:10Z</dcterms:created>
  <dc:creator>megfv043</dc:creator>
  <dc:description/>
  <dc:language>en-US</dc:language>
  <cp:lastModifiedBy>megfv043</cp:lastModifiedBy>
  <cp:lastPrinted>2013-08-14T13:27:10Z</cp:lastPrinted>
  <dcterms:modified xsi:type="dcterms:W3CDTF">2013-08-14T13:27:45Z</dcterms:modified>
  <cp:revision>0</cp:revision>
  <dc:subject/>
  <dc:title/>
</cp:coreProperties>
</file>